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88" yWindow="48" windowWidth="13260" windowHeight="7092"/>
  </bookViews>
  <sheets>
    <sheet name="Identified genes regular TDRDA " sheetId="1" r:id="rId1"/>
  </sheets>
  <definedNames>
    <definedName name="_xlnm.Print_Area" localSheetId="0">'Identified genes regular TDRDA '!$A$1:$K$1309</definedName>
  </definedNames>
  <calcPr calcId="145621"/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3" i="1"/>
  <c r="I994" i="1"/>
  <c r="I995" i="1"/>
  <c r="I996" i="1"/>
  <c r="I997" i="1"/>
  <c r="I998" i="1"/>
  <c r="I999" i="1"/>
  <c r="I1000" i="1"/>
  <c r="I1001" i="1"/>
  <c r="I1002" i="1"/>
  <c r="I1003" i="1"/>
  <c r="I1004" i="1"/>
  <c r="I1005" i="1"/>
  <c r="I1006" i="1"/>
  <c r="I1007" i="1"/>
  <c r="I1008" i="1"/>
  <c r="I1009" i="1"/>
  <c r="I1010" i="1"/>
  <c r="I1011" i="1"/>
  <c r="I1012" i="1"/>
  <c r="I1013" i="1"/>
  <c r="I1014" i="1"/>
  <c r="I1015" i="1"/>
  <c r="I1016" i="1"/>
  <c r="I1017" i="1"/>
  <c r="I1018" i="1"/>
  <c r="I1019" i="1"/>
  <c r="I1020" i="1"/>
  <c r="I1021" i="1"/>
  <c r="I1022" i="1"/>
  <c r="I1023" i="1"/>
  <c r="I1024" i="1"/>
  <c r="I1025" i="1"/>
  <c r="I1026" i="1"/>
  <c r="I1027" i="1"/>
  <c r="I1028" i="1"/>
  <c r="I1029" i="1"/>
  <c r="I1030" i="1"/>
  <c r="I1031" i="1"/>
  <c r="I1032" i="1"/>
  <c r="I1033" i="1"/>
  <c r="I1034" i="1"/>
  <c r="I1035" i="1"/>
  <c r="I1036" i="1"/>
  <c r="I1037" i="1"/>
  <c r="I1038" i="1"/>
  <c r="I1039" i="1"/>
  <c r="I1040" i="1"/>
  <c r="I1041" i="1"/>
  <c r="I1042" i="1"/>
  <c r="I1043" i="1"/>
  <c r="I1044" i="1"/>
  <c r="I1045" i="1"/>
  <c r="I1046" i="1"/>
  <c r="I1047" i="1"/>
  <c r="I1048" i="1"/>
  <c r="I1049" i="1"/>
  <c r="I1050" i="1"/>
  <c r="I1051" i="1"/>
  <c r="I1052" i="1"/>
  <c r="I1053" i="1"/>
  <c r="I1054" i="1"/>
  <c r="I1055" i="1"/>
  <c r="I1056" i="1"/>
  <c r="I1057" i="1"/>
  <c r="I1058" i="1"/>
  <c r="I1059" i="1"/>
  <c r="I1060" i="1"/>
  <c r="I1061" i="1"/>
  <c r="I1062" i="1"/>
  <c r="I1063" i="1"/>
  <c r="I1064" i="1"/>
  <c r="I1065" i="1"/>
  <c r="I1066" i="1"/>
  <c r="I1067" i="1"/>
  <c r="I1068" i="1"/>
  <c r="I1069" i="1"/>
  <c r="I1070" i="1"/>
  <c r="I1071" i="1"/>
  <c r="I1072" i="1"/>
  <c r="I1073" i="1"/>
  <c r="I1074" i="1"/>
  <c r="I1075" i="1"/>
  <c r="I1076" i="1"/>
  <c r="I1077" i="1"/>
  <c r="I1078" i="1"/>
  <c r="I1079" i="1"/>
  <c r="I1080" i="1"/>
  <c r="I1081" i="1"/>
  <c r="I1082" i="1"/>
  <c r="I1083" i="1"/>
  <c r="I1084" i="1"/>
  <c r="I1085" i="1"/>
  <c r="I1086" i="1"/>
  <c r="I1087" i="1"/>
  <c r="I1088" i="1"/>
  <c r="I1089" i="1"/>
  <c r="I1090" i="1"/>
  <c r="I1091" i="1"/>
  <c r="I1092" i="1"/>
  <c r="I1093" i="1"/>
  <c r="I1094" i="1"/>
  <c r="I1095" i="1"/>
  <c r="I1096" i="1"/>
  <c r="I1097" i="1"/>
  <c r="I1098" i="1"/>
  <c r="I1099" i="1"/>
  <c r="I1100" i="1"/>
  <c r="I1101" i="1"/>
  <c r="I1102" i="1"/>
  <c r="I1103" i="1"/>
  <c r="I1104" i="1"/>
  <c r="I1105" i="1"/>
  <c r="I1106" i="1"/>
  <c r="I1107" i="1"/>
  <c r="I1108" i="1"/>
  <c r="I1109" i="1"/>
  <c r="I1110" i="1"/>
  <c r="I1111" i="1"/>
  <c r="I1112" i="1"/>
  <c r="I1113" i="1"/>
  <c r="I1114" i="1"/>
  <c r="I1115" i="1"/>
  <c r="I1116" i="1"/>
  <c r="I1117" i="1"/>
  <c r="I1118" i="1"/>
  <c r="I1119" i="1"/>
  <c r="I1120" i="1"/>
  <c r="I1121" i="1"/>
  <c r="I1122" i="1"/>
  <c r="I1123" i="1"/>
  <c r="I1124" i="1"/>
  <c r="I1125" i="1"/>
  <c r="I1126" i="1"/>
  <c r="I1127" i="1"/>
  <c r="I1128" i="1"/>
  <c r="I1129" i="1"/>
  <c r="I1130" i="1"/>
  <c r="I1131" i="1"/>
  <c r="I1132" i="1"/>
  <c r="I1133" i="1"/>
  <c r="I1134" i="1"/>
  <c r="I1135" i="1"/>
  <c r="I1136" i="1"/>
  <c r="I1137" i="1"/>
  <c r="I1138" i="1"/>
  <c r="I1139" i="1"/>
  <c r="I1140" i="1"/>
  <c r="I1141" i="1"/>
  <c r="I1142" i="1"/>
  <c r="I1143" i="1"/>
  <c r="I1144" i="1"/>
  <c r="I1145" i="1"/>
  <c r="I1146" i="1"/>
  <c r="I1147" i="1"/>
  <c r="I1148" i="1"/>
  <c r="I1149" i="1"/>
  <c r="I1150" i="1"/>
  <c r="I1151" i="1"/>
  <c r="I1152" i="1"/>
  <c r="I1153" i="1"/>
  <c r="I1154" i="1"/>
  <c r="I1155" i="1"/>
  <c r="I1156" i="1"/>
  <c r="I1157" i="1"/>
  <c r="I1158" i="1"/>
  <c r="I1159" i="1"/>
  <c r="I1160" i="1"/>
  <c r="I1161" i="1"/>
  <c r="I1162" i="1"/>
  <c r="I1163" i="1"/>
  <c r="I1164" i="1"/>
  <c r="I1165" i="1"/>
  <c r="I1166" i="1"/>
  <c r="I1167" i="1"/>
  <c r="I1168" i="1"/>
  <c r="I1169" i="1"/>
  <c r="I1170" i="1"/>
  <c r="I1171" i="1"/>
  <c r="I1172" i="1"/>
  <c r="I1173" i="1"/>
  <c r="I1174" i="1"/>
  <c r="I1175" i="1"/>
  <c r="I1176" i="1"/>
  <c r="I1177" i="1"/>
  <c r="I1178" i="1"/>
  <c r="I1179" i="1"/>
  <c r="I1180" i="1"/>
  <c r="I1181" i="1"/>
  <c r="I1182" i="1"/>
  <c r="I1183" i="1"/>
  <c r="I1184" i="1"/>
  <c r="I1185" i="1"/>
  <c r="I1186" i="1"/>
  <c r="I1187" i="1"/>
  <c r="I1188" i="1"/>
  <c r="I1189" i="1"/>
  <c r="I1190" i="1"/>
  <c r="I1191" i="1"/>
  <c r="I1192" i="1"/>
  <c r="I1193" i="1"/>
  <c r="I1194" i="1"/>
  <c r="I1195" i="1"/>
  <c r="I1196" i="1"/>
  <c r="I1197" i="1"/>
  <c r="I1198" i="1"/>
  <c r="I1199" i="1"/>
  <c r="I1200" i="1"/>
  <c r="I1201" i="1"/>
  <c r="I1202" i="1"/>
  <c r="I1203" i="1"/>
  <c r="I1204" i="1"/>
  <c r="I1205" i="1"/>
  <c r="I1206" i="1"/>
  <c r="I1207" i="1"/>
  <c r="I1208" i="1"/>
  <c r="I1209" i="1"/>
  <c r="I1210" i="1"/>
  <c r="I1211" i="1"/>
  <c r="I1212" i="1"/>
  <c r="I1213" i="1"/>
  <c r="I1214" i="1"/>
  <c r="I1215" i="1"/>
  <c r="I1216" i="1"/>
  <c r="I1217" i="1"/>
  <c r="I1218" i="1"/>
  <c r="I1219" i="1"/>
  <c r="I1220" i="1"/>
  <c r="I1221" i="1"/>
  <c r="I1222" i="1"/>
  <c r="I1223" i="1"/>
  <c r="I1224" i="1"/>
  <c r="I1225" i="1"/>
  <c r="I1226" i="1"/>
  <c r="I1227" i="1"/>
  <c r="I1228" i="1"/>
  <c r="I1229" i="1"/>
  <c r="I1230" i="1"/>
  <c r="I1231" i="1"/>
  <c r="I1232" i="1"/>
  <c r="I1233" i="1"/>
  <c r="I1234" i="1"/>
  <c r="I1235" i="1"/>
  <c r="I1236" i="1"/>
  <c r="I1237" i="1"/>
  <c r="I1238" i="1"/>
  <c r="I1239" i="1"/>
  <c r="I1240" i="1"/>
  <c r="I1241" i="1"/>
  <c r="I1242" i="1"/>
  <c r="I1243" i="1"/>
  <c r="I1244" i="1"/>
  <c r="I1245" i="1"/>
  <c r="I1246" i="1"/>
  <c r="I1247" i="1"/>
  <c r="I1248" i="1"/>
  <c r="I1249" i="1"/>
  <c r="I1250" i="1"/>
  <c r="I1251" i="1"/>
  <c r="I1252" i="1"/>
  <c r="I1253" i="1"/>
  <c r="I1254" i="1"/>
  <c r="I1255" i="1"/>
  <c r="I1256" i="1"/>
  <c r="I1257" i="1"/>
  <c r="I1258" i="1"/>
  <c r="I1259" i="1"/>
  <c r="I1260" i="1"/>
  <c r="I1261" i="1"/>
  <c r="I1262" i="1"/>
  <c r="I1263" i="1"/>
  <c r="I1264" i="1"/>
  <c r="I1265" i="1"/>
  <c r="I1266" i="1"/>
  <c r="I1267" i="1"/>
  <c r="I1268" i="1"/>
  <c r="I1269" i="1"/>
  <c r="I1270" i="1"/>
  <c r="I1271" i="1"/>
  <c r="I1272" i="1"/>
  <c r="I1273" i="1"/>
  <c r="I1274" i="1"/>
  <c r="I1275" i="1"/>
  <c r="I1276" i="1"/>
  <c r="I1277" i="1"/>
  <c r="I1278" i="1"/>
  <c r="I1279" i="1"/>
  <c r="I1280" i="1"/>
  <c r="I1281" i="1"/>
  <c r="I1282" i="1"/>
  <c r="I1283" i="1"/>
  <c r="I1284" i="1"/>
  <c r="I1285" i="1"/>
  <c r="I1286" i="1"/>
  <c r="I1287" i="1"/>
  <c r="I1288" i="1"/>
  <c r="I1289" i="1"/>
  <c r="I1290" i="1"/>
  <c r="I1291" i="1"/>
  <c r="I1292" i="1"/>
  <c r="I1293" i="1"/>
  <c r="I1294" i="1"/>
  <c r="I1295" i="1"/>
  <c r="I1296" i="1"/>
  <c r="I1297" i="1"/>
  <c r="I1298" i="1"/>
  <c r="I1299" i="1"/>
  <c r="I1300" i="1"/>
  <c r="I1301" i="1"/>
  <c r="I1302" i="1"/>
  <c r="I1303" i="1"/>
  <c r="I1304" i="1"/>
  <c r="I1305" i="1"/>
  <c r="I1306" i="1"/>
  <c r="I1307" i="1"/>
  <c r="I1308" i="1"/>
  <c r="I1309" i="1"/>
  <c r="I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1227" i="1"/>
  <c r="G1228" i="1"/>
  <c r="G1229" i="1"/>
  <c r="G1230" i="1"/>
  <c r="G1231" i="1"/>
  <c r="G1232" i="1"/>
  <c r="G1233" i="1"/>
  <c r="G1234" i="1"/>
  <c r="G1235" i="1"/>
  <c r="G1236" i="1"/>
  <c r="G1237" i="1"/>
  <c r="G1238" i="1"/>
  <c r="G1239" i="1"/>
  <c r="G1240" i="1"/>
  <c r="G1241" i="1"/>
  <c r="G1242" i="1"/>
  <c r="G1243" i="1"/>
  <c r="G1244" i="1"/>
  <c r="G1245" i="1"/>
  <c r="G1246" i="1"/>
  <c r="G1247" i="1"/>
  <c r="G1248" i="1"/>
  <c r="G1249" i="1"/>
  <c r="G1250" i="1"/>
  <c r="G1251" i="1"/>
  <c r="G1252" i="1"/>
  <c r="G1253" i="1"/>
  <c r="G1254" i="1"/>
  <c r="G1255" i="1"/>
  <c r="G1256" i="1"/>
  <c r="G1257" i="1"/>
  <c r="G1258" i="1"/>
  <c r="G1259" i="1"/>
  <c r="G1260" i="1"/>
  <c r="G1261" i="1"/>
  <c r="G1262" i="1"/>
  <c r="G1263" i="1"/>
  <c r="G1264" i="1"/>
  <c r="G1265" i="1"/>
  <c r="G1266" i="1"/>
  <c r="G1267" i="1"/>
  <c r="G1268" i="1"/>
  <c r="G1269" i="1"/>
  <c r="G1270" i="1"/>
  <c r="G1271" i="1"/>
  <c r="G1272" i="1"/>
  <c r="G1273" i="1"/>
  <c r="G1274" i="1"/>
  <c r="G1275" i="1"/>
  <c r="G1276" i="1"/>
  <c r="G1277" i="1"/>
  <c r="G1278" i="1"/>
  <c r="G1279" i="1"/>
  <c r="G1280" i="1"/>
  <c r="G1281" i="1"/>
  <c r="G1282" i="1"/>
  <c r="G1283" i="1"/>
  <c r="G1284" i="1"/>
  <c r="G1285" i="1"/>
  <c r="G1286" i="1"/>
  <c r="G1287" i="1"/>
  <c r="G1288" i="1"/>
  <c r="G1289" i="1"/>
  <c r="G1290" i="1"/>
  <c r="G1291" i="1"/>
  <c r="G1292" i="1"/>
  <c r="G1293" i="1"/>
  <c r="G1294" i="1"/>
  <c r="G1295" i="1"/>
  <c r="G1296" i="1"/>
  <c r="G1297" i="1"/>
  <c r="G1298" i="1"/>
  <c r="G1299" i="1"/>
  <c r="G1300" i="1"/>
  <c r="G1301" i="1"/>
  <c r="G1302" i="1"/>
  <c r="G1303" i="1"/>
  <c r="G1304" i="1"/>
  <c r="G1305" i="1"/>
  <c r="G1306" i="1"/>
  <c r="G1307" i="1"/>
  <c r="G1308" i="1"/>
  <c r="G1309" i="1"/>
  <c r="G3" i="1"/>
</calcChain>
</file>

<file path=xl/sharedStrings.xml><?xml version="1.0" encoding="utf-8"?>
<sst xmlns="http://schemas.openxmlformats.org/spreadsheetml/2006/main" count="1319" uniqueCount="1319">
  <si>
    <t>ZFP3</t>
  </si>
  <si>
    <t>FLJ14186</t>
  </si>
  <si>
    <t>KIF1B</t>
  </si>
  <si>
    <t>NAA35</t>
  </si>
  <si>
    <t>C3orf15</t>
  </si>
  <si>
    <t>P2RX4</t>
  </si>
  <si>
    <t>ZNF214</t>
  </si>
  <si>
    <t>DAP</t>
  </si>
  <si>
    <t>FAM21C</t>
  </si>
  <si>
    <t>CCDC68</t>
  </si>
  <si>
    <t>IFT74</t>
  </si>
  <si>
    <t>CANX</t>
  </si>
  <si>
    <t>TSPAN17</t>
  </si>
  <si>
    <t>ULBP3</t>
  </si>
  <si>
    <t>OMD</t>
  </si>
  <si>
    <t>CLINT1</t>
  </si>
  <si>
    <t>GPR126</t>
  </si>
  <si>
    <t>GAN</t>
  </si>
  <si>
    <t>CDK20</t>
  </si>
  <si>
    <t>GGCT</t>
  </si>
  <si>
    <t>MMP15</t>
  </si>
  <si>
    <t>GPRIN1</t>
  </si>
  <si>
    <t>VDAC1</t>
  </si>
  <si>
    <t>CYB5B</t>
  </si>
  <si>
    <t>TMEM91</t>
  </si>
  <si>
    <t>STK32B</t>
  </si>
  <si>
    <t>GKAP1</t>
  </si>
  <si>
    <t>DCDC5</t>
  </si>
  <si>
    <t>ADAMTS16</t>
  </si>
  <si>
    <t>ULK4</t>
  </si>
  <si>
    <t>FAM179B</t>
  </si>
  <si>
    <t>ZNF141</t>
  </si>
  <si>
    <t>TFRC</t>
  </si>
  <si>
    <t>GTSE1</t>
  </si>
  <si>
    <t>KIF20A</t>
  </si>
  <si>
    <t>PHOSPHO2</t>
  </si>
  <si>
    <t>TEX2</t>
  </si>
  <si>
    <t>CENPP</t>
  </si>
  <si>
    <t>ZNF484</t>
  </si>
  <si>
    <t>CCDC40</t>
  </si>
  <si>
    <t>PDE6B</t>
  </si>
  <si>
    <t>TKT</t>
  </si>
  <si>
    <t>KCNV1</t>
  </si>
  <si>
    <t>INTU</t>
  </si>
  <si>
    <t>RGS22</t>
  </si>
  <si>
    <t>EGLN1</t>
  </si>
  <si>
    <t>C14orf45</t>
  </si>
  <si>
    <t>ZNF227</t>
  </si>
  <si>
    <t>TTC12</t>
  </si>
  <si>
    <t>EIF3B</t>
  </si>
  <si>
    <t>USP39</t>
  </si>
  <si>
    <t>MEGF9</t>
  </si>
  <si>
    <t>ECM2</t>
  </si>
  <si>
    <t>LOC100131726</t>
  </si>
  <si>
    <t>FAM131C</t>
  </si>
  <si>
    <t>SLC35C1</t>
  </si>
  <si>
    <t>GARS</t>
  </si>
  <si>
    <t>GPR56</t>
  </si>
  <si>
    <t>IDH2</t>
  </si>
  <si>
    <t>MEX3B</t>
  </si>
  <si>
    <t>OR10H3</t>
  </si>
  <si>
    <t>BZRAP1</t>
  </si>
  <si>
    <t>WDR19</t>
  </si>
  <si>
    <t>C5</t>
  </si>
  <si>
    <t>GLIS2</t>
  </si>
  <si>
    <t>RFWD3</t>
  </si>
  <si>
    <t>NME1</t>
  </si>
  <si>
    <t>KRT83</t>
  </si>
  <si>
    <t>USO1</t>
  </si>
  <si>
    <t>NPM3</t>
  </si>
  <si>
    <t>LRRC46</t>
  </si>
  <si>
    <t>ZNF44</t>
  </si>
  <si>
    <t>LOC645323</t>
  </si>
  <si>
    <t>SF3B3</t>
  </si>
  <si>
    <t>RDH10</t>
  </si>
  <si>
    <t>TXNRD1</t>
  </si>
  <si>
    <t>SNAR-G1</t>
  </si>
  <si>
    <t>CCDC103</t>
  </si>
  <si>
    <t>ZNF433</t>
  </si>
  <si>
    <t>SH3GLB2</t>
  </si>
  <si>
    <t>TNFRSF14</t>
  </si>
  <si>
    <t>ZNF20</t>
  </si>
  <si>
    <t>MR1</t>
  </si>
  <si>
    <t>BCL2</t>
  </si>
  <si>
    <t>NMNAT3</t>
  </si>
  <si>
    <t>ZNF512</t>
  </si>
  <si>
    <t>CX3CR1</t>
  </si>
  <si>
    <t>IRAK4</t>
  </si>
  <si>
    <t>ADHFE1</t>
  </si>
  <si>
    <t>CWF19L2</t>
  </si>
  <si>
    <t>MYOF</t>
  </si>
  <si>
    <t>ZNF442</t>
  </si>
  <si>
    <t>RTN1</t>
  </si>
  <si>
    <t>KDM4B</t>
  </si>
  <si>
    <t>SPTAN1</t>
  </si>
  <si>
    <t>JAK1</t>
  </si>
  <si>
    <t>ACP1</t>
  </si>
  <si>
    <t>SMURF2</t>
  </si>
  <si>
    <t>NUDT19</t>
  </si>
  <si>
    <t>C7orf30</t>
  </si>
  <si>
    <t>RNF145</t>
  </si>
  <si>
    <t>CDC25B</t>
  </si>
  <si>
    <t>LARP1</t>
  </si>
  <si>
    <t>PPPDE1</t>
  </si>
  <si>
    <t>TALDO1</t>
  </si>
  <si>
    <t>FZD9</t>
  </si>
  <si>
    <t>MAGEA10</t>
  </si>
  <si>
    <t>CENPN</t>
  </si>
  <si>
    <t>EXO1</t>
  </si>
  <si>
    <t>ZNF738</t>
  </si>
  <si>
    <t>ANKRD30A</t>
  </si>
  <si>
    <t>C17orf97</t>
  </si>
  <si>
    <t>ZNF441</t>
  </si>
  <si>
    <t>TTC23L</t>
  </si>
  <si>
    <t>ZFYVE26</t>
  </si>
  <si>
    <t>ANKFN1</t>
  </si>
  <si>
    <t>DDIT4</t>
  </si>
  <si>
    <t>OR5T2</t>
  </si>
  <si>
    <t>PRR11</t>
  </si>
  <si>
    <t>SLC1A5</t>
  </si>
  <si>
    <t>C1orf168</t>
  </si>
  <si>
    <t>CASC1</t>
  </si>
  <si>
    <t>LRGUK</t>
  </si>
  <si>
    <t>FAM184B</t>
  </si>
  <si>
    <t>KRT81</t>
  </si>
  <si>
    <t>ANKRD27</t>
  </si>
  <si>
    <t>CENPO</t>
  </si>
  <si>
    <t>SERPINF2</t>
  </si>
  <si>
    <t>DDX20</t>
  </si>
  <si>
    <t>FAM120AOS</t>
  </si>
  <si>
    <t>TMEM40</t>
  </si>
  <si>
    <t>GPR157</t>
  </si>
  <si>
    <t>CCDC66</t>
  </si>
  <si>
    <t>ZNF625</t>
  </si>
  <si>
    <t>FLJ45244</t>
  </si>
  <si>
    <t>SCUBE2</t>
  </si>
  <si>
    <t>ZNF429</t>
  </si>
  <si>
    <t>CYB5D2</t>
  </si>
  <si>
    <t>SEC61A1</t>
  </si>
  <si>
    <t>HIST1H2AJ</t>
  </si>
  <si>
    <t>FGD3</t>
  </si>
  <si>
    <t>CCT5</t>
  </si>
  <si>
    <t>DNAH6</t>
  </si>
  <si>
    <t>ZNF326</t>
  </si>
  <si>
    <t>KBTBD10</t>
  </si>
  <si>
    <t>NOL8</t>
  </si>
  <si>
    <t>CAMTA2</t>
  </si>
  <si>
    <t>HTR7P1</t>
  </si>
  <si>
    <t>SLC35D2</t>
  </si>
  <si>
    <t>IQCD</t>
  </si>
  <si>
    <t>CLIC6</t>
  </si>
  <si>
    <t>UBXN11</t>
  </si>
  <si>
    <t>SPIN1</t>
  </si>
  <si>
    <t>SKINTL</t>
  </si>
  <si>
    <t>NT5C2</t>
  </si>
  <si>
    <t>ACAP2</t>
  </si>
  <si>
    <t>PHB</t>
  </si>
  <si>
    <t>IGF2BP2</t>
  </si>
  <si>
    <t>MPP6</t>
  </si>
  <si>
    <t>LIPT1</t>
  </si>
  <si>
    <t>GRHL2</t>
  </si>
  <si>
    <t>MIR1208</t>
  </si>
  <si>
    <t>SHCBP1</t>
  </si>
  <si>
    <t>CEP72</t>
  </si>
  <si>
    <t>TMEM8B</t>
  </si>
  <si>
    <t>GRPEL2</t>
  </si>
  <si>
    <t>SUSD3</t>
  </si>
  <si>
    <t>ZNF440</t>
  </si>
  <si>
    <t>EPS15L1</t>
  </si>
  <si>
    <t>TRIM45</t>
  </si>
  <si>
    <t>C17orf68</t>
  </si>
  <si>
    <t>YWHAZ</t>
  </si>
  <si>
    <t>P4HB</t>
  </si>
  <si>
    <t>HEATR2</t>
  </si>
  <si>
    <t>MGAT4B</t>
  </si>
  <si>
    <t>PRDX1</t>
  </si>
  <si>
    <t>DBNDD1</t>
  </si>
  <si>
    <t>ZDBF2</t>
  </si>
  <si>
    <t>HYDIN</t>
  </si>
  <si>
    <t>LOC284440</t>
  </si>
  <si>
    <t>POLK</t>
  </si>
  <si>
    <t>ZNF174</t>
  </si>
  <si>
    <t>CYCS</t>
  </si>
  <si>
    <t>COPG</t>
  </si>
  <si>
    <t>RANBP10</t>
  </si>
  <si>
    <t>SLC35A2</t>
  </si>
  <si>
    <t>CCNA2</t>
  </si>
  <si>
    <t>ZNF626</t>
  </si>
  <si>
    <t>HRASLS5</t>
  </si>
  <si>
    <t>RAI2</t>
  </si>
  <si>
    <t>TUBB1</t>
  </si>
  <si>
    <t>SFXN1</t>
  </si>
  <si>
    <t>SMARCD2</t>
  </si>
  <si>
    <t>HMGCS1</t>
  </si>
  <si>
    <t>ANLN</t>
  </si>
  <si>
    <t>ACCN5</t>
  </si>
  <si>
    <t>ZNF516</t>
  </si>
  <si>
    <t>C19orf18</t>
  </si>
  <si>
    <t>CCDC104</t>
  </si>
  <si>
    <t>FAM18A</t>
  </si>
  <si>
    <t>FANK1</t>
  </si>
  <si>
    <t>BUD13</t>
  </si>
  <si>
    <t>ATP5S</t>
  </si>
  <si>
    <t>NXNL2</t>
  </si>
  <si>
    <t>HEBP1</t>
  </si>
  <si>
    <t>ZZEF1</t>
  </si>
  <si>
    <t>EVL</t>
  </si>
  <si>
    <t>ZNF540</t>
  </si>
  <si>
    <t>C17orf96</t>
  </si>
  <si>
    <t>MTHFSD</t>
  </si>
  <si>
    <t>SMARCC1</t>
  </si>
  <si>
    <t>TBX4</t>
  </si>
  <si>
    <t>GUK1</t>
  </si>
  <si>
    <t>ESRP1</t>
  </si>
  <si>
    <t>TOR1AIP2</t>
  </si>
  <si>
    <t>PRRC1</t>
  </si>
  <si>
    <t>TUBA1C</t>
  </si>
  <si>
    <t>KMO</t>
  </si>
  <si>
    <t>C9orf64</t>
  </si>
  <si>
    <t>C10orf68</t>
  </si>
  <si>
    <t>TRAM1L1</t>
  </si>
  <si>
    <t>STARD13</t>
  </si>
  <si>
    <t>LOC147804</t>
  </si>
  <si>
    <t>DGCR10</t>
  </si>
  <si>
    <t>TMED3</t>
  </si>
  <si>
    <t>SGOL1</t>
  </si>
  <si>
    <t>ATAD3A</t>
  </si>
  <si>
    <t>GSTM3</t>
  </si>
  <si>
    <t>STK11IP</t>
  </si>
  <si>
    <t>ZNF653</t>
  </si>
  <si>
    <t>KIAA1407</t>
  </si>
  <si>
    <t>C6orf155</t>
  </si>
  <si>
    <t>C9orf3</t>
  </si>
  <si>
    <t>C1RL</t>
  </si>
  <si>
    <t>FAM154B</t>
  </si>
  <si>
    <t>NHLRC4</t>
  </si>
  <si>
    <t>SMG6</t>
  </si>
  <si>
    <t>LOC644961</t>
  </si>
  <si>
    <t>PRRC2B</t>
  </si>
  <si>
    <t>PTGER3</t>
  </si>
  <si>
    <t>ZNF563</t>
  </si>
  <si>
    <t>PMAIP1</t>
  </si>
  <si>
    <t>DNALI1</t>
  </si>
  <si>
    <t>GRIK4</t>
  </si>
  <si>
    <t>SEZ6L</t>
  </si>
  <si>
    <t>PSMD7</t>
  </si>
  <si>
    <t>EIF4G2</t>
  </si>
  <si>
    <t>ILF2</t>
  </si>
  <si>
    <t>SHMT2</t>
  </si>
  <si>
    <t>PAPD7</t>
  </si>
  <si>
    <t>FAF2</t>
  </si>
  <si>
    <t>TMEM165</t>
  </si>
  <si>
    <t>GOLPH3</t>
  </si>
  <si>
    <t>ONECUT2</t>
  </si>
  <si>
    <t>ALG3</t>
  </si>
  <si>
    <t>CLDN4</t>
  </si>
  <si>
    <t>MVD</t>
  </si>
  <si>
    <t>RRM2</t>
  </si>
  <si>
    <t>MIR4258</t>
  </si>
  <si>
    <t>TRIP13</t>
  </si>
  <si>
    <t>SLC40A1</t>
  </si>
  <si>
    <t>SQSTM1</t>
  </si>
  <si>
    <t>FAM83D</t>
  </si>
  <si>
    <t>ZNF763</t>
  </si>
  <si>
    <t>ZNF655</t>
  </si>
  <si>
    <t>ZNF211</t>
  </si>
  <si>
    <t>MAPT</t>
  </si>
  <si>
    <t>EBF4</t>
  </si>
  <si>
    <t>TECTA</t>
  </si>
  <si>
    <t>STON2</t>
  </si>
  <si>
    <t>BICD2</t>
  </si>
  <si>
    <t>TSC1</t>
  </si>
  <si>
    <t>KIAA0430</t>
  </si>
  <si>
    <t>BCL2L2</t>
  </si>
  <si>
    <t>PSMC5</t>
  </si>
  <si>
    <t>KDELR2</t>
  </si>
  <si>
    <t>ICK</t>
  </si>
  <si>
    <t>ENO1</t>
  </si>
  <si>
    <t>PADI3</t>
  </si>
  <si>
    <t>LRP8</t>
  </si>
  <si>
    <t>KPNA2</t>
  </si>
  <si>
    <t>G6PD</t>
  </si>
  <si>
    <t>ARMCX1</t>
  </si>
  <si>
    <t>SLC7A5</t>
  </si>
  <si>
    <t>TMED9</t>
  </si>
  <si>
    <t>HSBP1</t>
  </si>
  <si>
    <t>KIF14</t>
  </si>
  <si>
    <t>AUP1</t>
  </si>
  <si>
    <t>CASC5</t>
  </si>
  <si>
    <t>UBE2C</t>
  </si>
  <si>
    <t>ZNF844</t>
  </si>
  <si>
    <t>PYGO1</t>
  </si>
  <si>
    <t>IDI1</t>
  </si>
  <si>
    <t>LOC401242</t>
  </si>
  <si>
    <t>ZMAT1</t>
  </si>
  <si>
    <t>TRAF3IP1</t>
  </si>
  <si>
    <t>C20orf26</t>
  </si>
  <si>
    <t>LYPD6B</t>
  </si>
  <si>
    <t>USP16</t>
  </si>
  <si>
    <t>ZNF287</t>
  </si>
  <si>
    <t>KIAA0226</t>
  </si>
  <si>
    <t>PEX13</t>
  </si>
  <si>
    <t>PSMD2</t>
  </si>
  <si>
    <t>STX6</t>
  </si>
  <si>
    <t>CLTC</t>
  </si>
  <si>
    <t>LSS</t>
  </si>
  <si>
    <t>SLC45A4</t>
  </si>
  <si>
    <t>ACBD3</t>
  </si>
  <si>
    <t>STARD3NL</t>
  </si>
  <si>
    <t>PSMA4</t>
  </si>
  <si>
    <t>BBC3</t>
  </si>
  <si>
    <t>LRRC50</t>
  </si>
  <si>
    <t>BBS5</t>
  </si>
  <si>
    <t>GSG1</t>
  </si>
  <si>
    <t>RBM24</t>
  </si>
  <si>
    <t>ZNF843</t>
  </si>
  <si>
    <t>NRIP3</t>
  </si>
  <si>
    <t>TMEM194A</t>
  </si>
  <si>
    <t>RTKN2</t>
  </si>
  <si>
    <t>PRC1</t>
  </si>
  <si>
    <t>FADS2</t>
  </si>
  <si>
    <t>RHOV</t>
  </si>
  <si>
    <t>WDR26</t>
  </si>
  <si>
    <t>AURKA</t>
  </si>
  <si>
    <t>PRR7</t>
  </si>
  <si>
    <t>PIGA</t>
  </si>
  <si>
    <t>CDCA2</t>
  </si>
  <si>
    <t>BUB1</t>
  </si>
  <si>
    <t>C1orf51</t>
  </si>
  <si>
    <t>CLK1</t>
  </si>
  <si>
    <t>LOC100130148</t>
  </si>
  <si>
    <t>PION</t>
  </si>
  <si>
    <t>NEGR1</t>
  </si>
  <si>
    <t>PARD3B</t>
  </si>
  <si>
    <t>DUS3L</t>
  </si>
  <si>
    <t>SLC27A1</t>
  </si>
  <si>
    <t>RPF1</t>
  </si>
  <si>
    <t>ZNF219</t>
  </si>
  <si>
    <t>ANKRA2</t>
  </si>
  <si>
    <t>TMOD4</t>
  </si>
  <si>
    <t>BOD1L</t>
  </si>
  <si>
    <t>ASTN2</t>
  </si>
  <si>
    <t>ATP8A2</t>
  </si>
  <si>
    <t>NOSTRIN</t>
  </si>
  <si>
    <t>ZNF239</t>
  </si>
  <si>
    <t>SMU1</t>
  </si>
  <si>
    <t>CCDC76</t>
  </si>
  <si>
    <t>TMEM101</t>
  </si>
  <si>
    <t>RUNX1</t>
  </si>
  <si>
    <t>SETBP1</t>
  </si>
  <si>
    <t>ZNF782</t>
  </si>
  <si>
    <t>KLHL5</t>
  </si>
  <si>
    <t>TXNDC16</t>
  </si>
  <si>
    <t>SALL2</t>
  </si>
  <si>
    <t>PCTP</t>
  </si>
  <si>
    <t>GGT1</t>
  </si>
  <si>
    <t>OR52E8</t>
  </si>
  <si>
    <t>AARS</t>
  </si>
  <si>
    <t>C1orf198</t>
  </si>
  <si>
    <t>NSUN2</t>
  </si>
  <si>
    <t>FYTTD1</t>
  </si>
  <si>
    <t>CCDC47</t>
  </si>
  <si>
    <t>IGF2BP1</t>
  </si>
  <si>
    <t>ADC</t>
  </si>
  <si>
    <t>INCENP</t>
  </si>
  <si>
    <t>OGN</t>
  </si>
  <si>
    <t>SDAD1</t>
  </si>
  <si>
    <t>TMEM151A</t>
  </si>
  <si>
    <t>DMRTC2</t>
  </si>
  <si>
    <t>NDUFS6</t>
  </si>
  <si>
    <t>C15orf23</t>
  </si>
  <si>
    <t>SECISBP2L</t>
  </si>
  <si>
    <t>EVX1</t>
  </si>
  <si>
    <t>ANKRD54</t>
  </si>
  <si>
    <t>OR2J2</t>
  </si>
  <si>
    <t>ZNF695</t>
  </si>
  <si>
    <t>CEP55</t>
  </si>
  <si>
    <t>KIF2C</t>
  </si>
  <si>
    <t>NCRNA00200</t>
  </si>
  <si>
    <t>SHC2</t>
  </si>
  <si>
    <t>STH</t>
  </si>
  <si>
    <t>FARP2</t>
  </si>
  <si>
    <t>NTRK3</t>
  </si>
  <si>
    <t>FRY</t>
  </si>
  <si>
    <t>DCAF16</t>
  </si>
  <si>
    <t>SHPK</t>
  </si>
  <si>
    <t>PCM1</t>
  </si>
  <si>
    <t>CCDC45</t>
  </si>
  <si>
    <t>NDUFV1</t>
  </si>
  <si>
    <t>FANCD2</t>
  </si>
  <si>
    <t>G3BP2</t>
  </si>
  <si>
    <t>LOC284276</t>
  </si>
  <si>
    <t>SKA3</t>
  </si>
  <si>
    <t>C7orf63</t>
  </si>
  <si>
    <t>RPS23</t>
  </si>
  <si>
    <t>ZNF528</t>
  </si>
  <si>
    <t>SPAG17</t>
  </si>
  <si>
    <t>IFI27L1</t>
  </si>
  <si>
    <t>ZNF808</t>
  </si>
  <si>
    <t>LOC100133308</t>
  </si>
  <si>
    <t>DCDC1</t>
  </si>
  <si>
    <t>C20orf132</t>
  </si>
  <si>
    <t>C4orf29</t>
  </si>
  <si>
    <t>ZNF175</t>
  </si>
  <si>
    <t>FDX1</t>
  </si>
  <si>
    <t>RABGAP1</t>
  </si>
  <si>
    <t>SYNPO2L</t>
  </si>
  <si>
    <t>ZNF486</t>
  </si>
  <si>
    <t>NUP155</t>
  </si>
  <si>
    <t>MRPS6</t>
  </si>
  <si>
    <t>CLCN5</t>
  </si>
  <si>
    <t>OPALIN</t>
  </si>
  <si>
    <t>CDC25C</t>
  </si>
  <si>
    <t>TCTN2</t>
  </si>
  <si>
    <t>PGCP</t>
  </si>
  <si>
    <t>AMY2B</t>
  </si>
  <si>
    <t>SCRN3</t>
  </si>
  <si>
    <t>TIGD7</t>
  </si>
  <si>
    <t>ZNF576</t>
  </si>
  <si>
    <t>ZNF594</t>
  </si>
  <si>
    <t>LETMD1</t>
  </si>
  <si>
    <t>LRRC39</t>
  </si>
  <si>
    <t>SLC43A1</t>
  </si>
  <si>
    <t>C1orf63</t>
  </si>
  <si>
    <t>TNRC6A</t>
  </si>
  <si>
    <t>XPOT</t>
  </si>
  <si>
    <t>GFPT1</t>
  </si>
  <si>
    <t>EIF4G1</t>
  </si>
  <si>
    <t>NUDT15</t>
  </si>
  <si>
    <t>SLC3A2</t>
  </si>
  <si>
    <t>TMSB10</t>
  </si>
  <si>
    <t>AP1G1</t>
  </si>
  <si>
    <t>NXPH4</t>
  </si>
  <si>
    <t>GGCX</t>
  </si>
  <si>
    <t>RHEB</t>
  </si>
  <si>
    <t>ARF1</t>
  </si>
  <si>
    <t>SCD</t>
  </si>
  <si>
    <t>C7orf54</t>
  </si>
  <si>
    <t>LRP2</t>
  </si>
  <si>
    <t>ATP9B</t>
  </si>
  <si>
    <t>UNC119B</t>
  </si>
  <si>
    <t>ZNF487P</t>
  </si>
  <si>
    <t>PHF23</t>
  </si>
  <si>
    <t>IFT57</t>
  </si>
  <si>
    <t>NEK10</t>
  </si>
  <si>
    <t>IL6ST</t>
  </si>
  <si>
    <t>DOK1</t>
  </si>
  <si>
    <t>WAPAL</t>
  </si>
  <si>
    <t>KIF5C</t>
  </si>
  <si>
    <t>ZCCHC7</t>
  </si>
  <si>
    <t>OR52E6</t>
  </si>
  <si>
    <t>PERP</t>
  </si>
  <si>
    <t>UQCRB</t>
  </si>
  <si>
    <t>PTPRF</t>
  </si>
  <si>
    <t>DHCR7</t>
  </si>
  <si>
    <t>HTATIP2</t>
  </si>
  <si>
    <t>ESRP2</t>
  </si>
  <si>
    <t>CHMP1A</t>
  </si>
  <si>
    <t>KLHDC4</t>
  </si>
  <si>
    <t>GLRX2</t>
  </si>
  <si>
    <t>HIST1H2AG</t>
  </si>
  <si>
    <t>COX4NB</t>
  </si>
  <si>
    <t>E2F5</t>
  </si>
  <si>
    <t>SUCLG1</t>
  </si>
  <si>
    <t>PIK3C2A</t>
  </si>
  <si>
    <t>C2orf65</t>
  </si>
  <si>
    <t>SYNC</t>
  </si>
  <si>
    <t>AGBL2</t>
  </si>
  <si>
    <t>MAP3K14</t>
  </si>
  <si>
    <t>EFCAB6</t>
  </si>
  <si>
    <t>C9orf78</t>
  </si>
  <si>
    <t>SENP5</t>
  </si>
  <si>
    <t>MORC2</t>
  </si>
  <si>
    <t>DUSP13</t>
  </si>
  <si>
    <t>CBX3</t>
  </si>
  <si>
    <t>C18orf26</t>
  </si>
  <si>
    <t>NGRN</t>
  </si>
  <si>
    <t>GPX5</t>
  </si>
  <si>
    <t>ZNF682</t>
  </si>
  <si>
    <t>RILPL2</t>
  </si>
  <si>
    <t>SERPIND1</t>
  </si>
  <si>
    <t>GGH</t>
  </si>
  <si>
    <t>STAU2</t>
  </si>
  <si>
    <t>RAB1A</t>
  </si>
  <si>
    <t>LINGO1</t>
  </si>
  <si>
    <t>C17orf91</t>
  </si>
  <si>
    <t>TTF1</t>
  </si>
  <si>
    <t>FCGBP</t>
  </si>
  <si>
    <t>C14orf33</t>
  </si>
  <si>
    <t>EFHC1</t>
  </si>
  <si>
    <t>C4orf32</t>
  </si>
  <si>
    <t>PHF2</t>
  </si>
  <si>
    <t>ABR</t>
  </si>
  <si>
    <t>CBLN4</t>
  </si>
  <si>
    <t>C14orf102</t>
  </si>
  <si>
    <t>CLUAP1</t>
  </si>
  <si>
    <t>HIVEP3</t>
  </si>
  <si>
    <t>LRRC4C</t>
  </si>
  <si>
    <t>ARHGEF6</t>
  </si>
  <si>
    <t>LOC100289187</t>
  </si>
  <si>
    <t>TCEA3</t>
  </si>
  <si>
    <t>FURIN</t>
  </si>
  <si>
    <t>PDIA6</t>
  </si>
  <si>
    <t>SNORA4</t>
  </si>
  <si>
    <t>GALNS</t>
  </si>
  <si>
    <t>TMEM214</t>
  </si>
  <si>
    <t>FTSJ3</t>
  </si>
  <si>
    <t>YES1</t>
  </si>
  <si>
    <t>PGD</t>
  </si>
  <si>
    <t>SMG5</t>
  </si>
  <si>
    <t>GALNT14</t>
  </si>
  <si>
    <t>NUSAP1</t>
  </si>
  <si>
    <t>SDCCAG3</t>
  </si>
  <si>
    <t>PODXL2</t>
  </si>
  <si>
    <t>HIST1H2AL</t>
  </si>
  <si>
    <t>LOC642006</t>
  </si>
  <si>
    <t>SRM</t>
  </si>
  <si>
    <t>STX8</t>
  </si>
  <si>
    <t>PGR</t>
  </si>
  <si>
    <t>PLA2G16</t>
  </si>
  <si>
    <t>PCGF3</t>
  </si>
  <si>
    <t>RSPH1</t>
  </si>
  <si>
    <t>FSD2</t>
  </si>
  <si>
    <t>TRAK1</t>
  </si>
  <si>
    <t>PTPN13</t>
  </si>
  <si>
    <t>CALCOCO1</t>
  </si>
  <si>
    <t>STC2</t>
  </si>
  <si>
    <t>CLRN1</t>
  </si>
  <si>
    <t>DNAH7</t>
  </si>
  <si>
    <t>EPRS</t>
  </si>
  <si>
    <t>TRABD</t>
  </si>
  <si>
    <t>ANKRD17</t>
  </si>
  <si>
    <t>ZNF823</t>
  </si>
  <si>
    <t>PYCRL</t>
  </si>
  <si>
    <t>ACOX3</t>
  </si>
  <si>
    <t>KLHDC2</t>
  </si>
  <si>
    <t>FBP1</t>
  </si>
  <si>
    <t>PCSK4</t>
  </si>
  <si>
    <t>ARMC9</t>
  </si>
  <si>
    <t>ERBB4</t>
  </si>
  <si>
    <t>NPY1R</t>
  </si>
  <si>
    <t>SNRNP70</t>
  </si>
  <si>
    <t>C6orf225</t>
  </si>
  <si>
    <t>MKL2</t>
  </si>
  <si>
    <t>TRAF3</t>
  </si>
  <si>
    <t>PUF60</t>
  </si>
  <si>
    <t>MIR4256</t>
  </si>
  <si>
    <t>PLEKHA8</t>
  </si>
  <si>
    <t>ODC1</t>
  </si>
  <si>
    <t>ABCD1</t>
  </si>
  <si>
    <t>PVRL4</t>
  </si>
  <si>
    <t>ORM1</t>
  </si>
  <si>
    <t>LIN54</t>
  </si>
  <si>
    <t>ASPM</t>
  </si>
  <si>
    <t>BUB1B</t>
  </si>
  <si>
    <t>DPY30</t>
  </si>
  <si>
    <t>HBZ</t>
  </si>
  <si>
    <t>MDH1B</t>
  </si>
  <si>
    <t>CDK5RAP2</t>
  </si>
  <si>
    <t>C9orf117</t>
  </si>
  <si>
    <t>ST8SIA6</t>
  </si>
  <si>
    <t>STX1B</t>
  </si>
  <si>
    <t>CSDC2</t>
  </si>
  <si>
    <t>CACNA1F</t>
  </si>
  <si>
    <t>BAI2</t>
  </si>
  <si>
    <t>GOLGA1</t>
  </si>
  <si>
    <t>CASZ1</t>
  </si>
  <si>
    <t>ANUBL1</t>
  </si>
  <si>
    <t>LOC728606</t>
  </si>
  <si>
    <t>RABEP1</t>
  </si>
  <si>
    <t>ZBTB26</t>
  </si>
  <si>
    <t>METT10D</t>
  </si>
  <si>
    <t>CREBBP</t>
  </si>
  <si>
    <t>SRSF5</t>
  </si>
  <si>
    <t>FRMPD2</t>
  </si>
  <si>
    <t>C12orf35</t>
  </si>
  <si>
    <t>FBXO45</t>
  </si>
  <si>
    <t>SUN1</t>
  </si>
  <si>
    <t>PAPL</t>
  </si>
  <si>
    <t>CDC6</t>
  </si>
  <si>
    <t>SRD5A1</t>
  </si>
  <si>
    <t>TMC6</t>
  </si>
  <si>
    <t>FGG</t>
  </si>
  <si>
    <t>ATL2</t>
  </si>
  <si>
    <t>MKI67</t>
  </si>
  <si>
    <t>COL20A1</t>
  </si>
  <si>
    <t>C1orf131</t>
  </si>
  <si>
    <t>MAPK6</t>
  </si>
  <si>
    <t>MATN3</t>
  </si>
  <si>
    <t>COL16A1</t>
  </si>
  <si>
    <t>C3orf25</t>
  </si>
  <si>
    <t>CIRBP</t>
  </si>
  <si>
    <t>CPLX1</t>
  </si>
  <si>
    <t>KIAA1632</t>
  </si>
  <si>
    <t>C17orf49</t>
  </si>
  <si>
    <t>TTC4</t>
  </si>
  <si>
    <t>C14orf147</t>
  </si>
  <si>
    <t>GMCL1L</t>
  </si>
  <si>
    <t>RLIM</t>
  </si>
  <si>
    <t>C15orf42</t>
  </si>
  <si>
    <t>RECQL4</t>
  </si>
  <si>
    <t>COQ9</t>
  </si>
  <si>
    <t>CHRNA5</t>
  </si>
  <si>
    <t>CENPF</t>
  </si>
  <si>
    <t>KRT78</t>
  </si>
  <si>
    <t>MIR539</t>
  </si>
  <si>
    <t>DEF8</t>
  </si>
  <si>
    <t>STAT5A</t>
  </si>
  <si>
    <t>HSPBAP1</t>
  </si>
  <si>
    <t>KIAA0528</t>
  </si>
  <si>
    <t>ZFHX2</t>
  </si>
  <si>
    <t>TPRG1</t>
  </si>
  <si>
    <t>SIN3B</t>
  </si>
  <si>
    <t>PDE4A</t>
  </si>
  <si>
    <t>OGDHL</t>
  </si>
  <si>
    <t>CHML</t>
  </si>
  <si>
    <t>IYD</t>
  </si>
  <si>
    <t>GOLT1B</t>
  </si>
  <si>
    <t>SND1</t>
  </si>
  <si>
    <t>CREB3L2</t>
  </si>
  <si>
    <t>LOC254559</t>
  </si>
  <si>
    <t>CROCC</t>
  </si>
  <si>
    <t>LOC100499484</t>
  </si>
  <si>
    <t>CT62</t>
  </si>
  <si>
    <t>GNG3</t>
  </si>
  <si>
    <t>ARMCX4</t>
  </si>
  <si>
    <t>HLA-DOA</t>
  </si>
  <si>
    <t>NCRNA00094</t>
  </si>
  <si>
    <t>KIAA0753</t>
  </si>
  <si>
    <t>SLC7A8</t>
  </si>
  <si>
    <t>CCDC3</t>
  </si>
  <si>
    <t>HSD3B7</t>
  </si>
  <si>
    <t>TRAM1</t>
  </si>
  <si>
    <t>ROBO1</t>
  </si>
  <si>
    <t>FLJ41200</t>
  </si>
  <si>
    <t>GPAA1</t>
  </si>
  <si>
    <t>HJURP</t>
  </si>
  <si>
    <t>CENPE</t>
  </si>
  <si>
    <t>MYBL2</t>
  </si>
  <si>
    <t>HMMR</t>
  </si>
  <si>
    <t>RIPK4</t>
  </si>
  <si>
    <t>ZNF788</t>
  </si>
  <si>
    <t>CPEB2</t>
  </si>
  <si>
    <t>INPP5K</t>
  </si>
  <si>
    <t>YPEL3</t>
  </si>
  <si>
    <t>CCDC94</t>
  </si>
  <si>
    <t>PDE11A</t>
  </si>
  <si>
    <t>RASGRP4</t>
  </si>
  <si>
    <t>RCBTB1</t>
  </si>
  <si>
    <t>LRRC48</t>
  </si>
  <si>
    <t>P2RY13</t>
  </si>
  <si>
    <t>ZNF839</t>
  </si>
  <si>
    <t>SGSM2</t>
  </si>
  <si>
    <t>MINK1</t>
  </si>
  <si>
    <t>KIAA1310</t>
  </si>
  <si>
    <t>INTS1</t>
  </si>
  <si>
    <t>ACTL8</t>
  </si>
  <si>
    <t>DNMT3B</t>
  </si>
  <si>
    <t>MTHFD2</t>
  </si>
  <si>
    <t>DIAPH1</t>
  </si>
  <si>
    <t>UGT2B7</t>
  </si>
  <si>
    <t>RCHY1</t>
  </si>
  <si>
    <t>BLM</t>
  </si>
  <si>
    <t>LEMD1</t>
  </si>
  <si>
    <t>FAM92A1</t>
  </si>
  <si>
    <t>DNAJC12</t>
  </si>
  <si>
    <t>C1orf220</t>
  </si>
  <si>
    <t>CMYA5</t>
  </si>
  <si>
    <t>ZNF317</t>
  </si>
  <si>
    <t>ZNF747</t>
  </si>
  <si>
    <t>SMAD7</t>
  </si>
  <si>
    <t>SMPD2</t>
  </si>
  <si>
    <t>LOC344595</t>
  </si>
  <si>
    <t>SCNN1D</t>
  </si>
  <si>
    <t>FGF2</t>
  </si>
  <si>
    <t>NCAM2</t>
  </si>
  <si>
    <t>CFL1</t>
  </si>
  <si>
    <t>TBRG4</t>
  </si>
  <si>
    <t>FADS1</t>
  </si>
  <si>
    <t>CRABP1</t>
  </si>
  <si>
    <t>HRK</t>
  </si>
  <si>
    <t>CYP19A1</t>
  </si>
  <si>
    <t>UPK1A</t>
  </si>
  <si>
    <t>RPPH1</t>
  </si>
  <si>
    <t>E2F1</t>
  </si>
  <si>
    <t>GRSF1</t>
  </si>
  <si>
    <t>MELK</t>
  </si>
  <si>
    <t>NEK2</t>
  </si>
  <si>
    <t>CCNB2</t>
  </si>
  <si>
    <t>MYO15B</t>
  </si>
  <si>
    <t>GFRA1</t>
  </si>
  <si>
    <t>KIAA1217</t>
  </si>
  <si>
    <t>ELOVL2</t>
  </si>
  <si>
    <t>KIAA1274</t>
  </si>
  <si>
    <t>MUM1L1</t>
  </si>
  <si>
    <t>LDLRAD3</t>
  </si>
  <si>
    <t>TMEM229B</t>
  </si>
  <si>
    <t>IKBKB</t>
  </si>
  <si>
    <t>UBXN10</t>
  </si>
  <si>
    <t>RPAP2</t>
  </si>
  <si>
    <t>ZNF610</t>
  </si>
  <si>
    <t>TPD52L2</t>
  </si>
  <si>
    <t>TMPRSS11E</t>
  </si>
  <si>
    <t>FAM19A1</t>
  </si>
  <si>
    <t>NHSL1</t>
  </si>
  <si>
    <t>MRPL46</t>
  </si>
  <si>
    <t>KIF11</t>
  </si>
  <si>
    <t>ELOVL6</t>
  </si>
  <si>
    <t>POU3F4</t>
  </si>
  <si>
    <t>RAB28</t>
  </si>
  <si>
    <t>TRIM8</t>
  </si>
  <si>
    <t>C6orf97</t>
  </si>
  <si>
    <t>TBCEL</t>
  </si>
  <si>
    <t>TSTA3</t>
  </si>
  <si>
    <t>PGK1</t>
  </si>
  <si>
    <t>RPS6KB1</t>
  </si>
  <si>
    <t>KIF23</t>
  </si>
  <si>
    <t>DSCR4</t>
  </si>
  <si>
    <t>ZER1</t>
  </si>
  <si>
    <t>WDR81</t>
  </si>
  <si>
    <t>NXF1</t>
  </si>
  <si>
    <t>C16orf53</t>
  </si>
  <si>
    <t>STK36</t>
  </si>
  <si>
    <t>RPL23AP53</t>
  </si>
  <si>
    <t>DYNC2H1</t>
  </si>
  <si>
    <t>GSTM4</t>
  </si>
  <si>
    <t>C17orf85</t>
  </si>
  <si>
    <t>MTMR9LP</t>
  </si>
  <si>
    <t>SSR1</t>
  </si>
  <si>
    <t>SKA2</t>
  </si>
  <si>
    <t>SEC24A</t>
  </si>
  <si>
    <t>GRINA</t>
  </si>
  <si>
    <t>PSMG3</t>
  </si>
  <si>
    <t>INSIG1</t>
  </si>
  <si>
    <t>SUMO3</t>
  </si>
  <si>
    <t>Gene</t>
  </si>
  <si>
    <t>Direction of Association
 (1 = Higher Expression Means Higher Risk)</t>
  </si>
  <si>
    <t>Standard-
ized Hazard Ratio</t>
  </si>
  <si>
    <t>Lower Limit</t>
  </si>
  <si>
    <t>Upper Limit</t>
  </si>
  <si>
    <t>q-value (FDR)</t>
  </si>
  <si>
    <t>Maximum Lower Bound Std HR @ 10% FDR</t>
  </si>
  <si>
    <t>Regression-to-the-
Mean-
Corrected Std HR</t>
  </si>
  <si>
    <t>TMEM155</t>
  </si>
  <si>
    <t>OR7E24</t>
  </si>
  <si>
    <t>SLC30A3</t>
  </si>
  <si>
    <t>RPP21</t>
  </si>
  <si>
    <t>TPH2</t>
  </si>
  <si>
    <t>DUSP9</t>
  </si>
  <si>
    <t>KCNJ4</t>
  </si>
  <si>
    <t>LMAN1L</t>
  </si>
  <si>
    <t>METTL7B</t>
  </si>
  <si>
    <t>RHCG</t>
  </si>
  <si>
    <t>SNORD18B</t>
  </si>
  <si>
    <t>C3orf65</t>
  </si>
  <si>
    <t>MUC21</t>
  </si>
  <si>
    <t>ECEL1</t>
  </si>
  <si>
    <t>THOC3</t>
  </si>
  <si>
    <t>MND1</t>
  </si>
  <si>
    <t>LOC648740</t>
  </si>
  <si>
    <t>DACT2</t>
  </si>
  <si>
    <t>DLX6-AS1</t>
  </si>
  <si>
    <t>GUCA1A</t>
  </si>
  <si>
    <t>MIR133A1</t>
  </si>
  <si>
    <t>C14orf34</t>
  </si>
  <si>
    <t>CA5A</t>
  </si>
  <si>
    <t>C1orf65</t>
  </si>
  <si>
    <t>POU4F1</t>
  </si>
  <si>
    <t>TXNDC8</t>
  </si>
  <si>
    <t>AACSP1</t>
  </si>
  <si>
    <t>DSCR10</t>
  </si>
  <si>
    <t>AZU1</t>
  </si>
  <si>
    <t>CPLX3</t>
  </si>
  <si>
    <t>NUDT8</t>
  </si>
  <si>
    <t>BEND5</t>
  </si>
  <si>
    <t>FTMT</t>
  </si>
  <si>
    <t>SPRR3</t>
  </si>
  <si>
    <t>POTEG</t>
  </si>
  <si>
    <t>SLC15A1</t>
  </si>
  <si>
    <t>KLRC1</t>
  </si>
  <si>
    <t>IRGM</t>
  </si>
  <si>
    <t>CNGB1</t>
  </si>
  <si>
    <t>MIR4318</t>
  </si>
  <si>
    <t>C21orf90</t>
  </si>
  <si>
    <t>MIR3143</t>
  </si>
  <si>
    <t>TSNAX-DISC1</t>
  </si>
  <si>
    <t>MIR4275</t>
  </si>
  <si>
    <t>PPP1R2P1</t>
  </si>
  <si>
    <t>FBN3</t>
  </si>
  <si>
    <t>C9orf53</t>
  </si>
  <si>
    <t>RAET1K</t>
  </si>
  <si>
    <t>GBX2</t>
  </si>
  <si>
    <t>C6orf123</t>
  </si>
  <si>
    <t>GZMB</t>
  </si>
  <si>
    <t>CAV3</t>
  </si>
  <si>
    <t>GPA33</t>
  </si>
  <si>
    <t>FAM149A</t>
  </si>
  <si>
    <t>TMEM30C</t>
  </si>
  <si>
    <t>OR2A4</t>
  </si>
  <si>
    <t>MAGEA3</t>
  </si>
  <si>
    <t>CDRT1</t>
  </si>
  <si>
    <t>KIF25</t>
  </si>
  <si>
    <t>C9orf57</t>
  </si>
  <si>
    <t>HMX3</t>
  </si>
  <si>
    <t>COL4A5</t>
  </si>
  <si>
    <t>C5orf36</t>
  </si>
  <si>
    <t>ZMYND10</t>
  </si>
  <si>
    <t>UGT2B10</t>
  </si>
  <si>
    <t>NCRNA00221</t>
  </si>
  <si>
    <t>ZNF554</t>
  </si>
  <si>
    <t>PACRGL</t>
  </si>
  <si>
    <t>CASP14</t>
  </si>
  <si>
    <t>MIR3183</t>
  </si>
  <si>
    <t>NUF2</t>
  </si>
  <si>
    <t>C15orf2</t>
  </si>
  <si>
    <t>POMC</t>
  </si>
  <si>
    <t>KIAA1109</t>
  </si>
  <si>
    <t>EBP</t>
  </si>
  <si>
    <t>TBX3</t>
  </si>
  <si>
    <t>AFF3</t>
  </si>
  <si>
    <t>RNF214</t>
  </si>
  <si>
    <t>TBC1D19</t>
  </si>
  <si>
    <t>ASPN</t>
  </si>
  <si>
    <t>METTL3</t>
  </si>
  <si>
    <t>RBM38</t>
  </si>
  <si>
    <t>LOC100129046</t>
  </si>
  <si>
    <t>C7orf70</t>
  </si>
  <si>
    <t>ZNF740</t>
  </si>
  <si>
    <t>MFSD7</t>
  </si>
  <si>
    <t>CHEK1</t>
  </si>
  <si>
    <t>BTRC</t>
  </si>
  <si>
    <t>FAM38B</t>
  </si>
  <si>
    <t>LOC400657</t>
  </si>
  <si>
    <t>CRYZ</t>
  </si>
  <si>
    <t>COL9A1</t>
  </si>
  <si>
    <t>SI</t>
  </si>
  <si>
    <t>TMOD3</t>
  </si>
  <si>
    <t>ASB13</t>
  </si>
  <si>
    <t>C17orf64</t>
  </si>
  <si>
    <t>MIR196A1</t>
  </si>
  <si>
    <t>C7orf72</t>
  </si>
  <si>
    <t>AKD1</t>
  </si>
  <si>
    <t>FAM9C</t>
  </si>
  <si>
    <t>OR7G3</t>
  </si>
  <si>
    <t>PTP4A1</t>
  </si>
  <si>
    <t>MIR3170</t>
  </si>
  <si>
    <t>GPI</t>
  </si>
  <si>
    <t>MIR4267</t>
  </si>
  <si>
    <t>ZBED4</t>
  </si>
  <si>
    <t>SP8</t>
  </si>
  <si>
    <t>PABPC1L2B</t>
  </si>
  <si>
    <t>LOC284023</t>
  </si>
  <si>
    <t>BRD1</t>
  </si>
  <si>
    <t>C9orf27</t>
  </si>
  <si>
    <t>COX6B1</t>
  </si>
  <si>
    <t>TMOD2</t>
  </si>
  <si>
    <t>LOC729966</t>
  </si>
  <si>
    <t>OR9K2</t>
  </si>
  <si>
    <t>SCARB2</t>
  </si>
  <si>
    <t>DET1</t>
  </si>
  <si>
    <t>PLXNB2</t>
  </si>
  <si>
    <t>LOC144742</t>
  </si>
  <si>
    <t>LRIT2</t>
  </si>
  <si>
    <t>MEIS3P1</t>
  </si>
  <si>
    <t>C7orf40</t>
  </si>
  <si>
    <t>PIM3</t>
  </si>
  <si>
    <t>BARHL2</t>
  </si>
  <si>
    <t>F9</t>
  </si>
  <si>
    <t>LYRM5</t>
  </si>
  <si>
    <t>RP1-177G6-2</t>
  </si>
  <si>
    <t>LRIG3</t>
  </si>
  <si>
    <t>NEK5</t>
  </si>
  <si>
    <t>HOXA13</t>
  </si>
  <si>
    <t>ABCC10</t>
  </si>
  <si>
    <t>SEMA4B</t>
  </si>
  <si>
    <t>TROAP</t>
  </si>
  <si>
    <t>SLC4A10</t>
  </si>
  <si>
    <t>TUBG2</t>
  </si>
  <si>
    <t>MAGEB2</t>
  </si>
  <si>
    <t>DEFB133</t>
  </si>
  <si>
    <t>GSTTP1</t>
  </si>
  <si>
    <t>PCDH11Y</t>
  </si>
  <si>
    <t>AFM</t>
  </si>
  <si>
    <t>APOBEC1</t>
  </si>
  <si>
    <t>ACTR3C</t>
  </si>
  <si>
    <t>MIR1297</t>
  </si>
  <si>
    <t>RGP1</t>
  </si>
  <si>
    <t>KIAA0664L3</t>
  </si>
  <si>
    <t>NPFFR1</t>
  </si>
  <si>
    <t>MEPE</t>
  </si>
  <si>
    <t>OR8S1</t>
  </si>
  <si>
    <t>KIAA0802</t>
  </si>
  <si>
    <t>LOC100129636</t>
  </si>
  <si>
    <t>HNMT</t>
  </si>
  <si>
    <t>MIR1266</t>
  </si>
  <si>
    <t>RPS19BP1</t>
  </si>
  <si>
    <t>ACY3</t>
  </si>
  <si>
    <t>RPH3A</t>
  </si>
  <si>
    <t>NEFL</t>
  </si>
  <si>
    <t>LYPD2</t>
  </si>
  <si>
    <t>NR1H4</t>
  </si>
  <si>
    <t>GPC4</t>
  </si>
  <si>
    <t>COX18</t>
  </si>
  <si>
    <t>GET4</t>
  </si>
  <si>
    <t>OSCP1</t>
  </si>
  <si>
    <t>POLG2</t>
  </si>
  <si>
    <t>DEGS1</t>
  </si>
  <si>
    <t>PAR-SN</t>
  </si>
  <si>
    <t>PRKCG</t>
  </si>
  <si>
    <t>PGA3</t>
  </si>
  <si>
    <t>AP4E1</t>
  </si>
  <si>
    <t>LAD1</t>
  </si>
  <si>
    <t>UBA6</t>
  </si>
  <si>
    <t>NFXL1</t>
  </si>
  <si>
    <t>TRIM10</t>
  </si>
  <si>
    <t>SNCB</t>
  </si>
  <si>
    <t>NPPB</t>
  </si>
  <si>
    <t>CYB5D1</t>
  </si>
  <si>
    <t>DNAJC28</t>
  </si>
  <si>
    <t>GLIPR1L2</t>
  </si>
  <si>
    <t>LHX5</t>
  </si>
  <si>
    <t>RPL6</t>
  </si>
  <si>
    <t>C11orf61</t>
  </si>
  <si>
    <t>FEZF1</t>
  </si>
  <si>
    <t>C5orf54</t>
  </si>
  <si>
    <t>C20orf185</t>
  </si>
  <si>
    <t>SPRYD5</t>
  </si>
  <si>
    <t>PRSS41</t>
  </si>
  <si>
    <t>DGAT1</t>
  </si>
  <si>
    <t>ZBTB1</t>
  </si>
  <si>
    <t>PVT1</t>
  </si>
  <si>
    <t>C19orf75</t>
  </si>
  <si>
    <t>KLRD1</t>
  </si>
  <si>
    <t>EGOT</t>
  </si>
  <si>
    <t>FST</t>
  </si>
  <si>
    <t>RAB9BP1</t>
  </si>
  <si>
    <t>AVL9</t>
  </si>
  <si>
    <t>FHL3</t>
  </si>
  <si>
    <t>PHF2P1</t>
  </si>
  <si>
    <t>ZNF705D</t>
  </si>
  <si>
    <t>LOC145474</t>
  </si>
  <si>
    <t>CRELD2</t>
  </si>
  <si>
    <t>FUT2</t>
  </si>
  <si>
    <t>DYNC1LI2</t>
  </si>
  <si>
    <t>ELP3</t>
  </si>
  <si>
    <t>DDX42</t>
  </si>
  <si>
    <t>RAPGEF5</t>
  </si>
  <si>
    <t>INTS8</t>
  </si>
  <si>
    <t>PEX1</t>
  </si>
  <si>
    <t>SFI1</t>
  </si>
  <si>
    <t>SNX29</t>
  </si>
  <si>
    <t>SLC25A12</t>
  </si>
  <si>
    <t>NEIL3</t>
  </si>
  <si>
    <t>LHX9</t>
  </si>
  <si>
    <t>CHAT</t>
  </si>
  <si>
    <t>EVX2</t>
  </si>
  <si>
    <t>C10orf82</t>
  </si>
  <si>
    <t>C12orf65</t>
  </si>
  <si>
    <t>UGT2A1</t>
  </si>
  <si>
    <t>NUDT21</t>
  </si>
  <si>
    <t>CD1E</t>
  </si>
  <si>
    <t>CAP2</t>
  </si>
  <si>
    <t>TTC30A</t>
  </si>
  <si>
    <t>TFAP2D</t>
  </si>
  <si>
    <t>PPP1R14B</t>
  </si>
  <si>
    <t>SLC26A6</t>
  </si>
  <si>
    <t>DEFB135</t>
  </si>
  <si>
    <t>DOC2GP</t>
  </si>
  <si>
    <t>OR2W5</t>
  </si>
  <si>
    <t>AP2M1</t>
  </si>
  <si>
    <t>C15orf39</t>
  </si>
  <si>
    <t>NCRNA00287</t>
  </si>
  <si>
    <t>FAM110B</t>
  </si>
  <si>
    <t>PCDH11X</t>
  </si>
  <si>
    <t>LSM4</t>
  </si>
  <si>
    <t>ABCA12</t>
  </si>
  <si>
    <t>CCNH</t>
  </si>
  <si>
    <t>HIST1H2AH</t>
  </si>
  <si>
    <t>ZFP42</t>
  </si>
  <si>
    <t>PNLIP</t>
  </si>
  <si>
    <t>VWC2</t>
  </si>
  <si>
    <t>LOC100128338</t>
  </si>
  <si>
    <t>MIR542</t>
  </si>
  <si>
    <t>HIST1H1C</t>
  </si>
  <si>
    <t>AMT</t>
  </si>
  <si>
    <t>LOC90834</t>
  </si>
  <si>
    <t>SPPL2B</t>
  </si>
  <si>
    <t>NUDT16P1</t>
  </si>
  <si>
    <t>CMAS</t>
  </si>
  <si>
    <t>ZNF701</t>
  </si>
  <si>
    <t>MGC87042</t>
  </si>
  <si>
    <t>ABCA11P</t>
  </si>
  <si>
    <t>C1orf173</t>
  </si>
  <si>
    <t>TMPRSS13</t>
  </si>
  <si>
    <t>TAAR6</t>
  </si>
  <si>
    <t>KIF13B</t>
  </si>
  <si>
    <t>MBIP</t>
  </si>
  <si>
    <t>PCSK5</t>
  </si>
  <si>
    <t>LOC646960</t>
  </si>
  <si>
    <t>SYT5</t>
  </si>
  <si>
    <t>SCRT2</t>
  </si>
  <si>
    <t>LOC401177</t>
  </si>
  <si>
    <t>C10orf79</t>
  </si>
  <si>
    <t>PPP1R3C</t>
  </si>
  <si>
    <t>DIXDC1</t>
  </si>
  <si>
    <t>ICA1L</t>
  </si>
  <si>
    <t>ANAPC2</t>
  </si>
  <si>
    <t>SMG1</t>
  </si>
  <si>
    <t>WDR75</t>
  </si>
  <si>
    <t>NCRNA00168</t>
  </si>
  <si>
    <t>LRP12</t>
  </si>
  <si>
    <t>LOC100190938</t>
  </si>
  <si>
    <t>CBX2</t>
  </si>
  <si>
    <t>KIAA0649</t>
  </si>
  <si>
    <t>C10orf91</t>
  </si>
  <si>
    <t>FAM161A</t>
  </si>
  <si>
    <t>NCRNA00242</t>
  </si>
  <si>
    <t>WDR47</t>
  </si>
  <si>
    <t>SNRPD3</t>
  </si>
  <si>
    <t>HMGB3</t>
  </si>
  <si>
    <t>FAM26E</t>
  </si>
  <si>
    <t>SYT9</t>
  </si>
  <si>
    <t>FLJ37201</t>
  </si>
  <si>
    <t>TUSC1</t>
  </si>
  <si>
    <t>HPGDS</t>
  </si>
  <si>
    <t>KIAA0556</t>
  </si>
  <si>
    <t>DKK3</t>
  </si>
  <si>
    <t>TRPC7</t>
  </si>
  <si>
    <t>CLCN1</t>
  </si>
  <si>
    <t>TAF13</t>
  </si>
  <si>
    <t>SERINC5</t>
  </si>
  <si>
    <t>PLTP</t>
  </si>
  <si>
    <t>CYC1</t>
  </si>
  <si>
    <t>INCA1</t>
  </si>
  <si>
    <t>COL6A4P1</t>
  </si>
  <si>
    <t>VILL</t>
  </si>
  <si>
    <t>ATAD1</t>
  </si>
  <si>
    <t>MACF1</t>
  </si>
  <si>
    <t>ATOH7</t>
  </si>
  <si>
    <t>PALM</t>
  </si>
  <si>
    <t>CNGB3</t>
  </si>
  <si>
    <t>C17orf48</t>
  </si>
  <si>
    <t>GSTA2</t>
  </si>
  <si>
    <t>KIF18B</t>
  </si>
  <si>
    <t>COX8C</t>
  </si>
  <si>
    <t>ATXN3L</t>
  </si>
  <si>
    <t>LOC285577</t>
  </si>
  <si>
    <t>PACSIN2</t>
  </si>
  <si>
    <t>SREBF2</t>
  </si>
  <si>
    <t>AGTR1</t>
  </si>
  <si>
    <t>EMP3</t>
  </si>
  <si>
    <t>ACO2</t>
  </si>
  <si>
    <t>GREB1L</t>
  </si>
  <si>
    <t>GALNTL1</t>
  </si>
  <si>
    <t>HIST2H2AC</t>
  </si>
  <si>
    <t>ERN2</t>
  </si>
  <si>
    <t>HOMER1</t>
  </si>
  <si>
    <t>TPTE</t>
  </si>
  <si>
    <t>TRPM1</t>
  </si>
  <si>
    <t>FOXM1</t>
  </si>
  <si>
    <t>ITGB4</t>
  </si>
  <si>
    <t>NOTCH1</t>
  </si>
  <si>
    <t>PDZRN3</t>
  </si>
  <si>
    <t>YIF1A</t>
  </si>
  <si>
    <t>CYBRD1</t>
  </si>
  <si>
    <t>ZBTB4</t>
  </si>
  <si>
    <t>SLC44A1</t>
  </si>
  <si>
    <t>F11</t>
  </si>
  <si>
    <t>PRKAR2A</t>
  </si>
  <si>
    <t>FSTL3</t>
  </si>
  <si>
    <t>FAM200A</t>
  </si>
  <si>
    <t>KIRREL</t>
  </si>
  <si>
    <t>LOC728323</t>
  </si>
  <si>
    <t>DBF4</t>
  </si>
  <si>
    <t>STATH</t>
  </si>
  <si>
    <t>HMX1</t>
  </si>
  <si>
    <t>C12orf48</t>
  </si>
  <si>
    <t>COPE</t>
  </si>
  <si>
    <t>TADA1</t>
  </si>
  <si>
    <t>IPW</t>
  </si>
  <si>
    <t>TRPC6</t>
  </si>
  <si>
    <t>GPR17</t>
  </si>
  <si>
    <t>TPD52L1</t>
  </si>
  <si>
    <t>ZNF668</t>
  </si>
  <si>
    <t>ACAT1</t>
  </si>
  <si>
    <t>ADRA2A</t>
  </si>
  <si>
    <t>KIAA1324</t>
  </si>
  <si>
    <t>IL20RB</t>
  </si>
  <si>
    <t>TMEM150A</t>
  </si>
  <si>
    <t>P4HA1</t>
  </si>
  <si>
    <t>PSMC4</t>
  </si>
  <si>
    <t>MTDH</t>
  </si>
  <si>
    <t>CSPG5</t>
  </si>
  <si>
    <t>PLA2G2F</t>
  </si>
  <si>
    <t>MOXD2P</t>
  </si>
  <si>
    <t>DNA2</t>
  </si>
  <si>
    <t>ALG10B</t>
  </si>
  <si>
    <t>EFNA5</t>
  </si>
  <si>
    <t>COL6A4P2</t>
  </si>
  <si>
    <t>OR14J1</t>
  </si>
  <si>
    <t>ZNF564</t>
  </si>
  <si>
    <t>CAMKV</t>
  </si>
  <si>
    <t>CDK5R2</t>
  </si>
  <si>
    <t>IDH1</t>
  </si>
  <si>
    <t>CLPTM1L</t>
  </si>
  <si>
    <t>NBN</t>
  </si>
  <si>
    <t>TOMM70A</t>
  </si>
  <si>
    <t>FLJ30403</t>
  </si>
  <si>
    <t>CCDC85A</t>
  </si>
  <si>
    <t>MPHOSPH6</t>
  </si>
  <si>
    <t>C2orf77</t>
  </si>
  <si>
    <t>AGAP5</t>
  </si>
  <si>
    <t>PAR1</t>
  </si>
  <si>
    <t>DDB2</t>
  </si>
  <si>
    <t>NBPF1</t>
  </si>
  <si>
    <t>NUAK1</t>
  </si>
  <si>
    <t>ARPC5</t>
  </si>
  <si>
    <t>PLCD3</t>
  </si>
  <si>
    <t>FDXACB1</t>
  </si>
  <si>
    <t>MIR501</t>
  </si>
  <si>
    <t>TRYX3</t>
  </si>
  <si>
    <t>TARS</t>
  </si>
  <si>
    <t>UNC5B</t>
  </si>
  <si>
    <t>WDR65</t>
  </si>
  <si>
    <t>KLHL7</t>
  </si>
  <si>
    <t>CACNA1D</t>
  </si>
  <si>
    <t>ZNF438</t>
  </si>
  <si>
    <t>ABCG8</t>
  </si>
  <si>
    <t>PCDP1</t>
  </si>
  <si>
    <t>CLEC18B</t>
  </si>
  <si>
    <t>KRT20</t>
  </si>
  <si>
    <t>GPR33</t>
  </si>
  <si>
    <t>KDELR1</t>
  </si>
  <si>
    <t>RPL8</t>
  </si>
  <si>
    <t>TMEM132A</t>
  </si>
  <si>
    <t>WDR60</t>
  </si>
  <si>
    <t>RALA</t>
  </si>
  <si>
    <t>PGRMC1</t>
  </si>
  <si>
    <t>FAM102A</t>
  </si>
  <si>
    <t>NUP93</t>
  </si>
  <si>
    <t>C4orf14</t>
  </si>
  <si>
    <t>KIF27</t>
  </si>
  <si>
    <t>FBXL2</t>
  </si>
  <si>
    <t>NPC1L1</t>
  </si>
  <si>
    <t>SLC41A2</t>
  </si>
  <si>
    <t>PCP4L1</t>
  </si>
  <si>
    <t>CIB1</t>
  </si>
  <si>
    <t>DCAF7</t>
  </si>
  <si>
    <t>SLC30A10</t>
  </si>
  <si>
    <t>DNAJC5G</t>
  </si>
  <si>
    <t>OCM</t>
  </si>
  <si>
    <t>RXFP2</t>
  </si>
  <si>
    <t>DNAJB11</t>
  </si>
  <si>
    <t>SC4MOL</t>
  </si>
  <si>
    <t>DGCR9</t>
  </si>
  <si>
    <t>CTSA</t>
  </si>
  <si>
    <t>ATP2A2</t>
  </si>
  <si>
    <t>FAM155B</t>
  </si>
  <si>
    <t>SFXN5</t>
  </si>
  <si>
    <t>SMG7</t>
  </si>
  <si>
    <t>EID2B</t>
  </si>
  <si>
    <t>BIRC5</t>
  </si>
  <si>
    <t>ZNF43</t>
  </si>
  <si>
    <t>SLC9A5</t>
  </si>
  <si>
    <t>HSPA12A</t>
  </si>
  <si>
    <t>LRRIQ1</t>
  </si>
  <si>
    <t>AMDHD1</t>
  </si>
  <si>
    <t>MUC12</t>
  </si>
  <si>
    <t>EPR1</t>
  </si>
  <si>
    <t>DLGAP5</t>
  </si>
  <si>
    <t>MAD2L1</t>
  </si>
  <si>
    <t>TSPAN19</t>
  </si>
  <si>
    <t>EFNA3</t>
  </si>
  <si>
    <t>C22orf15</t>
  </si>
  <si>
    <t>HIF1A</t>
  </si>
  <si>
    <t>DGCR2</t>
  </si>
  <si>
    <t>SEC13</t>
  </si>
  <si>
    <t>EPCAM</t>
  </si>
  <si>
    <t>FLJ44635</t>
  </si>
  <si>
    <t>C1orf88</t>
  </si>
  <si>
    <t>MAPK8IP3</t>
  </si>
  <si>
    <t>PCYOX1L</t>
  </si>
  <si>
    <t>C9orf156</t>
  </si>
  <si>
    <t>DBI</t>
  </si>
  <si>
    <t>CCDC146</t>
  </si>
  <si>
    <t>KRT72</t>
  </si>
  <si>
    <t>TMEM200C</t>
  </si>
  <si>
    <t>PIAS2</t>
  </si>
  <si>
    <t>KDM5A</t>
  </si>
  <si>
    <t>CTCF</t>
  </si>
  <si>
    <t>PIH1D2</t>
  </si>
  <si>
    <t>DHX32</t>
  </si>
  <si>
    <t>STIP1</t>
  </si>
  <si>
    <t>DNAJC3</t>
  </si>
  <si>
    <t>MAGT1</t>
  </si>
  <si>
    <t>GPR63</t>
  </si>
  <si>
    <t>DHRS3</t>
  </si>
  <si>
    <t>VTA1</t>
  </si>
  <si>
    <t>AGAP4</t>
  </si>
  <si>
    <t>STX1A</t>
  </si>
  <si>
    <t>C14orf38</t>
  </si>
  <si>
    <t>TRIM66</t>
  </si>
  <si>
    <t>WDTC1</t>
  </si>
  <si>
    <t>PINK1</t>
  </si>
  <si>
    <t>DKK4</t>
  </si>
  <si>
    <t>SNORD116-12</t>
  </si>
  <si>
    <t>NOL11</t>
  </si>
  <si>
    <t>HOXB13</t>
  </si>
  <si>
    <t>KIAA1609</t>
  </si>
  <si>
    <t>KCNK5</t>
  </si>
  <si>
    <t>FOXJ2</t>
  </si>
  <si>
    <t>TCP11L2</t>
  </si>
  <si>
    <t>CTDSP1</t>
  </si>
  <si>
    <t>TNFSF12</t>
  </si>
  <si>
    <t>TRIM39</t>
  </si>
  <si>
    <t>HDC</t>
  </si>
  <si>
    <t>CHCHD2</t>
  </si>
  <si>
    <t>WWP2</t>
  </si>
  <si>
    <t>SERPINB10</t>
  </si>
  <si>
    <t>MFGE8</t>
  </si>
  <si>
    <t>TUBA1B</t>
  </si>
  <si>
    <t>ECT2</t>
  </si>
  <si>
    <t>XPO1</t>
  </si>
  <si>
    <t>SURF4</t>
  </si>
  <si>
    <t>KLF6</t>
  </si>
  <si>
    <t>SLC35C2</t>
  </si>
  <si>
    <t>ZFAND1</t>
  </si>
  <si>
    <t>LPCAT1</t>
  </si>
  <si>
    <t>BUB3</t>
  </si>
  <si>
    <t>FCGR2C</t>
  </si>
  <si>
    <t>PARP11</t>
  </si>
  <si>
    <t>ZNF187</t>
  </si>
  <si>
    <t>FMNL3</t>
  </si>
  <si>
    <t>MAP3K12</t>
  </si>
  <si>
    <t>OGDH</t>
  </si>
  <si>
    <t>RILPL1</t>
  </si>
  <si>
    <t>SERPINB8</t>
  </si>
  <si>
    <t>F5</t>
  </si>
  <si>
    <t>COLEC12</t>
  </si>
  <si>
    <t>LIX1</t>
  </si>
  <si>
    <t>GALNT5</t>
  </si>
  <si>
    <t>CHRNE</t>
  </si>
  <si>
    <t>DCDC2</t>
  </si>
  <si>
    <t>PVR</t>
  </si>
  <si>
    <t>ALG9</t>
  </si>
  <si>
    <t>SLC37A2</t>
  </si>
  <si>
    <t>OPLAH</t>
  </si>
  <si>
    <t>WDR52</t>
  </si>
  <si>
    <t>LOC145845</t>
  </si>
  <si>
    <t>TMEM189</t>
  </si>
  <si>
    <t>MTA1</t>
  </si>
  <si>
    <t>HNRNPA2B1</t>
  </si>
  <si>
    <t>GPR12</t>
  </si>
  <si>
    <t>NR1I2</t>
  </si>
  <si>
    <t>GATAD2A</t>
  </si>
  <si>
    <t>FAM169B</t>
  </si>
  <si>
    <t>OR52E4</t>
  </si>
  <si>
    <t>SPAG7</t>
  </si>
  <si>
    <t>COL8A2</t>
  </si>
  <si>
    <t>SAMD15</t>
  </si>
  <si>
    <t>PALLD</t>
  </si>
  <si>
    <t>SLC25A13</t>
  </si>
  <si>
    <t>FCAR</t>
  </si>
  <si>
    <t>RNFT1</t>
  </si>
  <si>
    <t>SHISA3</t>
  </si>
  <si>
    <t>BRDT</t>
  </si>
  <si>
    <t>HCRTR2</t>
  </si>
  <si>
    <t>CST5</t>
  </si>
  <si>
    <t>THEG</t>
  </si>
  <si>
    <t>GPR156</t>
  </si>
  <si>
    <t>ADM</t>
  </si>
  <si>
    <t>SCARNA23</t>
  </si>
  <si>
    <t>CHP</t>
  </si>
  <si>
    <t>GATA3</t>
  </si>
  <si>
    <t>POM121L10P</t>
  </si>
  <si>
    <t>PA2G4P4</t>
  </si>
  <si>
    <t>STAU1</t>
  </si>
  <si>
    <t>PTPRT</t>
  </si>
  <si>
    <t>GOT1</t>
  </si>
  <si>
    <t>PPIG</t>
  </si>
  <si>
    <t>TNK1</t>
  </si>
  <si>
    <t>PIK3C3</t>
  </si>
  <si>
    <t>C9orf116</t>
  </si>
  <si>
    <t>PFN4</t>
  </si>
  <si>
    <t>USP51</t>
  </si>
  <si>
    <t>BAZ2B</t>
  </si>
  <si>
    <t>SRR</t>
  </si>
  <si>
    <t>CCR10</t>
  </si>
  <si>
    <t>GGT3P</t>
  </si>
  <si>
    <t>CCDC41</t>
  </si>
  <si>
    <t>CSNK2A2</t>
  </si>
  <si>
    <t>RBBP6</t>
  </si>
  <si>
    <t>TBC1D16</t>
  </si>
  <si>
    <t>MIR195</t>
  </si>
  <si>
    <t>APCS</t>
  </si>
  <si>
    <t>BNIP3</t>
  </si>
  <si>
    <t>PRAME</t>
  </si>
  <si>
    <t>PPIB</t>
  </si>
  <si>
    <t>CASK</t>
  </si>
  <si>
    <t>SQLE</t>
  </si>
  <si>
    <t>CHRNA6</t>
  </si>
  <si>
    <t>ADAM22</t>
  </si>
  <si>
    <t>FBXO15</t>
  </si>
  <si>
    <t>COQ4</t>
  </si>
  <si>
    <t>CDHR3</t>
  </si>
  <si>
    <t>FOXD4L5</t>
  </si>
  <si>
    <t>TMED11P</t>
  </si>
  <si>
    <t>TNS1</t>
  </si>
  <si>
    <t>ITIH3</t>
  </si>
  <si>
    <t>ESRRA</t>
  </si>
  <si>
    <t>ZNF160</t>
  </si>
  <si>
    <t>COX5A</t>
  </si>
  <si>
    <t>MAGI2</t>
  </si>
  <si>
    <t>Standardized Hazard Ratio Estimate
 (95% Confidence Interval)</t>
  </si>
  <si>
    <r>
      <t>q</t>
    </r>
    <r>
      <rPr>
        <sz val="11"/>
        <color theme="1"/>
        <rFont val="Calibri"/>
        <family val="2"/>
        <scheme val="minor"/>
      </rPr>
      <t>-value (FDR)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</t>
    </r>
  </si>
  <si>
    <t>MARCH6</t>
  </si>
  <si>
    <t>SEPT3</t>
  </si>
  <si>
    <t xml:space="preserve">Table S3. List of Assembled RefSeq RNAs Identified as Associated with Risk of Breast Cancer Recurrence in 136 Breast Cancer Patien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00E+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0" xfId="0" applyBorder="1" applyAlignment="1">
      <alignment horizontal="center" wrapText="1"/>
    </xf>
    <xf numFmtId="165" fontId="0" fillId="0" borderId="10" xfId="0" applyNumberFormat="1" applyBorder="1" applyAlignment="1">
      <alignment horizontal="center" wrapText="1"/>
    </xf>
    <xf numFmtId="2" fontId="0" fillId="0" borderId="10" xfId="0" applyNumberFormat="1" applyBorder="1" applyAlignment="1">
      <alignment horizontal="center" wrapText="1"/>
    </xf>
    <xf numFmtId="2" fontId="0" fillId="0" borderId="10" xfId="0" applyNumberFormat="1" applyFont="1" applyBorder="1" applyAlignment="1">
      <alignment horizontal="center" wrapText="1"/>
    </xf>
    <xf numFmtId="164" fontId="0" fillId="0" borderId="10" xfId="0" applyNumberFormat="1" applyBorder="1" applyAlignment="1">
      <alignment horizontal="center" wrapText="1"/>
    </xf>
    <xf numFmtId="11" fontId="0" fillId="0" borderId="0" xfId="0" applyNumberFormat="1" applyAlignment="1">
      <alignment horizontal="center"/>
    </xf>
    <xf numFmtId="164" fontId="18" fillId="0" borderId="10" xfId="0" applyNumberFormat="1" applyFont="1" applyBorder="1" applyAlignment="1">
      <alignment horizontal="center" wrapText="1"/>
    </xf>
    <xf numFmtId="49" fontId="0" fillId="0" borderId="10" xfId="0" applyNumberFormat="1" applyBorder="1" applyAlignment="1">
      <alignment horizontal="center" wrapText="1"/>
    </xf>
    <xf numFmtId="49" fontId="0" fillId="0" borderId="0" xfId="0" applyNumberFormat="1"/>
    <xf numFmtId="0" fontId="16" fillId="0" borderId="11" xfId="0" applyFont="1" applyBorder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09"/>
  <sheetViews>
    <sheetView tabSelected="1" workbookViewId="0">
      <pane ySplit="2" topLeftCell="A3" activePane="bottomLeft" state="frozen"/>
      <selection pane="bottomLeft" sqref="A1:K1309"/>
    </sheetView>
  </sheetViews>
  <sheetFormatPr defaultRowHeight="14.4" x14ac:dyDescent="0.3"/>
  <cols>
    <col min="1" max="1" width="12" style="12" customWidth="1"/>
    <col min="2" max="2" width="12" style="1" customWidth="1"/>
    <col min="3" max="3" width="9.6640625" style="1" customWidth="1"/>
    <col min="4" max="6" width="0" style="2" hidden="1" customWidth="1"/>
    <col min="7" max="7" width="19.88671875" style="2" customWidth="1"/>
    <col min="8" max="8" width="8.33203125" style="3" hidden="1" customWidth="1"/>
    <col min="9" max="9" width="8.33203125" style="3" customWidth="1"/>
    <col min="10" max="10" width="13.109375" style="2" customWidth="1"/>
    <col min="11" max="11" width="15.109375" style="2" customWidth="1"/>
  </cols>
  <sheetData>
    <row r="1" spans="1:11" ht="33" customHeight="1" x14ac:dyDescent="0.3">
      <c r="A1" s="13" t="s">
        <v>1318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2" spans="1:11" ht="91.5" customHeight="1" x14ac:dyDescent="0.25">
      <c r="A2" s="11" t="s">
        <v>735</v>
      </c>
      <c r="B2" s="4" t="s">
        <v>736</v>
      </c>
      <c r="C2" s="5" t="s">
        <v>1315</v>
      </c>
      <c r="D2" s="6" t="s">
        <v>737</v>
      </c>
      <c r="E2" s="7" t="s">
        <v>738</v>
      </c>
      <c r="F2" s="6" t="s">
        <v>739</v>
      </c>
      <c r="G2" s="6" t="s">
        <v>1313</v>
      </c>
      <c r="H2" s="8" t="s">
        <v>740</v>
      </c>
      <c r="I2" s="10" t="s">
        <v>1314</v>
      </c>
      <c r="J2" s="6" t="s">
        <v>741</v>
      </c>
      <c r="K2" s="6" t="s">
        <v>742</v>
      </c>
    </row>
    <row r="3" spans="1:11" ht="15" x14ac:dyDescent="0.25">
      <c r="A3" s="12" t="s">
        <v>2</v>
      </c>
      <c r="B3" s="1">
        <v>1</v>
      </c>
      <c r="C3" s="9">
        <v>5.8824699999999999E-10</v>
      </c>
      <c r="D3" s="2">
        <v>2.4349038423999998</v>
      </c>
      <c r="E3" s="2">
        <v>1.8372940428</v>
      </c>
      <c r="F3" s="2">
        <v>3.2268959587000001</v>
      </c>
      <c r="G3" s="2" t="str">
        <f>CONCATENATE(TEXT(D3,"0.00")," (",TEXT(E3,"0.00"),", ",TEXT(F3,"0.00"),")")</f>
        <v>2.43 (1.84, 3.23)</v>
      </c>
      <c r="H3" s="3">
        <v>1.8358012999999999E-6</v>
      </c>
      <c r="I3" s="3" t="str">
        <f>IF(H3&lt;0.0005,"&lt;0.1%",TEXT(H3,"0.0%"))</f>
        <v>&lt;0.1%</v>
      </c>
      <c r="J3" s="2">
        <v>1.2865960373000001</v>
      </c>
      <c r="K3" s="2">
        <v>1.6606126953</v>
      </c>
    </row>
    <row r="4" spans="1:11" ht="15" x14ac:dyDescent="0.25">
      <c r="A4" s="12" t="s">
        <v>0</v>
      </c>
      <c r="B4" s="1">
        <v>-1</v>
      </c>
      <c r="C4" s="9">
        <v>3.9876597999999998E-9</v>
      </c>
      <c r="D4" s="2">
        <v>0.36278203520000002</v>
      </c>
      <c r="E4" s="2">
        <v>0.25881001040000001</v>
      </c>
      <c r="F4" s="2">
        <v>0.50852285379999995</v>
      </c>
      <c r="G4" s="2" t="str">
        <f t="shared" ref="G4:G67" si="0">CONCATENATE(TEXT(D4,"0.00")," (",TEXT(E4,"0.00"),", ",TEXT(F4,"0.00"),")")</f>
        <v>0.36 (0.26, 0.51)</v>
      </c>
      <c r="H4" s="3">
        <v>7.6434369999999999E-6</v>
      </c>
      <c r="I4" s="3" t="str">
        <f t="shared" ref="I4:I67" si="1">IF(H4&lt;0.0005,"&lt;0.1%",TEXT(H4,"0.0%"))</f>
        <v>&lt;0.1%</v>
      </c>
      <c r="J4" s="2">
        <v>1.2865960373000001</v>
      </c>
      <c r="K4" s="2">
        <v>1.6214819111000001</v>
      </c>
    </row>
    <row r="5" spans="1:11" ht="15" x14ac:dyDescent="0.25">
      <c r="A5" s="12" t="s">
        <v>8</v>
      </c>
      <c r="B5" s="1">
        <v>-1</v>
      </c>
      <c r="C5" s="9">
        <v>1.1984679999999999E-10</v>
      </c>
      <c r="D5" s="2">
        <v>0.50875622409999999</v>
      </c>
      <c r="E5" s="2">
        <v>0.41417290499999998</v>
      </c>
      <c r="F5" s="2">
        <v>0.62493922800000001</v>
      </c>
      <c r="G5" s="2" t="str">
        <f t="shared" si="0"/>
        <v>0.51 (0.41, 0.62)</v>
      </c>
      <c r="H5" s="3">
        <v>9.3504497000000002E-7</v>
      </c>
      <c r="I5" s="3" t="str">
        <f t="shared" si="1"/>
        <v>&lt;0.1%</v>
      </c>
      <c r="J5" s="2">
        <v>1.2510710194000001</v>
      </c>
      <c r="K5" s="2">
        <v>1.616423897</v>
      </c>
    </row>
    <row r="6" spans="1:11" ht="15" x14ac:dyDescent="0.25">
      <c r="A6" s="12" t="s">
        <v>1</v>
      </c>
      <c r="B6" s="1">
        <v>-1</v>
      </c>
      <c r="C6" s="9">
        <v>4.4085447999999996E-9</v>
      </c>
      <c r="D6" s="2">
        <v>0.43862366780000001</v>
      </c>
      <c r="E6" s="2">
        <v>0.33308064199999998</v>
      </c>
      <c r="F6" s="2">
        <v>0.57761003710000003</v>
      </c>
      <c r="G6" s="2" t="str">
        <f t="shared" si="0"/>
        <v>0.44 (0.33, 0.58)</v>
      </c>
      <c r="H6" s="3">
        <v>7.6434369999999999E-6</v>
      </c>
      <c r="I6" s="3" t="str">
        <f t="shared" si="1"/>
        <v>&lt;0.1%</v>
      </c>
      <c r="J6" s="2">
        <v>1.2510710194000001</v>
      </c>
      <c r="K6" s="2">
        <v>1.6104862065000001</v>
      </c>
    </row>
    <row r="7" spans="1:11" ht="15" x14ac:dyDescent="0.25">
      <c r="A7" s="12" t="s">
        <v>5</v>
      </c>
      <c r="B7" s="1">
        <v>-1</v>
      </c>
      <c r="C7" s="9">
        <v>2.2883381999999998E-9</v>
      </c>
      <c r="D7" s="2">
        <v>0.488682377</v>
      </c>
      <c r="E7" s="2">
        <v>0.38639734050000002</v>
      </c>
      <c r="F7" s="2">
        <v>0.61804376090000002</v>
      </c>
      <c r="G7" s="2" t="str">
        <f t="shared" si="0"/>
        <v>0.49 (0.39, 0.62)</v>
      </c>
      <c r="H7" s="3">
        <v>5.1010328000000003E-6</v>
      </c>
      <c r="I7" s="3" t="str">
        <f t="shared" si="1"/>
        <v>&lt;0.1%</v>
      </c>
      <c r="J7" s="2">
        <v>1.2398618969999999</v>
      </c>
      <c r="K7" s="2">
        <v>1.5963112628</v>
      </c>
    </row>
    <row r="8" spans="1:11" ht="15" x14ac:dyDescent="0.25">
      <c r="A8" s="12" t="s">
        <v>7</v>
      </c>
      <c r="B8" s="1">
        <v>1</v>
      </c>
      <c r="C8" s="9">
        <v>1.4275524E-8</v>
      </c>
      <c r="D8" s="2">
        <v>2.2746475671000002</v>
      </c>
      <c r="E8" s="2">
        <v>1.7121419506</v>
      </c>
      <c r="F8" s="2">
        <v>3.0219582860999998</v>
      </c>
      <c r="G8" s="2" t="str">
        <f t="shared" si="0"/>
        <v>2.27 (1.71, 3.02)</v>
      </c>
      <c r="H8" s="3">
        <v>1.2146299999999999E-5</v>
      </c>
      <c r="I8" s="3" t="str">
        <f t="shared" si="1"/>
        <v>&lt;0.1%</v>
      </c>
      <c r="J8" s="2">
        <v>1.2398618969999999</v>
      </c>
      <c r="K8" s="2">
        <v>1.5919685286</v>
      </c>
    </row>
    <row r="9" spans="1:11" ht="15" x14ac:dyDescent="0.25">
      <c r="A9" s="12" t="s">
        <v>24</v>
      </c>
      <c r="B9" s="1">
        <v>-1</v>
      </c>
      <c r="C9" s="9">
        <v>2.6810817999999999E-8</v>
      </c>
      <c r="D9" s="2">
        <v>0.4786521259</v>
      </c>
      <c r="E9" s="2">
        <v>0.36918605659999998</v>
      </c>
      <c r="F9" s="2">
        <v>0.62057559750000002</v>
      </c>
      <c r="G9" s="2" t="str">
        <f t="shared" si="0"/>
        <v>0.48 (0.37, 0.62)</v>
      </c>
      <c r="H9" s="3">
        <v>1.7873600000000001E-5</v>
      </c>
      <c r="I9" s="3" t="str">
        <f t="shared" si="1"/>
        <v>&lt;0.1%</v>
      </c>
      <c r="J9" s="2">
        <v>1.2092495977</v>
      </c>
      <c r="K9" s="2">
        <v>1.5631433322999999</v>
      </c>
    </row>
    <row r="10" spans="1:11" ht="15" x14ac:dyDescent="0.25">
      <c r="A10" s="12" t="s">
        <v>19</v>
      </c>
      <c r="B10" s="1">
        <v>1</v>
      </c>
      <c r="C10" s="9">
        <v>7.2377079999999994E-11</v>
      </c>
      <c r="D10" s="2">
        <v>1.6755230811999999</v>
      </c>
      <c r="E10" s="2">
        <v>1.4345774334000001</v>
      </c>
      <c r="F10" s="2">
        <v>1.9569369561000001</v>
      </c>
      <c r="G10" s="2" t="str">
        <f t="shared" si="0"/>
        <v>1.68 (1.43, 1.96)</v>
      </c>
      <c r="H10" s="3">
        <v>9.3504497000000002E-7</v>
      </c>
      <c r="I10" s="3" t="str">
        <f t="shared" si="1"/>
        <v>&lt;0.1%</v>
      </c>
      <c r="J10" s="2">
        <v>1.2092495977</v>
      </c>
      <c r="K10" s="2">
        <v>1.5218528646</v>
      </c>
    </row>
    <row r="11" spans="1:11" ht="15" x14ac:dyDescent="0.25">
      <c r="A11" s="12" t="s">
        <v>125</v>
      </c>
      <c r="B11" s="1">
        <v>1</v>
      </c>
      <c r="C11" s="1">
        <v>2.8654279999999999E-10</v>
      </c>
      <c r="D11" s="2">
        <v>1.6883770495999999</v>
      </c>
      <c r="E11" s="2">
        <v>1.4347246763999999</v>
      </c>
      <c r="F11" s="2">
        <v>1.9868739337000001</v>
      </c>
      <c r="G11" s="2" t="str">
        <f t="shared" si="0"/>
        <v>1.69 (1.43, 1.99)</v>
      </c>
      <c r="H11" s="3">
        <v>1.4904047000000001E-6</v>
      </c>
      <c r="I11" s="3" t="str">
        <f t="shared" si="1"/>
        <v>&lt;0.1%</v>
      </c>
      <c r="J11" s="2">
        <v>1.2020158231</v>
      </c>
      <c r="K11" s="2">
        <v>1.5195143318</v>
      </c>
    </row>
    <row r="12" spans="1:11" ht="15" x14ac:dyDescent="0.25">
      <c r="A12" s="12" t="s">
        <v>60</v>
      </c>
      <c r="B12" s="1">
        <v>1</v>
      </c>
      <c r="C12" s="1">
        <v>5.2648498999999996E-9</v>
      </c>
      <c r="D12" s="2">
        <v>1.7789474611</v>
      </c>
      <c r="E12" s="2">
        <v>1.4661734423999999</v>
      </c>
      <c r="F12" s="2">
        <v>2.1584445454000001</v>
      </c>
      <c r="G12" s="2" t="str">
        <f t="shared" si="0"/>
        <v>1.78 (1.47, 2.16)</v>
      </c>
      <c r="H12" s="3">
        <v>7.7601310000000003E-6</v>
      </c>
      <c r="I12" s="3" t="str">
        <f t="shared" si="1"/>
        <v>&lt;0.1%</v>
      </c>
      <c r="J12" s="2">
        <v>1.1936310931</v>
      </c>
      <c r="K12" s="2">
        <v>1.5295753305999999</v>
      </c>
    </row>
    <row r="13" spans="1:11" ht="15" x14ac:dyDescent="0.25">
      <c r="A13" s="12" t="s">
        <v>14</v>
      </c>
      <c r="B13" s="1">
        <v>-1</v>
      </c>
      <c r="C13" s="1">
        <v>4.6359551000000001E-7</v>
      </c>
      <c r="D13" s="2">
        <v>0.4058279702</v>
      </c>
      <c r="E13" s="2">
        <v>0.28579683919999999</v>
      </c>
      <c r="F13" s="2">
        <v>0.57627068879999999</v>
      </c>
      <c r="G13" s="2" t="str">
        <f t="shared" si="0"/>
        <v>0.41 (0.29, 0.58)</v>
      </c>
      <c r="H13" s="3">
        <v>1.5498620000000001E-4</v>
      </c>
      <c r="I13" s="3" t="str">
        <f t="shared" si="1"/>
        <v>&lt;0.1%</v>
      </c>
      <c r="J13" s="2">
        <v>1.1936310931</v>
      </c>
      <c r="K13" s="2">
        <v>1.5110190161999999</v>
      </c>
    </row>
    <row r="14" spans="1:11" ht="15" x14ac:dyDescent="0.25">
      <c r="A14" s="12" t="s">
        <v>18</v>
      </c>
      <c r="B14" s="1">
        <v>-1</v>
      </c>
      <c r="C14" s="9">
        <v>1.3254592E-9</v>
      </c>
      <c r="D14" s="2">
        <v>0.59533357899999995</v>
      </c>
      <c r="E14" s="2">
        <v>0.50345812710000004</v>
      </c>
      <c r="F14" s="2">
        <v>0.70397526860000004</v>
      </c>
      <c r="G14" s="2" t="str">
        <f t="shared" si="0"/>
        <v>0.60 (0.50, 0.70)</v>
      </c>
      <c r="H14" s="3">
        <v>3.4470775000000001E-6</v>
      </c>
      <c r="I14" s="3" t="str">
        <f t="shared" si="1"/>
        <v>&lt;0.1%</v>
      </c>
      <c r="J14" s="2">
        <v>1.1900555658</v>
      </c>
      <c r="K14" s="2">
        <v>1.5040040754999999</v>
      </c>
    </row>
    <row r="15" spans="1:11" ht="15" x14ac:dyDescent="0.25">
      <c r="A15" s="12" t="s">
        <v>12</v>
      </c>
      <c r="B15" s="1">
        <v>1</v>
      </c>
      <c r="C15" s="9">
        <v>5.2055884000000002E-8</v>
      </c>
      <c r="D15" s="2">
        <v>1.8833347307999999</v>
      </c>
      <c r="E15" s="2">
        <v>1.4995119036</v>
      </c>
      <c r="F15" s="2">
        <v>2.3654028351999998</v>
      </c>
      <c r="G15" s="2" t="str">
        <f t="shared" si="0"/>
        <v>1.88 (1.50, 2.37)</v>
      </c>
      <c r="H15" s="3">
        <v>2.8009700000000001E-5</v>
      </c>
      <c r="I15" s="3" t="str">
        <f t="shared" si="1"/>
        <v>&lt;0.1%</v>
      </c>
      <c r="J15" s="2">
        <v>1.1864907490000001</v>
      </c>
      <c r="K15" s="2">
        <v>1.5277883946999999</v>
      </c>
    </row>
    <row r="16" spans="1:11" ht="15" x14ac:dyDescent="0.25">
      <c r="A16" s="12" t="s">
        <v>26</v>
      </c>
      <c r="B16" s="1">
        <v>-1</v>
      </c>
      <c r="C16" s="1">
        <v>2.6805392E-8</v>
      </c>
      <c r="D16" s="2">
        <v>0.55035509729999998</v>
      </c>
      <c r="E16" s="2">
        <v>0.44589748400000001</v>
      </c>
      <c r="F16" s="2">
        <v>0.67928334189999995</v>
      </c>
      <c r="G16" s="2" t="str">
        <f t="shared" si="0"/>
        <v>0.55 (0.45, 0.68)</v>
      </c>
      <c r="H16" s="3">
        <v>1.7873600000000001E-5</v>
      </c>
      <c r="I16" s="3" t="str">
        <f t="shared" si="1"/>
        <v>&lt;0.1%</v>
      </c>
      <c r="J16" s="2">
        <v>1.1864907490000001</v>
      </c>
      <c r="K16" s="2">
        <v>1.5197551488000001</v>
      </c>
    </row>
    <row r="17" spans="1:11" ht="15" x14ac:dyDescent="0.25">
      <c r="A17" s="12" t="s">
        <v>3</v>
      </c>
      <c r="B17" s="1">
        <v>-1</v>
      </c>
      <c r="C17" s="1">
        <v>6.5309427000000001E-7</v>
      </c>
      <c r="D17" s="2">
        <v>0.4263431889</v>
      </c>
      <c r="E17" s="2">
        <v>0.30471439579999998</v>
      </c>
      <c r="F17" s="2">
        <v>0.59652092980000004</v>
      </c>
      <c r="G17" s="2" t="str">
        <f t="shared" si="0"/>
        <v>0.43 (0.30, 0.60)</v>
      </c>
      <c r="H17" s="3">
        <v>2.1231010000000001E-4</v>
      </c>
      <c r="I17" s="3" t="str">
        <f t="shared" si="1"/>
        <v>&lt;0.1%</v>
      </c>
      <c r="J17" s="2">
        <v>1.1864907490000001</v>
      </c>
      <c r="K17" s="2">
        <v>1.5045212354999999</v>
      </c>
    </row>
    <row r="18" spans="1:11" ht="15" x14ac:dyDescent="0.25">
      <c r="A18" s="12" t="s">
        <v>42</v>
      </c>
      <c r="B18" s="1">
        <v>1</v>
      </c>
      <c r="C18" s="1">
        <v>3.0415258000000001E-8</v>
      </c>
      <c r="D18" s="2">
        <v>1.7405577286</v>
      </c>
      <c r="E18" s="2">
        <v>1.4306116838</v>
      </c>
      <c r="F18" s="2">
        <v>2.1176544556999999</v>
      </c>
      <c r="G18" s="2" t="str">
        <f t="shared" si="0"/>
        <v>1.74 (1.43, 2.12)</v>
      </c>
      <c r="H18" s="3">
        <v>1.8984E-5</v>
      </c>
      <c r="I18" s="3" t="str">
        <f t="shared" si="1"/>
        <v>&lt;0.1%</v>
      </c>
      <c r="J18" s="2">
        <v>1.1723379466999999</v>
      </c>
      <c r="K18" s="2">
        <v>1.5006440143999999</v>
      </c>
    </row>
    <row r="19" spans="1:11" ht="15" x14ac:dyDescent="0.25">
      <c r="A19" s="12" t="s">
        <v>94</v>
      </c>
      <c r="B19" s="1">
        <v>-1</v>
      </c>
      <c r="C19" s="1">
        <v>6.8651725000000001E-7</v>
      </c>
      <c r="D19" s="2">
        <v>0.46519603520000002</v>
      </c>
      <c r="E19" s="2">
        <v>0.3439038029</v>
      </c>
      <c r="F19" s="2">
        <v>0.62926710699999999</v>
      </c>
      <c r="G19" s="2" t="str">
        <f t="shared" si="0"/>
        <v>0.47 (0.34, 0.63)</v>
      </c>
      <c r="H19" s="3">
        <v>2.149121E-4</v>
      </c>
      <c r="I19" s="3" t="str">
        <f t="shared" si="1"/>
        <v>&lt;0.1%</v>
      </c>
      <c r="J19" s="2">
        <v>1.1711661947000001</v>
      </c>
      <c r="K19" s="2">
        <v>1.5025905902000001</v>
      </c>
    </row>
    <row r="20" spans="1:11" ht="15" x14ac:dyDescent="0.25">
      <c r="A20" s="12" t="s">
        <v>58</v>
      </c>
      <c r="B20" s="1">
        <v>1</v>
      </c>
      <c r="C20" s="1">
        <v>1.3448882999999999E-8</v>
      </c>
      <c r="D20" s="2">
        <v>1.6399699065</v>
      </c>
      <c r="E20" s="2">
        <v>1.3826337332</v>
      </c>
      <c r="F20" s="2">
        <v>1.9452015596000001</v>
      </c>
      <c r="G20" s="2" t="str">
        <f t="shared" si="0"/>
        <v>1.64 (1.38, 1.95)</v>
      </c>
      <c r="H20" s="3">
        <v>1.2146299999999999E-5</v>
      </c>
      <c r="I20" s="3" t="str">
        <f t="shared" si="1"/>
        <v>&lt;0.1%</v>
      </c>
      <c r="J20" s="2">
        <v>1.1653249789</v>
      </c>
      <c r="K20" s="2">
        <v>1.4732319271000001</v>
      </c>
    </row>
    <row r="21" spans="1:11" ht="15" x14ac:dyDescent="0.25">
      <c r="A21" s="12" t="s">
        <v>184</v>
      </c>
      <c r="B21" s="1">
        <v>1</v>
      </c>
      <c r="C21" s="9">
        <v>1.7947554000000001E-7</v>
      </c>
      <c r="D21" s="2">
        <v>1.8377995405000001</v>
      </c>
      <c r="E21" s="2">
        <v>1.4623479663000001</v>
      </c>
      <c r="F21" s="2">
        <v>2.3096466973999998</v>
      </c>
      <c r="G21" s="2" t="str">
        <f t="shared" si="0"/>
        <v>1.84 (1.46, 2.31)</v>
      </c>
      <c r="H21" s="3">
        <v>8.1188599999999997E-5</v>
      </c>
      <c r="I21" s="3" t="str">
        <f t="shared" si="1"/>
        <v>&lt;0.1%</v>
      </c>
      <c r="J21" s="2">
        <v>1.1641602364000001</v>
      </c>
      <c r="K21" s="2">
        <v>1.5019135579</v>
      </c>
    </row>
    <row r="22" spans="1:11" ht="15" x14ac:dyDescent="0.25">
      <c r="A22" s="12" t="s">
        <v>11</v>
      </c>
      <c r="B22" s="1">
        <v>1</v>
      </c>
      <c r="C22" s="1">
        <v>1.1382905E-6</v>
      </c>
      <c r="D22" s="2">
        <v>2.0846369208</v>
      </c>
      <c r="E22" s="2">
        <v>1.5507124435999999</v>
      </c>
      <c r="F22" s="2">
        <v>2.8023964788</v>
      </c>
      <c r="G22" s="2" t="str">
        <f t="shared" si="0"/>
        <v>2.08 (1.55, 2.80)</v>
      </c>
      <c r="H22" s="3">
        <v>2.9778349999999999E-4</v>
      </c>
      <c r="I22" s="3" t="str">
        <f t="shared" si="1"/>
        <v>&lt;0.1%</v>
      </c>
      <c r="J22" s="2">
        <v>1.1629966581</v>
      </c>
      <c r="K22" s="2">
        <v>1.4933735724999999</v>
      </c>
    </row>
    <row r="23" spans="1:11" ht="15" x14ac:dyDescent="0.25">
      <c r="A23" s="12" t="s">
        <v>37</v>
      </c>
      <c r="B23" s="1">
        <v>-1</v>
      </c>
      <c r="C23" s="1">
        <v>1.8210719000000001E-7</v>
      </c>
      <c r="D23" s="2">
        <v>0.55388970979999996</v>
      </c>
      <c r="E23" s="2">
        <v>0.44363476969999999</v>
      </c>
      <c r="F23" s="2">
        <v>0.69154591009999999</v>
      </c>
      <c r="G23" s="2" t="str">
        <f t="shared" si="0"/>
        <v>0.55 (0.44, 0.69)</v>
      </c>
      <c r="H23" s="3">
        <v>8.1188599999999997E-5</v>
      </c>
      <c r="I23" s="3" t="str">
        <f t="shared" si="1"/>
        <v>&lt;0.1%</v>
      </c>
      <c r="J23" s="2">
        <v>1.1629966581</v>
      </c>
      <c r="K23" s="2">
        <v>1.4926935484999999</v>
      </c>
    </row>
    <row r="24" spans="1:11" ht="15" x14ac:dyDescent="0.25">
      <c r="A24" s="12" t="s">
        <v>25</v>
      </c>
      <c r="B24" s="1">
        <v>-1</v>
      </c>
      <c r="C24" s="1">
        <v>9.3917121000000001E-7</v>
      </c>
      <c r="D24" s="2">
        <v>0.4933347045</v>
      </c>
      <c r="E24" s="2">
        <v>0.37196325969999999</v>
      </c>
      <c r="F24" s="2">
        <v>0.65430959740000005</v>
      </c>
      <c r="G24" s="2" t="str">
        <f t="shared" si="0"/>
        <v>0.49 (0.37, 0.65)</v>
      </c>
      <c r="H24" s="3">
        <v>2.765062E-4</v>
      </c>
      <c r="I24" s="3" t="str">
        <f t="shared" si="1"/>
        <v>&lt;0.1%</v>
      </c>
      <c r="J24" s="2">
        <v>1.1629966581</v>
      </c>
      <c r="K24" s="2">
        <v>1.4910972092999999</v>
      </c>
    </row>
    <row r="25" spans="1:11" ht="15" x14ac:dyDescent="0.25">
      <c r="A25" s="12" t="s">
        <v>92</v>
      </c>
      <c r="B25" s="1">
        <v>-1</v>
      </c>
      <c r="C25" s="1">
        <v>1.1450273999999999E-6</v>
      </c>
      <c r="D25" s="2">
        <v>0.46975597349999998</v>
      </c>
      <c r="E25" s="2">
        <v>0.34647927039999998</v>
      </c>
      <c r="F25" s="2">
        <v>0.63689430650000001</v>
      </c>
      <c r="G25" s="2" t="str">
        <f t="shared" si="0"/>
        <v>0.47 (0.35, 0.64)</v>
      </c>
      <c r="H25" s="3">
        <v>2.9778349999999999E-4</v>
      </c>
      <c r="I25" s="3" t="str">
        <f t="shared" si="1"/>
        <v>&lt;0.1%</v>
      </c>
      <c r="J25" s="2">
        <v>1.1629966581</v>
      </c>
      <c r="K25" s="2">
        <v>1.4905234071</v>
      </c>
    </row>
    <row r="26" spans="1:11" ht="15" x14ac:dyDescent="0.25">
      <c r="A26" s="12" t="s">
        <v>20</v>
      </c>
      <c r="B26" s="1">
        <v>1</v>
      </c>
      <c r="C26" s="1">
        <v>3.1850214000000001E-6</v>
      </c>
      <c r="D26" s="2">
        <v>2.4589213205</v>
      </c>
      <c r="E26" s="2">
        <v>1.6840215922999999</v>
      </c>
      <c r="F26" s="2">
        <v>3.5903898665999998</v>
      </c>
      <c r="G26" s="2" t="str">
        <f t="shared" si="0"/>
        <v>2.46 (1.68, 3.59)</v>
      </c>
      <c r="H26" s="3">
        <v>7.0998679999999996E-4</v>
      </c>
      <c r="I26" s="3" t="str">
        <f t="shared" si="1"/>
        <v>0.1%</v>
      </c>
      <c r="J26" s="2">
        <v>1.1629966581</v>
      </c>
      <c r="K26" s="2">
        <v>1.4638972412</v>
      </c>
    </row>
    <row r="27" spans="1:11" ht="15" x14ac:dyDescent="0.25">
      <c r="A27" s="12" t="s">
        <v>41</v>
      </c>
      <c r="B27" s="1">
        <v>1</v>
      </c>
      <c r="C27" s="1">
        <v>7.5237296999999998E-7</v>
      </c>
      <c r="D27" s="2">
        <v>1.9441309014000001</v>
      </c>
      <c r="E27" s="2">
        <v>1.4939715822999999</v>
      </c>
      <c r="F27" s="2">
        <v>2.5299309614999999</v>
      </c>
      <c r="G27" s="2" t="str">
        <f t="shared" si="0"/>
        <v>1.94 (1.49, 2.53)</v>
      </c>
      <c r="H27" s="3">
        <v>2.3019659999999999E-4</v>
      </c>
      <c r="I27" s="3" t="str">
        <f t="shared" si="1"/>
        <v>&lt;0.1%</v>
      </c>
      <c r="J27" s="2">
        <v>1.1606729892000001</v>
      </c>
      <c r="K27" s="2">
        <v>1.4929063763999999</v>
      </c>
    </row>
    <row r="28" spans="1:11" ht="15" x14ac:dyDescent="0.25">
      <c r="A28" s="12" t="s">
        <v>151</v>
      </c>
      <c r="B28" s="1">
        <v>-1</v>
      </c>
      <c r="C28" s="1">
        <v>9.8806419999999993E-9</v>
      </c>
      <c r="D28" s="2">
        <v>0.63713710290000003</v>
      </c>
      <c r="E28" s="2">
        <v>0.54613808080000004</v>
      </c>
      <c r="F28" s="2">
        <v>0.74329863119999995</v>
      </c>
      <c r="G28" s="2" t="str">
        <f t="shared" si="0"/>
        <v>0.64 (0.55, 0.74)</v>
      </c>
      <c r="H28" s="3">
        <v>1.10127E-5</v>
      </c>
      <c r="I28" s="3" t="str">
        <f t="shared" si="1"/>
        <v>&lt;0.1%</v>
      </c>
      <c r="J28" s="2">
        <v>1.1606729892000001</v>
      </c>
      <c r="K28" s="2">
        <v>1.4430553658</v>
      </c>
    </row>
    <row r="29" spans="1:11" ht="15" x14ac:dyDescent="0.25">
      <c r="A29" s="12" t="s">
        <v>13</v>
      </c>
      <c r="B29" s="1">
        <v>1</v>
      </c>
      <c r="C29" s="1">
        <v>1.3408210000000001E-6</v>
      </c>
      <c r="D29" s="2">
        <v>2.0229609658999999</v>
      </c>
      <c r="E29" s="2">
        <v>1.5202449315</v>
      </c>
      <c r="F29" s="2">
        <v>2.6919156148000001</v>
      </c>
      <c r="G29" s="2" t="str">
        <f t="shared" si="0"/>
        <v>2.02 (1.52, 2.69)</v>
      </c>
      <c r="H29" s="3">
        <v>3.3209800000000002E-4</v>
      </c>
      <c r="I29" s="3" t="str">
        <f t="shared" si="1"/>
        <v>&lt;0.1%</v>
      </c>
      <c r="J29" s="2">
        <v>1.1583539629999999</v>
      </c>
      <c r="K29" s="2">
        <v>1.4871363852999999</v>
      </c>
    </row>
    <row r="30" spans="1:11" ht="15" x14ac:dyDescent="0.25">
      <c r="A30" s="12" t="s">
        <v>137</v>
      </c>
      <c r="B30" s="1">
        <v>-1</v>
      </c>
      <c r="C30" s="1">
        <v>4.1342228000000002E-7</v>
      </c>
      <c r="D30" s="2">
        <v>0.54951337430000002</v>
      </c>
      <c r="E30" s="2">
        <v>0.43582624619999999</v>
      </c>
      <c r="F30" s="2">
        <v>0.69285627279999995</v>
      </c>
      <c r="G30" s="2" t="str">
        <f t="shared" si="0"/>
        <v>0.55 (0.44, 0.69)</v>
      </c>
      <c r="H30" s="3">
        <v>1.529019E-4</v>
      </c>
      <c r="I30" s="3" t="str">
        <f t="shared" si="1"/>
        <v>&lt;0.1%</v>
      </c>
      <c r="J30" s="2">
        <v>1.1583539629999999</v>
      </c>
      <c r="K30" s="2">
        <v>1.4835730237</v>
      </c>
    </row>
    <row r="31" spans="1:11" ht="15" x14ac:dyDescent="0.25">
      <c r="A31" s="12" t="s">
        <v>530</v>
      </c>
      <c r="B31" s="1">
        <v>1</v>
      </c>
      <c r="C31" s="1">
        <v>5.9678012999999996E-9</v>
      </c>
      <c r="D31" s="2">
        <v>1.5278052461</v>
      </c>
      <c r="E31" s="2">
        <v>1.3245112207</v>
      </c>
      <c r="F31" s="2">
        <v>1.7623020731000001</v>
      </c>
      <c r="G31" s="2" t="str">
        <f t="shared" si="0"/>
        <v>1.53 (1.32, 1.76)</v>
      </c>
      <c r="H31" s="3">
        <v>7.7601310000000003E-6</v>
      </c>
      <c r="I31" s="3" t="str">
        <f t="shared" si="1"/>
        <v>&lt;0.1%</v>
      </c>
      <c r="J31" s="2">
        <v>1.1571961880999999</v>
      </c>
      <c r="K31" s="2">
        <v>1.4263372583</v>
      </c>
    </row>
    <row r="32" spans="1:11" ht="15" x14ac:dyDescent="0.25">
      <c r="A32" s="12" t="s">
        <v>64</v>
      </c>
      <c r="B32" s="1">
        <v>-1</v>
      </c>
      <c r="C32" s="1">
        <v>3.8625658999999998E-7</v>
      </c>
      <c r="D32" s="2">
        <v>0.56723061379999995</v>
      </c>
      <c r="E32" s="2">
        <v>0.45569378500000002</v>
      </c>
      <c r="F32" s="2">
        <v>0.70606749499999999</v>
      </c>
      <c r="G32" s="2" t="str">
        <f t="shared" si="0"/>
        <v>0.57 (0.46, 0.71)</v>
      </c>
      <c r="H32" s="3">
        <v>1.506787E-4</v>
      </c>
      <c r="I32" s="3" t="str">
        <f t="shared" si="1"/>
        <v>&lt;0.1%</v>
      </c>
      <c r="J32" s="2">
        <v>1.1548841084999999</v>
      </c>
      <c r="K32" s="2">
        <v>1.4737191668</v>
      </c>
    </row>
    <row r="33" spans="1:11" ht="15" x14ac:dyDescent="0.25">
      <c r="A33" s="12" t="s">
        <v>43</v>
      </c>
      <c r="B33" s="1">
        <v>-1</v>
      </c>
      <c r="C33" s="1">
        <v>4.3115111999999998E-7</v>
      </c>
      <c r="D33" s="2">
        <v>0.56773500389999998</v>
      </c>
      <c r="E33" s="2">
        <v>0.45584244660000001</v>
      </c>
      <c r="F33" s="2">
        <v>0.70709306930000004</v>
      </c>
      <c r="G33" s="2" t="str">
        <f t="shared" si="0"/>
        <v>0.57 (0.46, 0.71)</v>
      </c>
      <c r="H33" s="3">
        <v>1.529019E-4</v>
      </c>
      <c r="I33" s="3" t="str">
        <f t="shared" si="1"/>
        <v>&lt;0.1%</v>
      </c>
      <c r="J33" s="2">
        <v>1.1548841084999999</v>
      </c>
      <c r="K33" s="2">
        <v>1.471893608</v>
      </c>
    </row>
    <row r="34" spans="1:11" x14ac:dyDescent="0.3">
      <c r="A34" s="12" t="s">
        <v>36</v>
      </c>
      <c r="B34" s="1">
        <v>1</v>
      </c>
      <c r="C34" s="1">
        <v>1.3408967E-7</v>
      </c>
      <c r="D34" s="2">
        <v>1.6772187399</v>
      </c>
      <c r="E34" s="2">
        <v>1.3839257248000001</v>
      </c>
      <c r="F34" s="2">
        <v>2.0326688428000002</v>
      </c>
      <c r="G34" s="2" t="str">
        <f t="shared" si="0"/>
        <v>1.68 (1.38, 2.03)</v>
      </c>
      <c r="H34" s="3">
        <v>6.3404099999999998E-5</v>
      </c>
      <c r="I34" s="3" t="str">
        <f t="shared" si="1"/>
        <v>&lt;0.1%</v>
      </c>
      <c r="J34" s="2">
        <v>1.1548841084999999</v>
      </c>
      <c r="K34" s="2">
        <v>1.4664032734000001</v>
      </c>
    </row>
    <row r="35" spans="1:11" x14ac:dyDescent="0.3">
      <c r="A35" s="12" t="s">
        <v>9</v>
      </c>
      <c r="B35" s="1">
        <v>-1</v>
      </c>
      <c r="C35" s="1">
        <v>4.6307091999999999E-6</v>
      </c>
      <c r="D35" s="2">
        <v>0.44490881329999998</v>
      </c>
      <c r="E35" s="2">
        <v>0.31461571300000002</v>
      </c>
      <c r="F35" s="2">
        <v>0.62916073159999997</v>
      </c>
      <c r="G35" s="2" t="str">
        <f t="shared" si="0"/>
        <v>0.44 (0.31, 0.63)</v>
      </c>
      <c r="H35" s="3">
        <v>9.0321979999999997E-4</v>
      </c>
      <c r="I35" s="3" t="str">
        <f t="shared" si="1"/>
        <v>0.1%</v>
      </c>
      <c r="J35" s="2">
        <v>1.1548841084999999</v>
      </c>
      <c r="K35" s="2">
        <v>1.4554740746999999</v>
      </c>
    </row>
    <row r="36" spans="1:11" x14ac:dyDescent="0.3">
      <c r="A36" s="12" t="s">
        <v>31</v>
      </c>
      <c r="B36" s="1">
        <v>-1</v>
      </c>
      <c r="C36" s="1">
        <v>3.4544292000000002E-8</v>
      </c>
      <c r="D36" s="2">
        <v>0.6306040168</v>
      </c>
      <c r="E36" s="2">
        <v>0.53532129080000002</v>
      </c>
      <c r="F36" s="2">
        <v>0.74284627349999999</v>
      </c>
      <c r="G36" s="2" t="str">
        <f t="shared" si="0"/>
        <v>0.63 (0.54, 0.74)</v>
      </c>
      <c r="H36" s="3">
        <v>2.0731900000000001E-5</v>
      </c>
      <c r="I36" s="3" t="str">
        <f t="shared" si="1"/>
        <v>&lt;0.1%</v>
      </c>
      <c r="J36" s="2">
        <v>1.1548841084999999</v>
      </c>
      <c r="K36" s="2">
        <v>1.4423680353999999</v>
      </c>
    </row>
    <row r="37" spans="1:11" x14ac:dyDescent="0.3">
      <c r="A37" s="12" t="s">
        <v>17</v>
      </c>
      <c r="B37" s="1">
        <v>1</v>
      </c>
      <c r="C37" s="1">
        <v>4.3458948E-6</v>
      </c>
      <c r="D37" s="2">
        <v>2.1800360678000001</v>
      </c>
      <c r="E37" s="2">
        <v>1.5633875134999999</v>
      </c>
      <c r="F37" s="2">
        <v>3.0399099493000001</v>
      </c>
      <c r="G37" s="2" t="str">
        <f t="shared" si="0"/>
        <v>2.18 (1.56, 3.04)</v>
      </c>
      <c r="H37" s="3">
        <v>8.6940179999999995E-4</v>
      </c>
      <c r="I37" s="3" t="str">
        <f t="shared" si="1"/>
        <v>0.1%</v>
      </c>
      <c r="J37" s="2">
        <v>1.1525766485</v>
      </c>
      <c r="K37" s="2">
        <v>1.4625675023</v>
      </c>
    </row>
    <row r="38" spans="1:11" x14ac:dyDescent="0.3">
      <c r="A38" s="12" t="s">
        <v>136</v>
      </c>
      <c r="B38" s="1">
        <v>-1</v>
      </c>
      <c r="C38" s="1">
        <v>5.6711736999999999E-9</v>
      </c>
      <c r="D38" s="2">
        <v>0.66883744649999999</v>
      </c>
      <c r="E38" s="2">
        <v>0.5841942456</v>
      </c>
      <c r="F38" s="2">
        <v>0.76574449889999996</v>
      </c>
      <c r="G38" s="2" t="str">
        <f t="shared" si="0"/>
        <v>0.67 (0.58, 0.77)</v>
      </c>
      <c r="H38" s="3">
        <v>7.7601310000000003E-6</v>
      </c>
      <c r="I38" s="3" t="str">
        <f t="shared" si="1"/>
        <v>&lt;0.1%</v>
      </c>
      <c r="J38" s="2">
        <v>1.1525766485</v>
      </c>
      <c r="K38" s="2">
        <v>1.4075156806</v>
      </c>
    </row>
    <row r="39" spans="1:11" x14ac:dyDescent="0.3">
      <c r="A39" s="12" t="s">
        <v>159</v>
      </c>
      <c r="B39" s="1">
        <v>-1</v>
      </c>
      <c r="C39" s="1">
        <v>1.4984677000000001E-8</v>
      </c>
      <c r="D39" s="2">
        <v>0.65899445400000001</v>
      </c>
      <c r="E39" s="2">
        <v>0.57040429029999995</v>
      </c>
      <c r="F39" s="2">
        <v>0.76134366060000003</v>
      </c>
      <c r="G39" s="2" t="str">
        <f t="shared" si="0"/>
        <v>0.66 (0.57, 0.76)</v>
      </c>
      <c r="H39" s="3">
        <v>1.2146299999999999E-5</v>
      </c>
      <c r="I39" s="3" t="str">
        <f t="shared" si="1"/>
        <v>&lt;0.1%</v>
      </c>
      <c r="J39" s="2">
        <v>1.1514246480000001</v>
      </c>
      <c r="K39" s="2">
        <v>1.4151239383000001</v>
      </c>
    </row>
    <row r="40" spans="1:11" x14ac:dyDescent="0.3">
      <c r="A40" s="12" t="s">
        <v>344</v>
      </c>
      <c r="B40" s="1">
        <v>-1</v>
      </c>
      <c r="C40" s="1">
        <v>9.3018593E-8</v>
      </c>
      <c r="D40" s="2">
        <v>0.62508809730000003</v>
      </c>
      <c r="E40" s="2">
        <v>0.52606893929999998</v>
      </c>
      <c r="F40" s="2">
        <v>0.74274510469999999</v>
      </c>
      <c r="G40" s="2" t="str">
        <f t="shared" si="0"/>
        <v>0.63 (0.53, 0.74)</v>
      </c>
      <c r="H40" s="3">
        <v>4.8382099999999999E-5</v>
      </c>
      <c r="I40" s="3" t="str">
        <f t="shared" si="1"/>
        <v>&lt;0.1%</v>
      </c>
      <c r="J40" s="2">
        <v>1.1502737989</v>
      </c>
      <c r="K40" s="2">
        <v>1.4406973864999999</v>
      </c>
    </row>
    <row r="41" spans="1:11" x14ac:dyDescent="0.3">
      <c r="A41" s="12" t="s">
        <v>282</v>
      </c>
      <c r="B41" s="1">
        <v>-1</v>
      </c>
      <c r="C41" s="1">
        <v>8.6309359000000007E-9</v>
      </c>
      <c r="D41" s="2">
        <v>0.67119883400000002</v>
      </c>
      <c r="E41" s="2">
        <v>0.58598844169999997</v>
      </c>
      <c r="F41" s="2">
        <v>0.76879993310000005</v>
      </c>
      <c r="G41" s="2" t="str">
        <f t="shared" si="0"/>
        <v>0.67 (0.59, 0.77)</v>
      </c>
      <c r="H41" s="3">
        <v>1.03598E-5</v>
      </c>
      <c r="I41" s="3" t="str">
        <f t="shared" si="1"/>
        <v>&lt;0.1%</v>
      </c>
      <c r="J41" s="2">
        <v>1.1502737989</v>
      </c>
      <c r="K41" s="2">
        <v>1.4028169100000001</v>
      </c>
    </row>
    <row r="42" spans="1:11" x14ac:dyDescent="0.3">
      <c r="A42" s="12" t="s">
        <v>744</v>
      </c>
      <c r="B42" s="1">
        <v>1</v>
      </c>
      <c r="C42" s="1">
        <v>1.5568225E-8</v>
      </c>
      <c r="D42" s="2">
        <v>1.4978828790000001</v>
      </c>
      <c r="E42" s="2">
        <v>1.3021499780000001</v>
      </c>
      <c r="F42" s="2">
        <v>1.7230374049999999</v>
      </c>
      <c r="G42" s="2" t="str">
        <f t="shared" si="0"/>
        <v>1.50 (1.30, 1.72)</v>
      </c>
      <c r="H42" s="3">
        <v>1.2146299999999999E-5</v>
      </c>
      <c r="I42" s="3" t="str">
        <f t="shared" si="1"/>
        <v>&lt;0.1%</v>
      </c>
      <c r="J42" s="2">
        <v>1.1468281485</v>
      </c>
      <c r="K42" s="2">
        <v>1.4058822415000001</v>
      </c>
    </row>
    <row r="43" spans="1:11" x14ac:dyDescent="0.3">
      <c r="A43" s="12" t="s">
        <v>28</v>
      </c>
      <c r="B43" s="1">
        <v>-1</v>
      </c>
      <c r="C43" s="1">
        <v>2.0966537999999999E-6</v>
      </c>
      <c r="D43" s="2">
        <v>0.54229323149999997</v>
      </c>
      <c r="E43" s="2">
        <v>0.42114466830000002</v>
      </c>
      <c r="F43" s="2">
        <v>0.69829199099999995</v>
      </c>
      <c r="G43" s="2" t="str">
        <f t="shared" si="0"/>
        <v>0.54 (0.42, 0.70)</v>
      </c>
      <c r="H43" s="3">
        <v>5.0332589999999998E-4</v>
      </c>
      <c r="I43" s="3" t="str">
        <f t="shared" si="1"/>
        <v>0.1%</v>
      </c>
      <c r="J43" s="2">
        <v>1.1456818935999999</v>
      </c>
      <c r="K43" s="2">
        <v>1.4602462146999999</v>
      </c>
    </row>
    <row r="44" spans="1:11" x14ac:dyDescent="0.3">
      <c r="A44" s="12" t="s">
        <v>16</v>
      </c>
      <c r="B44" s="1">
        <v>1</v>
      </c>
      <c r="C44" s="1">
        <v>5.9269899000000004E-6</v>
      </c>
      <c r="D44" s="2">
        <v>2.1416467898999998</v>
      </c>
      <c r="E44" s="2">
        <v>1.5403277144</v>
      </c>
      <c r="F44" s="2">
        <v>2.9777111259</v>
      </c>
      <c r="G44" s="2" t="str">
        <f t="shared" si="0"/>
        <v>2.14 (1.54, 2.98)</v>
      </c>
      <c r="H44" s="3">
        <v>1.0888204E-3</v>
      </c>
      <c r="I44" s="3" t="str">
        <f t="shared" si="1"/>
        <v>0.1%</v>
      </c>
      <c r="J44" s="2">
        <v>1.1456818935999999</v>
      </c>
      <c r="K44" s="2">
        <v>1.4548298416000001</v>
      </c>
    </row>
    <row r="45" spans="1:11" x14ac:dyDescent="0.3">
      <c r="A45" s="12" t="s">
        <v>101</v>
      </c>
      <c r="B45" s="1">
        <v>1</v>
      </c>
      <c r="C45" s="1">
        <v>6.2723252E-6</v>
      </c>
      <c r="D45" s="2">
        <v>2.1040787491000001</v>
      </c>
      <c r="E45" s="2">
        <v>1.5236406684999999</v>
      </c>
      <c r="F45" s="2">
        <v>2.9056374472000002</v>
      </c>
      <c r="G45" s="2" t="str">
        <f t="shared" si="0"/>
        <v>2.10 (1.52, 2.91)</v>
      </c>
      <c r="H45" s="3">
        <v>1.1012048E-3</v>
      </c>
      <c r="I45" s="3" t="str">
        <f t="shared" si="1"/>
        <v>0.1%</v>
      </c>
      <c r="J45" s="2">
        <v>1.1456818935999999</v>
      </c>
      <c r="K45" s="2">
        <v>1.4534503234</v>
      </c>
    </row>
    <row r="46" spans="1:11" x14ac:dyDescent="0.3">
      <c r="A46" s="12" t="s">
        <v>51</v>
      </c>
      <c r="B46" s="1">
        <v>-1</v>
      </c>
      <c r="C46" s="1">
        <v>5.5024687999999997E-6</v>
      </c>
      <c r="D46" s="2">
        <v>0.48017043399999998</v>
      </c>
      <c r="E46" s="2">
        <v>0.34993835400000001</v>
      </c>
      <c r="F46" s="2">
        <v>0.65886932080000005</v>
      </c>
      <c r="G46" s="2" t="str">
        <f t="shared" si="0"/>
        <v>0.48 (0.35, 0.66)</v>
      </c>
      <c r="H46" s="3">
        <v>1.0470795E-3</v>
      </c>
      <c r="I46" s="3" t="str">
        <f t="shared" si="1"/>
        <v>0.1%</v>
      </c>
      <c r="J46" s="2">
        <v>1.1456818935999999</v>
      </c>
      <c r="K46" s="2">
        <v>1.4525184503999999</v>
      </c>
    </row>
    <row r="47" spans="1:11" x14ac:dyDescent="0.3">
      <c r="A47" s="12" t="s">
        <v>35</v>
      </c>
      <c r="B47" s="1">
        <v>-1</v>
      </c>
      <c r="C47" s="1">
        <v>1.2681286000000001E-7</v>
      </c>
      <c r="D47" s="2">
        <v>0.63442586889999997</v>
      </c>
      <c r="E47" s="2">
        <v>0.53588392699999998</v>
      </c>
      <c r="F47" s="2">
        <v>0.75108836599999995</v>
      </c>
      <c r="G47" s="2" t="str">
        <f t="shared" si="0"/>
        <v>0.63 (0.54, 0.75)</v>
      </c>
      <c r="H47" s="3">
        <v>6.1837100000000005E-5</v>
      </c>
      <c r="I47" s="3" t="str">
        <f t="shared" si="1"/>
        <v>&lt;0.1%</v>
      </c>
      <c r="J47" s="2">
        <v>1.1456818935999999</v>
      </c>
      <c r="K47" s="2">
        <v>1.4289356447999999</v>
      </c>
    </row>
    <row r="48" spans="1:11" x14ac:dyDescent="0.3">
      <c r="A48" s="12" t="s">
        <v>352</v>
      </c>
      <c r="B48" s="1">
        <v>-1</v>
      </c>
      <c r="C48" s="1">
        <v>2.7490783999999998E-8</v>
      </c>
      <c r="D48" s="2">
        <v>0.66395429039999998</v>
      </c>
      <c r="E48" s="2">
        <v>0.57464907899999995</v>
      </c>
      <c r="F48" s="2">
        <v>0.76713826890000003</v>
      </c>
      <c r="G48" s="2" t="str">
        <f t="shared" si="0"/>
        <v>0.66 (0.57, 0.77)</v>
      </c>
      <c r="H48" s="3">
        <v>1.7873600000000001E-5</v>
      </c>
      <c r="I48" s="3" t="str">
        <f t="shared" si="1"/>
        <v>&lt;0.1%</v>
      </c>
      <c r="J48" s="2">
        <v>1.1456818935999999</v>
      </c>
      <c r="K48" s="2">
        <v>1.4062114595999999</v>
      </c>
    </row>
    <row r="49" spans="1:11" x14ac:dyDescent="0.3">
      <c r="A49" s="12" t="s">
        <v>54</v>
      </c>
      <c r="B49" s="1">
        <v>1</v>
      </c>
      <c r="C49" s="1">
        <v>3.5938380999999999E-6</v>
      </c>
      <c r="D49" s="2">
        <v>1.868582033</v>
      </c>
      <c r="E49" s="2">
        <v>1.4343827601000001</v>
      </c>
      <c r="F49" s="2">
        <v>2.4342169406999998</v>
      </c>
      <c r="G49" s="2" t="str">
        <f t="shared" si="0"/>
        <v>1.87 (1.43, 2.43)</v>
      </c>
      <c r="H49" s="3">
        <v>7.6819520000000001E-4</v>
      </c>
      <c r="I49" s="3" t="str">
        <f t="shared" si="1"/>
        <v>0.1%</v>
      </c>
      <c r="J49" s="2">
        <v>1.1411083193</v>
      </c>
      <c r="K49" s="2">
        <v>1.4560007223</v>
      </c>
    </row>
    <row r="50" spans="1:11" x14ac:dyDescent="0.3">
      <c r="A50" s="12" t="s">
        <v>394</v>
      </c>
      <c r="B50" s="1">
        <v>-1</v>
      </c>
      <c r="C50" s="1">
        <v>2.2430080000000002E-6</v>
      </c>
      <c r="D50" s="2">
        <v>0.55734020559999997</v>
      </c>
      <c r="E50" s="2">
        <v>0.4374465622</v>
      </c>
      <c r="F50" s="2">
        <v>0.71009383010000005</v>
      </c>
      <c r="G50" s="2" t="str">
        <f t="shared" si="0"/>
        <v>0.56 (0.44, 0.71)</v>
      </c>
      <c r="H50" s="3">
        <v>5.3030150000000001E-4</v>
      </c>
      <c r="I50" s="3" t="str">
        <f t="shared" si="1"/>
        <v>0.1%</v>
      </c>
      <c r="J50" s="2">
        <v>1.1411083193</v>
      </c>
      <c r="K50" s="2">
        <v>1.4526005968</v>
      </c>
    </row>
    <row r="51" spans="1:11" x14ac:dyDescent="0.3">
      <c r="A51" s="12" t="s">
        <v>15</v>
      </c>
      <c r="B51" s="1">
        <v>1</v>
      </c>
      <c r="C51" s="1">
        <v>6.0009327E-6</v>
      </c>
      <c r="D51" s="2">
        <v>1.9782540829999999</v>
      </c>
      <c r="E51" s="2">
        <v>1.4722736997000001</v>
      </c>
      <c r="F51" s="2">
        <v>2.6581261469999999</v>
      </c>
      <c r="G51" s="2" t="str">
        <f t="shared" si="0"/>
        <v>1.98 (1.47, 2.66)</v>
      </c>
      <c r="H51" s="3">
        <v>1.0888204E-3</v>
      </c>
      <c r="I51" s="3" t="str">
        <f t="shared" si="1"/>
        <v>0.1%</v>
      </c>
      <c r="J51" s="2">
        <v>1.1411083193</v>
      </c>
      <c r="K51" s="2">
        <v>1.4521929667</v>
      </c>
    </row>
    <row r="52" spans="1:11" x14ac:dyDescent="0.3">
      <c r="A52" s="12" t="s">
        <v>96</v>
      </c>
      <c r="B52" s="1">
        <v>1</v>
      </c>
      <c r="C52" s="1">
        <v>3.0086570999999999E-6</v>
      </c>
      <c r="D52" s="2">
        <v>1.8029903534</v>
      </c>
      <c r="E52" s="2">
        <v>1.4078621552999999</v>
      </c>
      <c r="F52" s="2">
        <v>2.3090145595</v>
      </c>
      <c r="G52" s="2" t="str">
        <f t="shared" si="0"/>
        <v>1.80 (1.41, 2.31)</v>
      </c>
      <c r="H52" s="3">
        <v>6.8039260000000003E-4</v>
      </c>
      <c r="I52" s="3" t="str">
        <f t="shared" si="1"/>
        <v>0.1%</v>
      </c>
      <c r="J52" s="2">
        <v>1.1411083193</v>
      </c>
      <c r="K52" s="2">
        <v>1.4518173282</v>
      </c>
    </row>
    <row r="53" spans="1:11" x14ac:dyDescent="0.3">
      <c r="A53" s="12" t="s">
        <v>99</v>
      </c>
      <c r="B53" s="1">
        <v>1</v>
      </c>
      <c r="C53" s="1">
        <v>6.8206256000000001E-6</v>
      </c>
      <c r="D53" s="2">
        <v>2.0789972413000002</v>
      </c>
      <c r="E53" s="2">
        <v>1.5114338002000001</v>
      </c>
      <c r="F53" s="2">
        <v>2.8596882833000001</v>
      </c>
      <c r="G53" s="2" t="str">
        <f t="shared" si="0"/>
        <v>2.08 (1.51, 2.86)</v>
      </c>
      <c r="H53" s="3">
        <v>1.1203057000000001E-3</v>
      </c>
      <c r="I53" s="3" t="str">
        <f t="shared" si="1"/>
        <v>0.1%</v>
      </c>
      <c r="J53" s="2">
        <v>1.1411083193</v>
      </c>
      <c r="K53" s="2">
        <v>1.4512436005</v>
      </c>
    </row>
    <row r="54" spans="1:11" x14ac:dyDescent="0.3">
      <c r="A54" s="12" t="s">
        <v>100</v>
      </c>
      <c r="B54" s="1">
        <v>1</v>
      </c>
      <c r="C54" s="1">
        <v>6.5605940999999997E-6</v>
      </c>
      <c r="D54" s="2">
        <v>1.9592447905999999</v>
      </c>
      <c r="E54" s="2">
        <v>1.4624497332999999</v>
      </c>
      <c r="F54" s="2">
        <v>2.6248014287000001</v>
      </c>
      <c r="G54" s="2" t="str">
        <f t="shared" si="0"/>
        <v>1.96 (1.46, 2.62)</v>
      </c>
      <c r="H54" s="3">
        <v>1.1127337999999999E-3</v>
      </c>
      <c r="I54" s="3" t="str">
        <f t="shared" si="1"/>
        <v>0.1%</v>
      </c>
      <c r="J54" s="2">
        <v>1.1411083193</v>
      </c>
      <c r="K54" s="2">
        <v>1.4494083126999999</v>
      </c>
    </row>
    <row r="55" spans="1:11" x14ac:dyDescent="0.3">
      <c r="A55" s="12" t="s">
        <v>98</v>
      </c>
      <c r="B55" s="1">
        <v>1</v>
      </c>
      <c r="C55" s="1">
        <v>7.7157080999999998E-6</v>
      </c>
      <c r="D55" s="2">
        <v>2.0311868963999999</v>
      </c>
      <c r="E55" s="2">
        <v>1.489014075</v>
      </c>
      <c r="F55" s="2">
        <v>2.7707731428</v>
      </c>
      <c r="G55" s="2" t="str">
        <f t="shared" si="0"/>
        <v>2.03 (1.49, 2.77)</v>
      </c>
      <c r="H55" s="3">
        <v>1.2411949E-3</v>
      </c>
      <c r="I55" s="3" t="str">
        <f t="shared" si="1"/>
        <v>0.1%</v>
      </c>
      <c r="J55" s="2">
        <v>1.1411083193</v>
      </c>
      <c r="K55" s="2">
        <v>1.4476645480000001</v>
      </c>
    </row>
    <row r="56" spans="1:11" x14ac:dyDescent="0.3">
      <c r="A56" s="12" t="s">
        <v>67</v>
      </c>
      <c r="B56" s="1">
        <v>1</v>
      </c>
      <c r="C56" s="1">
        <v>6.8864412999999995E-7</v>
      </c>
      <c r="D56" s="2">
        <v>1.6649904550000001</v>
      </c>
      <c r="E56" s="2">
        <v>1.3614446757000001</v>
      </c>
      <c r="F56" s="2">
        <v>2.0362143719999999</v>
      </c>
      <c r="G56" s="2" t="str">
        <f t="shared" si="0"/>
        <v>1.66 (1.36, 2.04)</v>
      </c>
      <c r="H56" s="3">
        <v>2.149121E-4</v>
      </c>
      <c r="I56" s="3" t="str">
        <f t="shared" si="1"/>
        <v>&lt;0.1%</v>
      </c>
      <c r="J56" s="2">
        <v>1.1411083193</v>
      </c>
      <c r="K56" s="2">
        <v>1.4451290612000001</v>
      </c>
    </row>
    <row r="57" spans="1:11" x14ac:dyDescent="0.3">
      <c r="A57" s="12" t="s">
        <v>211</v>
      </c>
      <c r="B57" s="1">
        <v>1</v>
      </c>
      <c r="C57" s="1">
        <v>1.1238754000000001E-6</v>
      </c>
      <c r="D57" s="2">
        <v>1.6765724443000001</v>
      </c>
      <c r="E57" s="2">
        <v>1.361683655</v>
      </c>
      <c r="F57" s="2">
        <v>2.0642791374999998</v>
      </c>
      <c r="G57" s="2" t="str">
        <f t="shared" si="0"/>
        <v>1.68 (1.36, 2.06)</v>
      </c>
      <c r="H57" s="3">
        <v>2.9778349999999999E-4</v>
      </c>
      <c r="I57" s="3" t="str">
        <f t="shared" si="1"/>
        <v>&lt;0.1%</v>
      </c>
      <c r="J57" s="2">
        <v>1.1411083193</v>
      </c>
      <c r="K57" s="2">
        <v>1.4423360683999999</v>
      </c>
    </row>
    <row r="58" spans="1:11" x14ac:dyDescent="0.3">
      <c r="A58" s="12" t="s">
        <v>21</v>
      </c>
      <c r="B58" s="1">
        <v>1</v>
      </c>
      <c r="C58" s="1">
        <v>1.20507E-5</v>
      </c>
      <c r="D58" s="2">
        <v>2.2679929673000001</v>
      </c>
      <c r="E58" s="2">
        <v>1.5717298503999999</v>
      </c>
      <c r="F58" s="2">
        <v>3.2726947947</v>
      </c>
      <c r="G58" s="2" t="str">
        <f t="shared" si="0"/>
        <v>2.27 (1.57, 3.27)</v>
      </c>
      <c r="H58" s="3">
        <v>1.7094440000000001E-3</v>
      </c>
      <c r="I58" s="3" t="str">
        <f t="shared" si="1"/>
        <v>0.2%</v>
      </c>
      <c r="J58" s="2">
        <v>1.1411083193</v>
      </c>
      <c r="K58" s="2">
        <v>1.4328983622</v>
      </c>
    </row>
    <row r="59" spans="1:11" x14ac:dyDescent="0.3">
      <c r="A59" s="12" t="s">
        <v>59</v>
      </c>
      <c r="B59" s="1">
        <v>1</v>
      </c>
      <c r="C59" s="1">
        <v>1.36693E-5</v>
      </c>
      <c r="D59" s="2">
        <v>2.2535566702000001</v>
      </c>
      <c r="E59" s="2">
        <v>1.5625903351999999</v>
      </c>
      <c r="F59" s="2">
        <v>3.2500634053000002</v>
      </c>
      <c r="G59" s="2" t="str">
        <f t="shared" si="0"/>
        <v>2.25 (1.56, 3.25)</v>
      </c>
      <c r="H59" s="3">
        <v>1.8567045E-3</v>
      </c>
      <c r="I59" s="3" t="str">
        <f t="shared" si="1"/>
        <v>0.2%</v>
      </c>
      <c r="J59" s="2">
        <v>1.1411083193</v>
      </c>
      <c r="K59" s="2">
        <v>1.4297635596</v>
      </c>
    </row>
    <row r="60" spans="1:11" x14ac:dyDescent="0.3">
      <c r="A60" s="12" t="s">
        <v>105</v>
      </c>
      <c r="B60" s="1">
        <v>1</v>
      </c>
      <c r="C60" s="1">
        <v>4.2388222000000001E-7</v>
      </c>
      <c r="D60" s="2">
        <v>1.5995853175999999</v>
      </c>
      <c r="E60" s="2">
        <v>1.333378766</v>
      </c>
      <c r="F60" s="2">
        <v>1.9189395044999999</v>
      </c>
      <c r="G60" s="2" t="str">
        <f t="shared" si="0"/>
        <v>1.60 (1.33, 1.92)</v>
      </c>
      <c r="H60" s="3">
        <v>1.529019E-4</v>
      </c>
      <c r="I60" s="3" t="str">
        <f t="shared" si="1"/>
        <v>&lt;0.1%</v>
      </c>
      <c r="J60" s="2">
        <v>1.1411083193</v>
      </c>
      <c r="K60" s="2">
        <v>1.4295369897000001</v>
      </c>
    </row>
    <row r="61" spans="1:11" x14ac:dyDescent="0.3">
      <c r="A61" s="12" t="s">
        <v>107</v>
      </c>
      <c r="B61" s="1">
        <v>1</v>
      </c>
      <c r="C61" s="1">
        <v>1.36781E-5</v>
      </c>
      <c r="D61" s="2">
        <v>2.2709224012</v>
      </c>
      <c r="E61" s="2">
        <v>1.5691749287000001</v>
      </c>
      <c r="F61" s="2">
        <v>3.2864969087999998</v>
      </c>
      <c r="G61" s="2" t="str">
        <f t="shared" si="0"/>
        <v>2.27 (1.57, 3.29)</v>
      </c>
      <c r="H61" s="3">
        <v>1.8567045E-3</v>
      </c>
      <c r="I61" s="3" t="str">
        <f t="shared" si="1"/>
        <v>0.2%</v>
      </c>
      <c r="J61" s="2">
        <v>1.1411083193</v>
      </c>
      <c r="K61" s="2">
        <v>1.4291492846</v>
      </c>
    </row>
    <row r="62" spans="1:11" x14ac:dyDescent="0.3">
      <c r="A62" s="12" t="s">
        <v>193</v>
      </c>
      <c r="B62" s="1">
        <v>1</v>
      </c>
      <c r="C62" s="1">
        <v>2.7423021999999999E-7</v>
      </c>
      <c r="D62" s="2">
        <v>1.5857287985999999</v>
      </c>
      <c r="E62" s="2">
        <v>1.3300978843</v>
      </c>
      <c r="F62" s="2">
        <v>1.8904893034000001</v>
      </c>
      <c r="G62" s="2" t="str">
        <f t="shared" si="0"/>
        <v>1.59 (1.33, 1.89)</v>
      </c>
      <c r="H62" s="3">
        <v>1.1565099999999999E-4</v>
      </c>
      <c r="I62" s="3" t="str">
        <f t="shared" si="1"/>
        <v>&lt;0.1%</v>
      </c>
      <c r="J62" s="2">
        <v>1.1411083193</v>
      </c>
      <c r="K62" s="2">
        <v>1.4282902521</v>
      </c>
    </row>
    <row r="63" spans="1:11" x14ac:dyDescent="0.3">
      <c r="A63" s="12" t="s">
        <v>68</v>
      </c>
      <c r="B63" s="1">
        <v>1</v>
      </c>
      <c r="C63" s="1">
        <v>1.0144010000000001E-7</v>
      </c>
      <c r="D63" s="2">
        <v>1.5135853522</v>
      </c>
      <c r="E63" s="2">
        <v>1.2993949630999999</v>
      </c>
      <c r="F63" s="2">
        <v>1.7630825756999999</v>
      </c>
      <c r="G63" s="2" t="str">
        <f t="shared" si="0"/>
        <v>1.51 (1.30, 1.76)</v>
      </c>
      <c r="H63" s="3">
        <v>5.1060400000000003E-5</v>
      </c>
      <c r="I63" s="3" t="str">
        <f t="shared" si="1"/>
        <v>&lt;0.1%</v>
      </c>
      <c r="J63" s="2">
        <v>1.1411083193</v>
      </c>
      <c r="K63" s="2">
        <v>1.4042290526000001</v>
      </c>
    </row>
    <row r="64" spans="1:11" x14ac:dyDescent="0.3">
      <c r="A64" s="12" t="s">
        <v>39</v>
      </c>
      <c r="B64" s="1">
        <v>-1</v>
      </c>
      <c r="C64" s="1">
        <v>8.7962668000000007E-6</v>
      </c>
      <c r="D64" s="2">
        <v>0.50056666289999996</v>
      </c>
      <c r="E64" s="2">
        <v>0.368925326</v>
      </c>
      <c r="F64" s="2">
        <v>0.67918076199999999</v>
      </c>
      <c r="G64" s="2" t="str">
        <f t="shared" si="0"/>
        <v>0.50 (0.37, 0.68)</v>
      </c>
      <c r="H64" s="3">
        <v>1.334497E-3</v>
      </c>
      <c r="I64" s="3" t="str">
        <f t="shared" si="1"/>
        <v>0.1%</v>
      </c>
      <c r="J64" s="2">
        <v>1.1388283832999999</v>
      </c>
      <c r="K64" s="2">
        <v>1.4399314495</v>
      </c>
    </row>
    <row r="65" spans="1:11" x14ac:dyDescent="0.3">
      <c r="A65" s="12" t="s">
        <v>29</v>
      </c>
      <c r="B65" s="1">
        <v>-1</v>
      </c>
      <c r="C65" s="1">
        <v>1.18468E-5</v>
      </c>
      <c r="D65" s="2">
        <v>0.47731842880000003</v>
      </c>
      <c r="E65" s="2">
        <v>0.34284190320000002</v>
      </c>
      <c r="F65" s="2">
        <v>0.66454211210000003</v>
      </c>
      <c r="G65" s="2" t="str">
        <f t="shared" si="0"/>
        <v>0.48 (0.34, 0.66)</v>
      </c>
      <c r="H65" s="3">
        <v>1.6959459E-3</v>
      </c>
      <c r="I65" s="3" t="str">
        <f t="shared" si="1"/>
        <v>0.2%</v>
      </c>
      <c r="J65" s="2">
        <v>1.1388283832999999</v>
      </c>
      <c r="K65" s="2">
        <v>1.4328645936</v>
      </c>
    </row>
    <row r="66" spans="1:11" x14ac:dyDescent="0.3">
      <c r="A66" s="12" t="s">
        <v>208</v>
      </c>
      <c r="B66" s="1">
        <v>1</v>
      </c>
      <c r="C66" s="1">
        <v>1.8388381E-6</v>
      </c>
      <c r="D66" s="2">
        <v>1.6901000009</v>
      </c>
      <c r="E66" s="2">
        <v>1.3622974141999999</v>
      </c>
      <c r="F66" s="2">
        <v>2.0967800299000001</v>
      </c>
      <c r="G66" s="2" t="str">
        <f t="shared" si="0"/>
        <v>1.69 (1.36, 2.10)</v>
      </c>
      <c r="H66" s="3">
        <v>4.4833170000000002E-4</v>
      </c>
      <c r="I66" s="3" t="str">
        <f t="shared" si="1"/>
        <v>&lt;0.1%</v>
      </c>
      <c r="J66" s="2">
        <v>1.1376901241999999</v>
      </c>
      <c r="K66" s="2">
        <v>1.4392063633000001</v>
      </c>
    </row>
    <row r="67" spans="1:11" x14ac:dyDescent="0.3">
      <c r="A67" s="12" t="s">
        <v>366</v>
      </c>
      <c r="B67" s="1">
        <v>1</v>
      </c>
      <c r="C67" s="1">
        <v>2.9848137E-7</v>
      </c>
      <c r="D67" s="2">
        <v>1.5423850741</v>
      </c>
      <c r="E67" s="2">
        <v>1.3068131042</v>
      </c>
      <c r="F67" s="2">
        <v>1.8204222999999999</v>
      </c>
      <c r="G67" s="2" t="str">
        <f t="shared" si="0"/>
        <v>1.54 (1.31, 1.82)</v>
      </c>
      <c r="H67" s="3">
        <v>1.225659E-4</v>
      </c>
      <c r="I67" s="3" t="str">
        <f t="shared" si="1"/>
        <v>&lt;0.1%</v>
      </c>
      <c r="J67" s="2">
        <v>1.1376901241999999</v>
      </c>
      <c r="K67" s="2">
        <v>1.410200721</v>
      </c>
    </row>
    <row r="68" spans="1:11" x14ac:dyDescent="0.3">
      <c r="A68" s="12" t="s">
        <v>532</v>
      </c>
      <c r="B68" s="1">
        <v>-1</v>
      </c>
      <c r="C68" s="1">
        <v>1.7165920000000001E-8</v>
      </c>
      <c r="D68" s="2">
        <v>0.69791720440000005</v>
      </c>
      <c r="E68" s="2">
        <v>0.61589740739999999</v>
      </c>
      <c r="F68" s="2">
        <v>0.79085967639999999</v>
      </c>
      <c r="G68" s="2" t="str">
        <f t="shared" ref="G68:G131" si="2">CONCATENATE(TEXT(D68,"0.00")," (",TEXT(E68,"0.00"),", ",TEXT(F68,"0.00"),")")</f>
        <v>0.70 (0.62, 0.79)</v>
      </c>
      <c r="H68" s="3">
        <v>1.2755099999999999E-5</v>
      </c>
      <c r="I68" s="3" t="str">
        <f t="shared" ref="I68:I131" si="3">IF(H68&lt;0.0005,"&lt;0.1%",TEXT(H68,"0.0%"))</f>
        <v>&lt;0.1%</v>
      </c>
      <c r="J68" s="2">
        <v>1.1376901241999999</v>
      </c>
      <c r="K68" s="2">
        <v>1.3668219005</v>
      </c>
    </row>
    <row r="69" spans="1:11" x14ac:dyDescent="0.3">
      <c r="A69" s="12" t="s">
        <v>6</v>
      </c>
      <c r="B69" s="1">
        <v>-1</v>
      </c>
      <c r="C69" s="1">
        <v>9.4946924000000003E-6</v>
      </c>
      <c r="D69" s="2">
        <v>0.50699189379999998</v>
      </c>
      <c r="E69" s="2">
        <v>0.37535024340000001</v>
      </c>
      <c r="F69" s="2">
        <v>0.68480248749999995</v>
      </c>
      <c r="G69" s="2" t="str">
        <f t="shared" si="2"/>
        <v>0.51 (0.38, 0.68)</v>
      </c>
      <c r="H69" s="3">
        <v>1.4245690000000001E-3</v>
      </c>
      <c r="I69" s="3" t="str">
        <f t="shared" si="3"/>
        <v>0.1%</v>
      </c>
      <c r="J69" s="2">
        <v>1.1365530026999999</v>
      </c>
      <c r="K69" s="2">
        <v>1.4375050597000001</v>
      </c>
    </row>
    <row r="70" spans="1:11" x14ac:dyDescent="0.3">
      <c r="A70" s="12" t="s">
        <v>207</v>
      </c>
      <c r="B70" s="1">
        <v>-1</v>
      </c>
      <c r="C70" s="1">
        <v>4.6622086E-7</v>
      </c>
      <c r="D70" s="2">
        <v>0.64005839460000002</v>
      </c>
      <c r="E70" s="2">
        <v>0.53809344920000002</v>
      </c>
      <c r="F70" s="2">
        <v>0.76134498399999995</v>
      </c>
      <c r="G70" s="2" t="str">
        <f t="shared" si="2"/>
        <v>0.64 (0.54, 0.76)</v>
      </c>
      <c r="H70" s="3">
        <v>1.5498620000000001E-4</v>
      </c>
      <c r="I70" s="3" t="str">
        <f t="shared" si="3"/>
        <v>&lt;0.1%</v>
      </c>
      <c r="J70" s="2">
        <v>1.1365530026999999</v>
      </c>
      <c r="K70" s="2">
        <v>1.4130428195</v>
      </c>
    </row>
    <row r="71" spans="1:11" x14ac:dyDescent="0.3">
      <c r="A71" s="12" t="s">
        <v>76</v>
      </c>
      <c r="B71" s="1">
        <v>1</v>
      </c>
      <c r="C71" s="1">
        <v>8.1831304999999997E-7</v>
      </c>
      <c r="D71" s="2">
        <v>1.5924288647</v>
      </c>
      <c r="E71" s="2">
        <v>1.3235635020000001</v>
      </c>
      <c r="F71" s="2">
        <v>1.9159108614</v>
      </c>
      <c r="G71" s="2" t="str">
        <f t="shared" si="2"/>
        <v>1.59 (1.32, 1.92)</v>
      </c>
      <c r="H71" s="3">
        <v>2.455569E-4</v>
      </c>
      <c r="I71" s="3" t="str">
        <f t="shared" si="3"/>
        <v>&lt;0.1%</v>
      </c>
      <c r="J71" s="2">
        <v>1.1354170178</v>
      </c>
      <c r="K71" s="2">
        <v>1.4208401508999999</v>
      </c>
    </row>
    <row r="72" spans="1:11" x14ac:dyDescent="0.3">
      <c r="A72" s="12" t="s">
        <v>34</v>
      </c>
      <c r="B72" s="1">
        <v>1</v>
      </c>
      <c r="C72" s="1">
        <v>3.6918900000000003E-5</v>
      </c>
      <c r="D72" s="2">
        <v>2.6185518289999998</v>
      </c>
      <c r="E72" s="2">
        <v>1.6575579489000001</v>
      </c>
      <c r="F72" s="2">
        <v>4.1366962076</v>
      </c>
      <c r="G72" s="2" t="str">
        <f t="shared" si="2"/>
        <v>2.62 (1.66, 4.14)</v>
      </c>
      <c r="H72" s="3">
        <v>3.6107140000000001E-3</v>
      </c>
      <c r="I72" s="3" t="str">
        <f t="shared" si="3"/>
        <v>0.4%</v>
      </c>
      <c r="J72" s="2">
        <v>1.1354170178</v>
      </c>
      <c r="K72" s="2">
        <v>1.3808363046000001</v>
      </c>
    </row>
    <row r="73" spans="1:11" x14ac:dyDescent="0.3">
      <c r="A73" s="12" t="s">
        <v>97</v>
      </c>
      <c r="B73" s="1">
        <v>1</v>
      </c>
      <c r="C73" s="1">
        <v>3.9205058999999998E-6</v>
      </c>
      <c r="D73" s="2">
        <v>1.7554746292000001</v>
      </c>
      <c r="E73" s="2">
        <v>1.3823372821</v>
      </c>
      <c r="F73" s="2">
        <v>2.2293337623</v>
      </c>
      <c r="G73" s="2" t="str">
        <f t="shared" si="2"/>
        <v>1.76 (1.38, 2.23)</v>
      </c>
      <c r="H73" s="3">
        <v>8.1567429999999995E-4</v>
      </c>
      <c r="I73" s="3" t="str">
        <f t="shared" si="3"/>
        <v>0.1%</v>
      </c>
      <c r="J73" s="2">
        <v>1.1342821682999999</v>
      </c>
      <c r="K73" s="2">
        <v>1.4403837676</v>
      </c>
    </row>
    <row r="74" spans="1:11" x14ac:dyDescent="0.3">
      <c r="A74" s="12" t="s">
        <v>158</v>
      </c>
      <c r="B74" s="1">
        <v>1</v>
      </c>
      <c r="C74" s="1">
        <v>1.45334E-5</v>
      </c>
      <c r="D74" s="2">
        <v>2.0494761594000002</v>
      </c>
      <c r="E74" s="2">
        <v>1.4817062857000001</v>
      </c>
      <c r="F74" s="2">
        <v>2.8348077946000001</v>
      </c>
      <c r="G74" s="2" t="str">
        <f t="shared" si="2"/>
        <v>2.05 (1.48, 2.83)</v>
      </c>
      <c r="H74" s="3">
        <v>1.8742057999999999E-3</v>
      </c>
      <c r="I74" s="3" t="str">
        <f t="shared" si="3"/>
        <v>0.2%</v>
      </c>
      <c r="J74" s="2">
        <v>1.1342821682999999</v>
      </c>
      <c r="K74" s="2">
        <v>1.4318825097000001</v>
      </c>
    </row>
    <row r="75" spans="1:11" x14ac:dyDescent="0.3">
      <c r="A75" s="12" t="s">
        <v>4</v>
      </c>
      <c r="B75" s="1">
        <v>-1</v>
      </c>
      <c r="C75" s="1">
        <v>1.7138300000000002E-5</v>
      </c>
      <c r="D75" s="2">
        <v>0.47363000300000002</v>
      </c>
      <c r="E75" s="2">
        <v>0.33688098799999999</v>
      </c>
      <c r="F75" s="2">
        <v>0.66588910560000003</v>
      </c>
      <c r="G75" s="2" t="str">
        <f t="shared" si="2"/>
        <v>0.47 (0.34, 0.67)</v>
      </c>
      <c r="H75" s="3">
        <v>2.1255273E-3</v>
      </c>
      <c r="I75" s="3" t="str">
        <f t="shared" si="3"/>
        <v>0.2%</v>
      </c>
      <c r="J75" s="2">
        <v>1.1342821682999999</v>
      </c>
      <c r="K75" s="2">
        <v>1.4226942985</v>
      </c>
    </row>
    <row r="76" spans="1:11" x14ac:dyDescent="0.3">
      <c r="A76" s="12" t="s">
        <v>52</v>
      </c>
      <c r="B76" s="1">
        <v>-1</v>
      </c>
      <c r="C76" s="1">
        <v>2.2563599999999999E-5</v>
      </c>
      <c r="D76" s="2">
        <v>0.4495969561</v>
      </c>
      <c r="E76" s="2">
        <v>0.31064107540000002</v>
      </c>
      <c r="F76" s="2">
        <v>0.6507105433</v>
      </c>
      <c r="G76" s="2" t="str">
        <f t="shared" si="2"/>
        <v>0.45 (0.31, 0.65)</v>
      </c>
      <c r="H76" s="3">
        <v>2.6274797000000001E-3</v>
      </c>
      <c r="I76" s="3" t="str">
        <f t="shared" si="3"/>
        <v>0.3%</v>
      </c>
      <c r="J76" s="2">
        <v>1.1342821682999999</v>
      </c>
      <c r="K76" s="2">
        <v>1.4116211614</v>
      </c>
    </row>
    <row r="77" spans="1:11" x14ac:dyDescent="0.3">
      <c r="A77" s="12" t="s">
        <v>709</v>
      </c>
      <c r="B77" s="1">
        <v>-1</v>
      </c>
      <c r="C77" s="1">
        <v>4.4250130000000002E-10</v>
      </c>
      <c r="D77" s="2">
        <v>0.74389241819999996</v>
      </c>
      <c r="E77" s="2">
        <v>0.6778608264</v>
      </c>
      <c r="F77" s="2">
        <v>0.81635626120000004</v>
      </c>
      <c r="G77" s="2" t="str">
        <f t="shared" si="2"/>
        <v>0.74 (0.68, 0.82)</v>
      </c>
      <c r="H77" s="3">
        <v>1.7261974999999999E-6</v>
      </c>
      <c r="I77" s="3" t="str">
        <f t="shared" si="3"/>
        <v>&lt;0.1%</v>
      </c>
      <c r="J77" s="2">
        <v>1.1342821682999999</v>
      </c>
      <c r="K77" s="2">
        <v>1.3139602030999999</v>
      </c>
    </row>
    <row r="78" spans="1:11" x14ac:dyDescent="0.3">
      <c r="A78" s="12" t="s">
        <v>147</v>
      </c>
      <c r="B78" s="1">
        <v>-1</v>
      </c>
      <c r="C78" s="1">
        <v>1.10334E-5</v>
      </c>
      <c r="D78" s="2">
        <v>0.5172415092</v>
      </c>
      <c r="E78" s="2">
        <v>0.3855130443</v>
      </c>
      <c r="F78" s="2">
        <v>0.69398113179999998</v>
      </c>
      <c r="G78" s="2" t="str">
        <f t="shared" si="2"/>
        <v>0.52 (0.39, 0.69)</v>
      </c>
      <c r="H78" s="3">
        <v>1.6090188999999999E-3</v>
      </c>
      <c r="I78" s="3" t="str">
        <f t="shared" si="3"/>
        <v>0.2%</v>
      </c>
      <c r="J78" s="2">
        <v>1.1331484531</v>
      </c>
      <c r="K78" s="2">
        <v>1.432736112</v>
      </c>
    </row>
    <row r="79" spans="1:11" x14ac:dyDescent="0.3">
      <c r="A79" s="12" t="s">
        <v>33</v>
      </c>
      <c r="B79" s="1">
        <v>1</v>
      </c>
      <c r="C79" s="1">
        <v>3.4776600000000002E-5</v>
      </c>
      <c r="D79" s="2">
        <v>2.4517279112999999</v>
      </c>
      <c r="E79" s="2">
        <v>1.6035197111999999</v>
      </c>
      <c r="F79" s="2">
        <v>3.7486098294999999</v>
      </c>
      <c r="G79" s="2" t="str">
        <f t="shared" si="2"/>
        <v>2.45 (1.60, 3.75)</v>
      </c>
      <c r="H79" s="3">
        <v>3.5009899999999998E-3</v>
      </c>
      <c r="I79" s="3" t="str">
        <f t="shared" si="3"/>
        <v>0.4%</v>
      </c>
      <c r="J79" s="2">
        <v>1.1331484531</v>
      </c>
      <c r="K79" s="2">
        <v>1.3922237990999999</v>
      </c>
    </row>
    <row r="80" spans="1:11" x14ac:dyDescent="0.3">
      <c r="A80" s="12" t="s">
        <v>832</v>
      </c>
      <c r="B80" s="1">
        <v>-1</v>
      </c>
      <c r="C80" s="1">
        <v>1.2046809000000001E-8</v>
      </c>
      <c r="D80" s="2">
        <v>0.71643020349999997</v>
      </c>
      <c r="E80" s="2">
        <v>0.63880271440000003</v>
      </c>
      <c r="F80" s="2">
        <v>0.8034910072</v>
      </c>
      <c r="G80" s="2" t="str">
        <f t="shared" si="2"/>
        <v>0.72 (0.64, 0.80)</v>
      </c>
      <c r="H80" s="3">
        <v>1.2146299999999999E-5</v>
      </c>
      <c r="I80" s="3" t="str">
        <f t="shared" si="3"/>
        <v>&lt;0.1%</v>
      </c>
      <c r="J80" s="2">
        <v>1.1331484531</v>
      </c>
      <c r="K80" s="2">
        <v>1.3443017105999999</v>
      </c>
    </row>
    <row r="81" spans="1:11" x14ac:dyDescent="0.3">
      <c r="A81" s="12" t="s">
        <v>71</v>
      </c>
      <c r="B81" s="1">
        <v>-1</v>
      </c>
      <c r="C81" s="1">
        <v>2.33245E-5</v>
      </c>
      <c r="D81" s="2">
        <v>0.48000775220000003</v>
      </c>
      <c r="E81" s="2">
        <v>0.34164111530000002</v>
      </c>
      <c r="F81" s="2">
        <v>0.6744136811</v>
      </c>
      <c r="G81" s="2" t="str">
        <f t="shared" si="2"/>
        <v>0.48 (0.34, 0.67)</v>
      </c>
      <c r="H81" s="3">
        <v>2.6761439000000001E-3</v>
      </c>
      <c r="I81" s="3" t="str">
        <f t="shared" si="3"/>
        <v>0.3%</v>
      </c>
      <c r="J81" s="2">
        <v>1.1263699183</v>
      </c>
      <c r="K81" s="2">
        <v>1.414707478</v>
      </c>
    </row>
    <row r="82" spans="1:11" x14ac:dyDescent="0.3">
      <c r="A82" s="12" t="s">
        <v>27</v>
      </c>
      <c r="B82" s="1">
        <v>-1</v>
      </c>
      <c r="C82" s="1">
        <v>3.07307E-5</v>
      </c>
      <c r="D82" s="2">
        <v>0.44873904149999999</v>
      </c>
      <c r="E82" s="2">
        <v>0.30785518249999999</v>
      </c>
      <c r="F82" s="2">
        <v>0.65409562290000001</v>
      </c>
      <c r="G82" s="2" t="str">
        <f t="shared" si="2"/>
        <v>0.45 (0.31, 0.65)</v>
      </c>
      <c r="H82" s="3">
        <v>3.2747775000000002E-3</v>
      </c>
      <c r="I82" s="3" t="str">
        <f t="shared" si="3"/>
        <v>0.3%</v>
      </c>
      <c r="J82" s="2">
        <v>1.1263699183</v>
      </c>
      <c r="K82" s="2">
        <v>1.4022461039</v>
      </c>
    </row>
    <row r="83" spans="1:11" x14ac:dyDescent="0.3">
      <c r="A83" s="12" t="s">
        <v>23</v>
      </c>
      <c r="B83" s="1">
        <v>1</v>
      </c>
      <c r="C83" s="1">
        <v>4.22761E-5</v>
      </c>
      <c r="D83" s="2">
        <v>2.4364388149999998</v>
      </c>
      <c r="E83" s="2">
        <v>1.5908544971</v>
      </c>
      <c r="F83" s="2">
        <v>3.731475198</v>
      </c>
      <c r="G83" s="2" t="str">
        <f t="shared" si="2"/>
        <v>2.44 (1.59, 3.73)</v>
      </c>
      <c r="H83" s="3">
        <v>3.9569273000000004E-3</v>
      </c>
      <c r="I83" s="3" t="str">
        <f t="shared" si="3"/>
        <v>0.4%</v>
      </c>
      <c r="J83" s="2">
        <v>1.1263699183</v>
      </c>
      <c r="K83" s="2">
        <v>1.386781445</v>
      </c>
    </row>
    <row r="84" spans="1:11" x14ac:dyDescent="0.3">
      <c r="A84" s="12" t="s">
        <v>363</v>
      </c>
      <c r="B84" s="1">
        <v>-1</v>
      </c>
      <c r="C84" s="1">
        <v>4.6682597999999998E-7</v>
      </c>
      <c r="D84" s="2">
        <v>0.67003815170000003</v>
      </c>
      <c r="E84" s="2">
        <v>0.57341055770000005</v>
      </c>
      <c r="F84" s="2">
        <v>0.78294882889999995</v>
      </c>
      <c r="G84" s="2" t="str">
        <f t="shared" si="2"/>
        <v>0.67 (0.57, 0.78)</v>
      </c>
      <c r="H84" s="3">
        <v>1.5498620000000001E-4</v>
      </c>
      <c r="I84" s="3" t="str">
        <f t="shared" si="3"/>
        <v>&lt;0.1%</v>
      </c>
      <c r="J84" s="2">
        <v>1.1263699183</v>
      </c>
      <c r="K84" s="2">
        <v>1.3832781404000001</v>
      </c>
    </row>
    <row r="85" spans="1:11" x14ac:dyDescent="0.3">
      <c r="A85" s="12" t="s">
        <v>88</v>
      </c>
      <c r="B85" s="1">
        <v>-1</v>
      </c>
      <c r="C85" s="1">
        <v>1.4043700000000001E-5</v>
      </c>
      <c r="D85" s="2">
        <v>0.53480928139999995</v>
      </c>
      <c r="E85" s="2">
        <v>0.40322003220000002</v>
      </c>
      <c r="F85" s="2">
        <v>0.70934215720000005</v>
      </c>
      <c r="G85" s="2" t="str">
        <f t="shared" si="2"/>
        <v>0.53 (0.40, 0.71)</v>
      </c>
      <c r="H85" s="3">
        <v>1.8569533E-3</v>
      </c>
      <c r="I85" s="3" t="str">
        <f t="shared" si="3"/>
        <v>0.2%</v>
      </c>
      <c r="J85" s="2">
        <v>1.1252441114</v>
      </c>
      <c r="K85" s="2">
        <v>1.4243128426</v>
      </c>
    </row>
    <row r="86" spans="1:11" x14ac:dyDescent="0.3">
      <c r="A86" s="12" t="s">
        <v>142</v>
      </c>
      <c r="B86" s="1">
        <v>-1</v>
      </c>
      <c r="C86" s="1">
        <v>6.6903719999999996E-6</v>
      </c>
      <c r="D86" s="2">
        <v>0.5788177269</v>
      </c>
      <c r="E86" s="2">
        <v>0.4562401223</v>
      </c>
      <c r="F86" s="2">
        <v>0.73432814120000001</v>
      </c>
      <c r="G86" s="2" t="str">
        <f t="shared" si="2"/>
        <v>0.58 (0.46, 0.73)</v>
      </c>
      <c r="H86" s="3">
        <v>1.1130832E-3</v>
      </c>
      <c r="I86" s="3" t="str">
        <f t="shared" si="3"/>
        <v>0.1%</v>
      </c>
      <c r="J86" s="2">
        <v>1.1252441114</v>
      </c>
      <c r="K86" s="2">
        <v>1.4241864579000001</v>
      </c>
    </row>
    <row r="87" spans="1:11" x14ac:dyDescent="0.3">
      <c r="A87" s="12" t="s">
        <v>160</v>
      </c>
      <c r="B87" s="1">
        <v>1</v>
      </c>
      <c r="C87" s="1">
        <v>2.6226800000000001E-5</v>
      </c>
      <c r="D87" s="2">
        <v>2.0700404915999999</v>
      </c>
      <c r="E87" s="2">
        <v>1.4745658230000001</v>
      </c>
      <c r="F87" s="2">
        <v>2.9059859994999999</v>
      </c>
      <c r="G87" s="2" t="str">
        <f t="shared" si="2"/>
        <v>2.07 (1.47, 2.91)</v>
      </c>
      <c r="H87" s="3">
        <v>2.9441994999999999E-3</v>
      </c>
      <c r="I87" s="3" t="str">
        <f t="shared" si="3"/>
        <v>0.3%</v>
      </c>
      <c r="J87" s="2">
        <v>1.1252441114</v>
      </c>
      <c r="K87" s="2">
        <v>1.4159442793999999</v>
      </c>
    </row>
    <row r="88" spans="1:11" x14ac:dyDescent="0.3">
      <c r="A88" s="12" t="s">
        <v>75</v>
      </c>
      <c r="B88" s="1">
        <v>1</v>
      </c>
      <c r="C88" s="1">
        <v>2.98945E-5</v>
      </c>
      <c r="D88" s="2">
        <v>2.1254317193999999</v>
      </c>
      <c r="E88" s="2">
        <v>1.4917613689</v>
      </c>
      <c r="F88" s="2">
        <v>3.0282725425999999</v>
      </c>
      <c r="G88" s="2" t="str">
        <f t="shared" si="2"/>
        <v>2.13 (1.49, 3.03)</v>
      </c>
      <c r="H88" s="3">
        <v>3.2378202999999999E-3</v>
      </c>
      <c r="I88" s="3" t="str">
        <f t="shared" si="3"/>
        <v>0.3%</v>
      </c>
      <c r="J88" s="2">
        <v>1.1252441114</v>
      </c>
      <c r="K88" s="2">
        <v>1.4111327324</v>
      </c>
    </row>
    <row r="89" spans="1:11" x14ac:dyDescent="0.3">
      <c r="A89" s="12" t="s">
        <v>281</v>
      </c>
      <c r="B89" s="1">
        <v>1</v>
      </c>
      <c r="C89" s="1">
        <v>1.1831357000000001E-6</v>
      </c>
      <c r="D89" s="2">
        <v>1.5449531431000001</v>
      </c>
      <c r="E89" s="2">
        <v>1.2962960535000001</v>
      </c>
      <c r="F89" s="2">
        <v>1.8413079389</v>
      </c>
      <c r="G89" s="2" t="str">
        <f t="shared" si="2"/>
        <v>1.54 (1.30, 1.84)</v>
      </c>
      <c r="H89" s="3">
        <v>3.0265000000000001E-4</v>
      </c>
      <c r="I89" s="3" t="str">
        <f t="shared" si="3"/>
        <v>&lt;0.1%</v>
      </c>
      <c r="J89" s="2">
        <v>1.1252441114</v>
      </c>
      <c r="K89" s="2">
        <v>1.4002355295</v>
      </c>
    </row>
    <row r="90" spans="1:11" x14ac:dyDescent="0.3">
      <c r="A90" s="12" t="s">
        <v>106</v>
      </c>
      <c r="B90" s="1">
        <v>1</v>
      </c>
      <c r="C90" s="1">
        <v>1.0939753E-6</v>
      </c>
      <c r="D90" s="2">
        <v>1.5414259186999999</v>
      </c>
      <c r="E90" s="2">
        <v>1.2952481375</v>
      </c>
      <c r="F90" s="2">
        <v>1.8343928038999999</v>
      </c>
      <c r="G90" s="2" t="str">
        <f t="shared" si="2"/>
        <v>1.54 (1.30, 1.83)</v>
      </c>
      <c r="H90" s="3">
        <v>2.9778349999999999E-4</v>
      </c>
      <c r="I90" s="3" t="str">
        <f t="shared" si="3"/>
        <v>&lt;0.1%</v>
      </c>
      <c r="J90" s="2">
        <v>1.1252441114</v>
      </c>
      <c r="K90" s="2">
        <v>1.3995440612000001</v>
      </c>
    </row>
    <row r="91" spans="1:11" x14ac:dyDescent="0.3">
      <c r="A91" s="12" t="s">
        <v>399</v>
      </c>
      <c r="B91" s="1">
        <v>1</v>
      </c>
      <c r="C91" s="1">
        <v>1.2695849E-6</v>
      </c>
      <c r="D91" s="2">
        <v>1.5437288435000001</v>
      </c>
      <c r="E91" s="2">
        <v>1.295028136</v>
      </c>
      <c r="F91" s="2">
        <v>1.8401907077999999</v>
      </c>
      <c r="G91" s="2" t="str">
        <f t="shared" si="2"/>
        <v>1.54 (1.30, 1.84)</v>
      </c>
      <c r="H91" s="3">
        <v>3.1952590000000001E-4</v>
      </c>
      <c r="I91" s="3" t="str">
        <f t="shared" si="3"/>
        <v>&lt;0.1%</v>
      </c>
      <c r="J91" s="2">
        <v>1.1252441114</v>
      </c>
      <c r="K91" s="2">
        <v>1.3991536664999999</v>
      </c>
    </row>
    <row r="92" spans="1:11" x14ac:dyDescent="0.3">
      <c r="A92" s="12" t="s">
        <v>178</v>
      </c>
      <c r="B92" s="1">
        <v>-1</v>
      </c>
      <c r="C92" s="1">
        <v>1.3683700000000001E-5</v>
      </c>
      <c r="D92" s="2">
        <v>0.54262034930000003</v>
      </c>
      <c r="E92" s="2">
        <v>0.41194381679999997</v>
      </c>
      <c r="F92" s="2">
        <v>0.71475000099999997</v>
      </c>
      <c r="G92" s="2" t="str">
        <f t="shared" si="2"/>
        <v>0.54 (0.41, 0.71)</v>
      </c>
      <c r="H92" s="3">
        <v>1.8567045E-3</v>
      </c>
      <c r="I92" s="3" t="str">
        <f t="shared" si="3"/>
        <v>0.2%</v>
      </c>
      <c r="J92" s="2">
        <v>1.1241194296999999</v>
      </c>
      <c r="K92" s="2">
        <v>1.4231954686999999</v>
      </c>
    </row>
    <row r="93" spans="1:11" x14ac:dyDescent="0.3">
      <c r="A93" s="12" t="s">
        <v>79</v>
      </c>
      <c r="B93" s="1">
        <v>-1</v>
      </c>
      <c r="C93" s="1">
        <v>1.88851E-5</v>
      </c>
      <c r="D93" s="2">
        <v>0.51982009019999997</v>
      </c>
      <c r="E93" s="2">
        <v>0.38517805360000001</v>
      </c>
      <c r="F93" s="2">
        <v>0.70152731619999997</v>
      </c>
      <c r="G93" s="2" t="str">
        <f t="shared" si="2"/>
        <v>0.52 (0.39, 0.70)</v>
      </c>
      <c r="H93" s="3">
        <v>2.2667896000000002E-3</v>
      </c>
      <c r="I93" s="3" t="str">
        <f t="shared" si="3"/>
        <v>0.2%</v>
      </c>
      <c r="J93" s="2">
        <v>1.1241194296999999</v>
      </c>
      <c r="K93" s="2">
        <v>1.4196980101000001</v>
      </c>
    </row>
    <row r="94" spans="1:11" x14ac:dyDescent="0.3">
      <c r="A94" s="12" t="s">
        <v>833</v>
      </c>
      <c r="B94" s="1">
        <v>-1</v>
      </c>
      <c r="C94" s="1">
        <v>3.8576349000000003E-8</v>
      </c>
      <c r="D94" s="2">
        <v>0.7267337344</v>
      </c>
      <c r="E94" s="2">
        <v>0.64856081379999997</v>
      </c>
      <c r="F94" s="2">
        <v>0.81432906449999998</v>
      </c>
      <c r="G94" s="2" t="str">
        <f t="shared" si="2"/>
        <v>0.73 (0.65, 0.81)</v>
      </c>
      <c r="H94" s="3">
        <v>2.1498E-5</v>
      </c>
      <c r="I94" s="3" t="str">
        <f t="shared" si="3"/>
        <v>&lt;0.1%</v>
      </c>
      <c r="J94" s="2">
        <v>1.1218734375999999</v>
      </c>
      <c r="K94" s="2">
        <v>1.3280102911</v>
      </c>
    </row>
    <row r="95" spans="1:11" x14ac:dyDescent="0.3">
      <c r="A95" s="12" t="s">
        <v>56</v>
      </c>
      <c r="B95" s="1">
        <v>1</v>
      </c>
      <c r="C95" s="1">
        <v>6.4220479000000002E-6</v>
      </c>
      <c r="D95" s="2">
        <v>1.6725271392000001</v>
      </c>
      <c r="E95" s="2">
        <v>1.3376490701999999</v>
      </c>
      <c r="F95" s="2">
        <v>2.0912413382000001</v>
      </c>
      <c r="G95" s="2" t="str">
        <f t="shared" si="2"/>
        <v>1.67 (1.34, 2.09)</v>
      </c>
      <c r="H95" s="3">
        <v>1.1012048E-3</v>
      </c>
      <c r="I95" s="3" t="str">
        <f t="shared" si="3"/>
        <v>0.1%</v>
      </c>
      <c r="J95" s="2">
        <v>1.1207521249000001</v>
      </c>
      <c r="K95" s="2">
        <v>1.4176502984999999</v>
      </c>
    </row>
    <row r="96" spans="1:11" x14ac:dyDescent="0.3">
      <c r="A96" s="12" t="s">
        <v>587</v>
      </c>
      <c r="B96" s="1">
        <v>1</v>
      </c>
      <c r="C96" s="1">
        <v>3.7009698000000002E-8</v>
      </c>
      <c r="D96" s="2">
        <v>1.3687910303999999</v>
      </c>
      <c r="E96" s="2">
        <v>1.2240316991</v>
      </c>
      <c r="F96" s="2">
        <v>1.5306702320000001</v>
      </c>
      <c r="G96" s="2" t="str">
        <f t="shared" si="2"/>
        <v>1.37 (1.22, 1.53)</v>
      </c>
      <c r="H96" s="3">
        <v>2.1388900000000001E-5</v>
      </c>
      <c r="I96" s="3" t="str">
        <f t="shared" si="3"/>
        <v>&lt;0.1%</v>
      </c>
      <c r="J96" s="2">
        <v>1.1207521249000001</v>
      </c>
      <c r="K96" s="2">
        <v>1.3240689914999999</v>
      </c>
    </row>
    <row r="97" spans="1:11" x14ac:dyDescent="0.3">
      <c r="A97" s="12" t="s">
        <v>749</v>
      </c>
      <c r="B97" s="1">
        <v>1</v>
      </c>
      <c r="C97" s="1">
        <v>3.4988622000000002E-6</v>
      </c>
      <c r="D97" s="2">
        <v>1.5880370088</v>
      </c>
      <c r="E97" s="2">
        <v>1.3061705637000001</v>
      </c>
      <c r="F97" s="2">
        <v>1.9307291188</v>
      </c>
      <c r="G97" s="2" t="str">
        <f t="shared" si="2"/>
        <v>1.59 (1.31, 1.93)</v>
      </c>
      <c r="H97" s="3">
        <v>7.5828120000000004E-4</v>
      </c>
      <c r="I97" s="3" t="str">
        <f t="shared" si="3"/>
        <v>0.1%</v>
      </c>
      <c r="J97" s="2">
        <v>1.1196319329</v>
      </c>
      <c r="K97" s="2">
        <v>1.4042541613999999</v>
      </c>
    </row>
    <row r="98" spans="1:11" x14ac:dyDescent="0.3">
      <c r="A98" s="12" t="s">
        <v>10</v>
      </c>
      <c r="B98" s="1">
        <v>-1</v>
      </c>
      <c r="C98" s="1">
        <v>1.7163299999999999E-5</v>
      </c>
      <c r="D98" s="2">
        <v>0.54934199630000002</v>
      </c>
      <c r="E98" s="2">
        <v>0.41805351590000001</v>
      </c>
      <c r="F98" s="2">
        <v>0.72186123869999996</v>
      </c>
      <c r="G98" s="2" t="str">
        <f t="shared" si="2"/>
        <v>0.55 (0.42, 0.72)</v>
      </c>
      <c r="H98" s="3">
        <v>2.1255273E-3</v>
      </c>
      <c r="I98" s="3" t="str">
        <f t="shared" si="3"/>
        <v>0.2%</v>
      </c>
      <c r="J98" s="2">
        <v>1.1185128606000001</v>
      </c>
      <c r="K98" s="2">
        <v>1.4167263083999999</v>
      </c>
    </row>
    <row r="99" spans="1:11" x14ac:dyDescent="0.3">
      <c r="A99" s="12" t="s">
        <v>169</v>
      </c>
      <c r="B99" s="1">
        <v>-1</v>
      </c>
      <c r="C99" s="1">
        <v>2.1304599999999999E-5</v>
      </c>
      <c r="D99" s="2">
        <v>0.53596964810000003</v>
      </c>
      <c r="E99" s="2">
        <v>0.40202278299999999</v>
      </c>
      <c r="F99" s="2">
        <v>0.71454523420000005</v>
      </c>
      <c r="G99" s="2" t="str">
        <f t="shared" si="2"/>
        <v>0.54 (0.40, 0.71)</v>
      </c>
      <c r="H99" s="3">
        <v>2.5184627000000002E-3</v>
      </c>
      <c r="I99" s="3" t="str">
        <f t="shared" si="3"/>
        <v>0.3%</v>
      </c>
      <c r="J99" s="2">
        <v>1.1185128606000001</v>
      </c>
      <c r="K99" s="2">
        <v>1.4146726306999999</v>
      </c>
    </row>
    <row r="100" spans="1:11" x14ac:dyDescent="0.3">
      <c r="A100" s="12" t="s">
        <v>146</v>
      </c>
      <c r="B100" s="1">
        <v>-1</v>
      </c>
      <c r="C100" s="1">
        <v>2.2452699999999999E-5</v>
      </c>
      <c r="D100" s="2">
        <v>0.52764893280000003</v>
      </c>
      <c r="E100" s="2">
        <v>0.39261503730000002</v>
      </c>
      <c r="F100" s="2">
        <v>0.70912565709999997</v>
      </c>
      <c r="G100" s="2" t="str">
        <f t="shared" si="2"/>
        <v>0.53 (0.39, 0.71)</v>
      </c>
      <c r="H100" s="3">
        <v>2.6274797000000001E-3</v>
      </c>
      <c r="I100" s="3" t="str">
        <f t="shared" si="3"/>
        <v>0.3%</v>
      </c>
      <c r="J100" s="2">
        <v>1.1185128606000001</v>
      </c>
      <c r="K100" s="2">
        <v>1.4146476273999999</v>
      </c>
    </row>
    <row r="101" spans="1:11" x14ac:dyDescent="0.3">
      <c r="A101" s="12" t="s">
        <v>404</v>
      </c>
      <c r="B101" s="1">
        <v>-1</v>
      </c>
      <c r="C101" s="1">
        <v>3.8194607999999997E-6</v>
      </c>
      <c r="D101" s="2">
        <v>0.63036329980000005</v>
      </c>
      <c r="E101" s="2">
        <v>0.51830850449999999</v>
      </c>
      <c r="F101" s="2">
        <v>0.76664358450000003</v>
      </c>
      <c r="G101" s="2" t="str">
        <f t="shared" si="2"/>
        <v>0.63 (0.52, 0.77)</v>
      </c>
      <c r="H101" s="3">
        <v>8.0539010000000005E-4</v>
      </c>
      <c r="I101" s="3" t="str">
        <f t="shared" si="3"/>
        <v>0.1%</v>
      </c>
      <c r="J101" s="2">
        <v>1.1185128606000001</v>
      </c>
      <c r="K101" s="2">
        <v>1.4006060360000001</v>
      </c>
    </row>
    <row r="102" spans="1:11" x14ac:dyDescent="0.3">
      <c r="A102" s="12" t="s">
        <v>390</v>
      </c>
      <c r="B102" s="1">
        <v>1</v>
      </c>
      <c r="C102" s="1">
        <v>2.2910620000000002E-6</v>
      </c>
      <c r="D102" s="2">
        <v>1.5350181242000001</v>
      </c>
      <c r="E102" s="2">
        <v>1.2850702659</v>
      </c>
      <c r="F102" s="2">
        <v>1.8335811701</v>
      </c>
      <c r="G102" s="2" t="str">
        <f t="shared" si="2"/>
        <v>1.54 (1.29, 1.83)</v>
      </c>
      <c r="H102" s="3">
        <v>5.3357809999999997E-4</v>
      </c>
      <c r="I102" s="3" t="str">
        <f t="shared" si="3"/>
        <v>0.1%</v>
      </c>
      <c r="J102" s="2">
        <v>1.1185128606000001</v>
      </c>
      <c r="K102" s="2">
        <v>1.3906074076999999</v>
      </c>
    </row>
    <row r="103" spans="1:11" x14ac:dyDescent="0.3">
      <c r="A103" s="12" t="s">
        <v>312</v>
      </c>
      <c r="B103" s="1">
        <v>-1</v>
      </c>
      <c r="C103" s="1">
        <v>8.8088434000000001E-6</v>
      </c>
      <c r="D103" s="2">
        <v>0.59601189450000003</v>
      </c>
      <c r="E103" s="2">
        <v>0.47440127679999999</v>
      </c>
      <c r="F103" s="2">
        <v>0.74879684290000004</v>
      </c>
      <c r="G103" s="2" t="str">
        <f t="shared" si="2"/>
        <v>0.60 (0.47, 0.75)</v>
      </c>
      <c r="H103" s="3">
        <v>1.334497E-3</v>
      </c>
      <c r="I103" s="3" t="str">
        <f t="shared" si="3"/>
        <v>0.1%</v>
      </c>
      <c r="J103" s="2">
        <v>1.1173949069</v>
      </c>
      <c r="K103" s="2">
        <v>1.4111759257000001</v>
      </c>
    </row>
    <row r="104" spans="1:11" x14ac:dyDescent="0.3">
      <c r="A104" s="12" t="s">
        <v>46</v>
      </c>
      <c r="B104" s="1">
        <v>-1</v>
      </c>
      <c r="C104" s="1">
        <v>3.5942499999999997E-5</v>
      </c>
      <c r="D104" s="2">
        <v>0.4915950832</v>
      </c>
      <c r="E104" s="2">
        <v>0.3510182832</v>
      </c>
      <c r="F104" s="2">
        <v>0.68847047949999995</v>
      </c>
      <c r="G104" s="2" t="str">
        <f t="shared" si="2"/>
        <v>0.49 (0.35, 0.69)</v>
      </c>
      <c r="H104" s="3">
        <v>3.5951692000000001E-3</v>
      </c>
      <c r="I104" s="3" t="str">
        <f t="shared" si="3"/>
        <v>0.4%</v>
      </c>
      <c r="J104" s="2">
        <v>1.1173949069</v>
      </c>
      <c r="K104" s="2">
        <v>1.4035268543999999</v>
      </c>
    </row>
    <row r="105" spans="1:11" x14ac:dyDescent="0.3">
      <c r="A105" s="12" t="s">
        <v>22</v>
      </c>
      <c r="B105" s="1">
        <v>1</v>
      </c>
      <c r="C105" s="1">
        <v>7.0092799999999994E-5</v>
      </c>
      <c r="D105" s="2">
        <v>2.4461976751000001</v>
      </c>
      <c r="E105" s="2">
        <v>1.5739239</v>
      </c>
      <c r="F105" s="2">
        <v>3.8018884305</v>
      </c>
      <c r="G105" s="2" t="str">
        <f t="shared" si="2"/>
        <v>2.45 (1.57, 3.80)</v>
      </c>
      <c r="H105" s="3">
        <v>5.7304966999999997E-3</v>
      </c>
      <c r="I105" s="3" t="str">
        <f t="shared" si="3"/>
        <v>0.6%</v>
      </c>
      <c r="J105" s="2">
        <v>1.1173949069</v>
      </c>
      <c r="K105" s="2">
        <v>1.3696626365</v>
      </c>
    </row>
    <row r="106" spans="1:11" x14ac:dyDescent="0.3">
      <c r="A106" s="12" t="s">
        <v>90</v>
      </c>
      <c r="B106" s="1">
        <v>-1</v>
      </c>
      <c r="C106" s="1">
        <v>8.7811106E-6</v>
      </c>
      <c r="D106" s="2">
        <v>0.60132982489999998</v>
      </c>
      <c r="E106" s="2">
        <v>0.48052917410000001</v>
      </c>
      <c r="F106" s="2">
        <v>0.75249865739999999</v>
      </c>
      <c r="G106" s="2" t="str">
        <f t="shared" si="2"/>
        <v>0.60 (0.48, 0.75)</v>
      </c>
      <c r="H106" s="3">
        <v>1.334497E-3</v>
      </c>
      <c r="I106" s="3" t="str">
        <f t="shared" si="3"/>
        <v>0.1%</v>
      </c>
      <c r="J106" s="2">
        <v>1.1162780704999999</v>
      </c>
      <c r="K106" s="2">
        <v>1.4083765091</v>
      </c>
    </row>
    <row r="107" spans="1:11" x14ac:dyDescent="0.3">
      <c r="A107" s="12" t="s">
        <v>192</v>
      </c>
      <c r="B107" s="1">
        <v>1</v>
      </c>
      <c r="C107" s="1">
        <v>6.3560072999999996E-6</v>
      </c>
      <c r="D107" s="2">
        <v>1.5969669702</v>
      </c>
      <c r="E107" s="2">
        <v>1.3032542985</v>
      </c>
      <c r="F107" s="2">
        <v>1.9568732724</v>
      </c>
      <c r="G107" s="2" t="str">
        <f t="shared" si="2"/>
        <v>1.60 (1.30, 1.96)</v>
      </c>
      <c r="H107" s="3">
        <v>1.1012048E-3</v>
      </c>
      <c r="I107" s="3" t="str">
        <f t="shared" si="3"/>
        <v>0.1%</v>
      </c>
      <c r="J107" s="2">
        <v>1.1140477454</v>
      </c>
      <c r="K107" s="2">
        <v>1.3997689438000001</v>
      </c>
    </row>
    <row r="108" spans="1:11" x14ac:dyDescent="0.3">
      <c r="A108" s="12" t="s">
        <v>152</v>
      </c>
      <c r="B108" s="1">
        <v>-1</v>
      </c>
      <c r="C108" s="1">
        <v>5.0878999999999999E-5</v>
      </c>
      <c r="D108" s="2">
        <v>0.46612100169999998</v>
      </c>
      <c r="E108" s="2">
        <v>0.32220539040000001</v>
      </c>
      <c r="F108" s="2">
        <v>0.67431767009999999</v>
      </c>
      <c r="G108" s="2" t="str">
        <f t="shared" si="2"/>
        <v>0.47 (0.32, 0.67)</v>
      </c>
      <c r="H108" s="3">
        <v>4.5366627999999997E-3</v>
      </c>
      <c r="I108" s="3" t="str">
        <f t="shared" si="3"/>
        <v>0.5%</v>
      </c>
      <c r="J108" s="2">
        <v>1.1140477454</v>
      </c>
      <c r="K108" s="2">
        <v>1.3903644969</v>
      </c>
    </row>
    <row r="109" spans="1:11" x14ac:dyDescent="0.3">
      <c r="A109" s="12" t="s">
        <v>308</v>
      </c>
      <c r="B109" s="1">
        <v>1</v>
      </c>
      <c r="C109" s="1">
        <v>3.1601699999999999E-5</v>
      </c>
      <c r="D109" s="2">
        <v>1.9121258305</v>
      </c>
      <c r="E109" s="2">
        <v>1.4090698797000001</v>
      </c>
      <c r="F109" s="2">
        <v>2.5947791834</v>
      </c>
      <c r="G109" s="2" t="str">
        <f t="shared" si="2"/>
        <v>1.91 (1.41, 2.59)</v>
      </c>
      <c r="H109" s="3">
        <v>3.3023970999999999E-3</v>
      </c>
      <c r="I109" s="3" t="str">
        <f t="shared" si="3"/>
        <v>0.3%</v>
      </c>
      <c r="J109" s="2">
        <v>1.1129342545000001</v>
      </c>
      <c r="K109" s="2">
        <v>1.4105661779000001</v>
      </c>
    </row>
    <row r="110" spans="1:11" x14ac:dyDescent="0.3">
      <c r="A110" s="12" t="s">
        <v>87</v>
      </c>
      <c r="B110" s="1">
        <v>-1</v>
      </c>
      <c r="C110" s="1">
        <v>3.6189000000000002E-5</v>
      </c>
      <c r="D110" s="2">
        <v>0.51408620370000002</v>
      </c>
      <c r="E110" s="2">
        <v>0.37490513609999998</v>
      </c>
      <c r="F110" s="2">
        <v>0.70493732769999995</v>
      </c>
      <c r="G110" s="2" t="str">
        <f t="shared" si="2"/>
        <v>0.51 (0.37, 0.70)</v>
      </c>
      <c r="H110" s="3">
        <v>3.5967675E-3</v>
      </c>
      <c r="I110" s="3" t="str">
        <f t="shared" si="3"/>
        <v>0.4%</v>
      </c>
      <c r="J110" s="2">
        <v>1.1129342545000001</v>
      </c>
      <c r="K110" s="2">
        <v>1.4037445254000001</v>
      </c>
    </row>
    <row r="111" spans="1:11" x14ac:dyDescent="0.3">
      <c r="A111" s="12" t="s">
        <v>70</v>
      </c>
      <c r="B111" s="1">
        <v>-1</v>
      </c>
      <c r="C111" s="1">
        <v>3.7623599999999997E-5</v>
      </c>
      <c r="D111" s="2">
        <v>0.51126240000000001</v>
      </c>
      <c r="E111" s="2">
        <v>0.37161580309999998</v>
      </c>
      <c r="F111" s="2">
        <v>0.70338569979999999</v>
      </c>
      <c r="G111" s="2" t="str">
        <f t="shared" si="2"/>
        <v>0.51 (0.37, 0.70)</v>
      </c>
      <c r="H111" s="3">
        <v>3.6426125000000001E-3</v>
      </c>
      <c r="I111" s="3" t="str">
        <f t="shared" si="3"/>
        <v>0.4%</v>
      </c>
      <c r="J111" s="2">
        <v>1.1129342545000001</v>
      </c>
      <c r="K111" s="2">
        <v>1.4027801231999999</v>
      </c>
    </row>
    <row r="112" spans="1:11" x14ac:dyDescent="0.3">
      <c r="A112" s="12" t="s">
        <v>173</v>
      </c>
      <c r="B112" s="1">
        <v>1</v>
      </c>
      <c r="C112" s="1">
        <v>2.6951700000000002E-5</v>
      </c>
      <c r="D112" s="2">
        <v>1.8331070515000001</v>
      </c>
      <c r="E112" s="2">
        <v>1.3813534776</v>
      </c>
      <c r="F112" s="2">
        <v>2.4326007183999998</v>
      </c>
      <c r="G112" s="2" t="str">
        <f t="shared" si="2"/>
        <v>1.83 (1.38, 2.43)</v>
      </c>
      <c r="H112" s="3">
        <v>2.9616464999999998E-3</v>
      </c>
      <c r="I112" s="3" t="str">
        <f t="shared" si="3"/>
        <v>0.3%</v>
      </c>
      <c r="J112" s="2">
        <v>1.1118218765000001</v>
      </c>
      <c r="K112" s="2">
        <v>1.4111151377</v>
      </c>
    </row>
    <row r="113" spans="1:11" x14ac:dyDescent="0.3">
      <c r="A113" s="12" t="s">
        <v>187</v>
      </c>
      <c r="B113" s="1">
        <v>-1</v>
      </c>
      <c r="C113" s="1">
        <v>1.7555899999999999E-5</v>
      </c>
      <c r="D113" s="2">
        <v>0.5824633172</v>
      </c>
      <c r="E113" s="2">
        <v>0.45511878989999999</v>
      </c>
      <c r="F113" s="2">
        <v>0.74543948400000004</v>
      </c>
      <c r="G113" s="2" t="str">
        <f t="shared" si="2"/>
        <v>0.58 (0.46, 0.75)</v>
      </c>
      <c r="H113" s="3">
        <v>2.1401773000000002E-3</v>
      </c>
      <c r="I113" s="3" t="str">
        <f t="shared" si="3"/>
        <v>0.2%</v>
      </c>
      <c r="J113" s="2">
        <v>1.1118218765000001</v>
      </c>
      <c r="K113" s="2">
        <v>1.4056535052000001</v>
      </c>
    </row>
    <row r="114" spans="1:11" x14ac:dyDescent="0.3">
      <c r="A114" s="12" t="s">
        <v>416</v>
      </c>
      <c r="B114" s="1">
        <v>-1</v>
      </c>
      <c r="C114" s="1">
        <v>8.5678184000000002E-6</v>
      </c>
      <c r="D114" s="2">
        <v>0.61798415039999999</v>
      </c>
      <c r="E114" s="2">
        <v>0.49994826240000001</v>
      </c>
      <c r="F114" s="2">
        <v>0.76388786379999996</v>
      </c>
      <c r="G114" s="2" t="str">
        <f t="shared" si="2"/>
        <v>0.62 (0.50, 0.76)</v>
      </c>
      <c r="H114" s="3">
        <v>1.334497E-3</v>
      </c>
      <c r="I114" s="3" t="str">
        <f t="shared" si="3"/>
        <v>0.1%</v>
      </c>
      <c r="J114" s="2">
        <v>1.1118218765000001</v>
      </c>
      <c r="K114" s="2">
        <v>1.3989585325</v>
      </c>
    </row>
    <row r="115" spans="1:11" x14ac:dyDescent="0.3">
      <c r="A115" s="12" t="s">
        <v>374</v>
      </c>
      <c r="B115" s="1">
        <v>1</v>
      </c>
      <c r="C115" s="1">
        <v>4.2036351999999997E-6</v>
      </c>
      <c r="D115" s="2">
        <v>1.5345476466000001</v>
      </c>
      <c r="E115" s="2">
        <v>1.2786630924</v>
      </c>
      <c r="F115" s="2">
        <v>1.8416395166999999</v>
      </c>
      <c r="G115" s="2" t="str">
        <f t="shared" si="2"/>
        <v>1.53 (1.28, 1.84)</v>
      </c>
      <c r="H115" s="3">
        <v>8.5186389999999999E-4</v>
      </c>
      <c r="I115" s="3" t="str">
        <f t="shared" si="3"/>
        <v>0.1%</v>
      </c>
      <c r="J115" s="2">
        <v>1.1118218765000001</v>
      </c>
      <c r="K115" s="2">
        <v>1.3847219574</v>
      </c>
    </row>
    <row r="116" spans="1:11" x14ac:dyDescent="0.3">
      <c r="A116" s="12" t="s">
        <v>30</v>
      </c>
      <c r="B116" s="1">
        <v>-1</v>
      </c>
      <c r="C116" s="1">
        <v>6.4505500000000001E-5</v>
      </c>
      <c r="D116" s="2">
        <v>0.45388408969999999</v>
      </c>
      <c r="E116" s="2">
        <v>0.30808450650000002</v>
      </c>
      <c r="F116" s="2">
        <v>0.6686826588</v>
      </c>
      <c r="G116" s="2" t="str">
        <f t="shared" si="2"/>
        <v>0.45 (0.31, 0.67)</v>
      </c>
      <c r="H116" s="3">
        <v>5.4407752999999998E-3</v>
      </c>
      <c r="I116" s="3" t="str">
        <f t="shared" si="3"/>
        <v>0.5%</v>
      </c>
      <c r="J116" s="2">
        <v>1.1118218765000001</v>
      </c>
      <c r="K116" s="2">
        <v>1.3805640794</v>
      </c>
    </row>
    <row r="117" spans="1:11" x14ac:dyDescent="0.3">
      <c r="A117" s="12" t="s">
        <v>83</v>
      </c>
      <c r="B117" s="1">
        <v>-1</v>
      </c>
      <c r="C117" s="1">
        <v>3.2772199999999998E-5</v>
      </c>
      <c r="D117" s="2">
        <v>0.53614755999999997</v>
      </c>
      <c r="E117" s="2">
        <v>0.39951403880000003</v>
      </c>
      <c r="F117" s="2">
        <v>0.71950964949999996</v>
      </c>
      <c r="G117" s="2" t="str">
        <f t="shared" si="2"/>
        <v>0.54 (0.40, 0.72)</v>
      </c>
      <c r="H117" s="3">
        <v>3.3423326000000001E-3</v>
      </c>
      <c r="I117" s="3" t="str">
        <f t="shared" si="3"/>
        <v>0.3%</v>
      </c>
      <c r="J117" s="2">
        <v>1.1107106104</v>
      </c>
      <c r="K117" s="2">
        <v>1.404520151</v>
      </c>
    </row>
    <row r="118" spans="1:11" x14ac:dyDescent="0.3">
      <c r="A118" s="12" t="s">
        <v>156</v>
      </c>
      <c r="B118" s="1">
        <v>1</v>
      </c>
      <c r="C118" s="1">
        <v>1.15331E-5</v>
      </c>
      <c r="D118" s="2">
        <v>1.6314615279</v>
      </c>
      <c r="E118" s="2">
        <v>1.3109557596999999</v>
      </c>
      <c r="F118" s="2">
        <v>2.0303253540999999</v>
      </c>
      <c r="G118" s="2" t="str">
        <f t="shared" si="2"/>
        <v>1.63 (1.31, 2.03)</v>
      </c>
      <c r="H118" s="3">
        <v>1.6663189000000001E-3</v>
      </c>
      <c r="I118" s="3" t="str">
        <f t="shared" si="3"/>
        <v>0.2%</v>
      </c>
      <c r="J118" s="2">
        <v>1.1096004549</v>
      </c>
      <c r="K118" s="2">
        <v>1.4002790385999999</v>
      </c>
    </row>
    <row r="119" spans="1:11" x14ac:dyDescent="0.3">
      <c r="A119" s="12" t="s">
        <v>72</v>
      </c>
      <c r="B119" s="1">
        <v>1</v>
      </c>
      <c r="C119" s="1">
        <v>3.2725000000000003E-5</v>
      </c>
      <c r="D119" s="2">
        <v>1.8292908355999999</v>
      </c>
      <c r="E119" s="2">
        <v>1.3756875714000001</v>
      </c>
      <c r="F119" s="2">
        <v>2.4324599791999999</v>
      </c>
      <c r="G119" s="2" t="str">
        <f t="shared" si="2"/>
        <v>1.83 (1.38, 2.43)</v>
      </c>
      <c r="H119" s="3">
        <v>3.3423326000000001E-3</v>
      </c>
      <c r="I119" s="3" t="str">
        <f t="shared" si="3"/>
        <v>0.3%</v>
      </c>
      <c r="J119" s="2">
        <v>1.1084914091</v>
      </c>
      <c r="K119" s="2">
        <v>1.4064820082</v>
      </c>
    </row>
    <row r="120" spans="1:11" x14ac:dyDescent="0.3">
      <c r="A120" s="12" t="s">
        <v>148</v>
      </c>
      <c r="B120" s="1">
        <v>-1</v>
      </c>
      <c r="C120" s="1">
        <v>4.2602100000000003E-5</v>
      </c>
      <c r="D120" s="2">
        <v>0.52749705920000001</v>
      </c>
      <c r="E120" s="2">
        <v>0.3883287862</v>
      </c>
      <c r="F120" s="2">
        <v>0.71654010030000004</v>
      </c>
      <c r="G120" s="2" t="str">
        <f t="shared" si="2"/>
        <v>0.53 (0.39, 0.72)</v>
      </c>
      <c r="H120" s="3">
        <v>3.9569273000000004E-3</v>
      </c>
      <c r="I120" s="3" t="str">
        <f t="shared" si="3"/>
        <v>0.4%</v>
      </c>
      <c r="J120" s="2">
        <v>1.1073834717</v>
      </c>
      <c r="K120" s="2">
        <v>1.3988990459999999</v>
      </c>
    </row>
    <row r="121" spans="1:11" x14ac:dyDescent="0.3">
      <c r="A121" s="12" t="s">
        <v>190</v>
      </c>
      <c r="B121" s="1">
        <v>-1</v>
      </c>
      <c r="C121" s="1">
        <v>1.6293299999999999E-5</v>
      </c>
      <c r="D121" s="2">
        <v>0.6012952574</v>
      </c>
      <c r="E121" s="2">
        <v>0.47713199670000001</v>
      </c>
      <c r="F121" s="2">
        <v>0.75776931560000005</v>
      </c>
      <c r="G121" s="2" t="str">
        <f t="shared" si="2"/>
        <v>0.60 (0.48, 0.76)</v>
      </c>
      <c r="H121" s="3">
        <v>2.0669977999999999E-3</v>
      </c>
      <c r="I121" s="3" t="str">
        <f t="shared" si="3"/>
        <v>0.2%</v>
      </c>
      <c r="J121" s="2">
        <v>1.1073834717</v>
      </c>
      <c r="K121" s="2">
        <v>1.3985966509000001</v>
      </c>
    </row>
    <row r="122" spans="1:11" x14ac:dyDescent="0.3">
      <c r="A122" s="12" t="s">
        <v>232</v>
      </c>
      <c r="B122" s="1">
        <v>-1</v>
      </c>
      <c r="C122" s="1">
        <v>1.5907099999999999E-5</v>
      </c>
      <c r="D122" s="2">
        <v>0.60377309509999999</v>
      </c>
      <c r="E122" s="2">
        <v>0.48013018070000002</v>
      </c>
      <c r="F122" s="2">
        <v>0.75925647890000003</v>
      </c>
      <c r="G122" s="2" t="str">
        <f t="shared" si="2"/>
        <v>0.60 (0.48, 0.76)</v>
      </c>
      <c r="H122" s="3">
        <v>2.0345425E-3</v>
      </c>
      <c r="I122" s="3" t="str">
        <f t="shared" si="3"/>
        <v>0.2%</v>
      </c>
      <c r="J122" s="2">
        <v>1.1073834717</v>
      </c>
      <c r="K122" s="2">
        <v>1.3977546611</v>
      </c>
    </row>
    <row r="123" spans="1:11" x14ac:dyDescent="0.3">
      <c r="A123" s="12" t="s">
        <v>242</v>
      </c>
      <c r="B123" s="1">
        <v>-1</v>
      </c>
      <c r="C123" s="1">
        <v>9.8811432000000002E-6</v>
      </c>
      <c r="D123" s="2">
        <v>0.62916415349999999</v>
      </c>
      <c r="E123" s="2">
        <v>0.51230057220000003</v>
      </c>
      <c r="F123" s="2">
        <v>0.77268610169999996</v>
      </c>
      <c r="G123" s="2" t="str">
        <f t="shared" si="2"/>
        <v>0.63 (0.51, 0.77)</v>
      </c>
      <c r="H123" s="3">
        <v>1.468432E-3</v>
      </c>
      <c r="I123" s="3" t="str">
        <f t="shared" si="3"/>
        <v>0.1%</v>
      </c>
      <c r="J123" s="2">
        <v>1.1073834717</v>
      </c>
      <c r="K123" s="2">
        <v>1.3898530546000001</v>
      </c>
    </row>
    <row r="124" spans="1:11" x14ac:dyDescent="0.3">
      <c r="A124" s="12" t="s">
        <v>451</v>
      </c>
      <c r="B124" s="1">
        <v>1</v>
      </c>
      <c r="C124" s="1">
        <v>2.52497E-5</v>
      </c>
      <c r="D124" s="2">
        <v>1.727165633</v>
      </c>
      <c r="E124" s="2">
        <v>1.3393999782999999</v>
      </c>
      <c r="F124" s="2">
        <v>2.2271921549</v>
      </c>
      <c r="G124" s="2" t="str">
        <f t="shared" si="2"/>
        <v>1.73 (1.34, 2.23)</v>
      </c>
      <c r="H124" s="3">
        <v>2.8550414000000001E-3</v>
      </c>
      <c r="I124" s="3" t="str">
        <f t="shared" si="3"/>
        <v>0.3%</v>
      </c>
      <c r="J124" s="2">
        <v>1.1062766418000001</v>
      </c>
      <c r="K124" s="2">
        <v>1.4031470509999999</v>
      </c>
    </row>
    <row r="125" spans="1:11" x14ac:dyDescent="0.3">
      <c r="A125" s="12" t="s">
        <v>145</v>
      </c>
      <c r="B125" s="1">
        <v>-1</v>
      </c>
      <c r="C125" s="1">
        <v>4.6496399999999998E-5</v>
      </c>
      <c r="D125" s="2">
        <v>0.5279387552</v>
      </c>
      <c r="E125" s="2">
        <v>0.38821678129999998</v>
      </c>
      <c r="F125" s="2">
        <v>0.7179476588</v>
      </c>
      <c r="G125" s="2" t="str">
        <f t="shared" si="2"/>
        <v>0.53 (0.39, 0.72)</v>
      </c>
      <c r="H125" s="3">
        <v>4.2181978999999998E-3</v>
      </c>
      <c r="I125" s="3" t="str">
        <f t="shared" si="3"/>
        <v>0.4%</v>
      </c>
      <c r="J125" s="2">
        <v>1.1062766418000001</v>
      </c>
      <c r="K125" s="2">
        <v>1.3966422654999999</v>
      </c>
    </row>
    <row r="126" spans="1:11" x14ac:dyDescent="0.3">
      <c r="A126" s="12" t="s">
        <v>122</v>
      </c>
      <c r="B126" s="1">
        <v>-1</v>
      </c>
      <c r="C126" s="1">
        <v>5.3694199999999998E-5</v>
      </c>
      <c r="D126" s="2">
        <v>0.51300296109999999</v>
      </c>
      <c r="E126" s="2">
        <v>0.37106542679999999</v>
      </c>
      <c r="F126" s="2">
        <v>0.70923351800000001</v>
      </c>
      <c r="G126" s="2" t="str">
        <f t="shared" si="2"/>
        <v>0.51 (0.37, 0.71)</v>
      </c>
      <c r="H126" s="3">
        <v>4.7069931999999997E-3</v>
      </c>
      <c r="I126" s="3" t="str">
        <f t="shared" si="3"/>
        <v>0.5%</v>
      </c>
      <c r="J126" s="2">
        <v>1.1062766418000001</v>
      </c>
      <c r="K126" s="2">
        <v>1.3932588567999999</v>
      </c>
    </row>
    <row r="127" spans="1:11" x14ac:dyDescent="0.3">
      <c r="A127" s="12" t="s">
        <v>222</v>
      </c>
      <c r="B127" s="1">
        <v>-1</v>
      </c>
      <c r="C127" s="1">
        <v>5.7626300000000001E-5</v>
      </c>
      <c r="D127" s="2">
        <v>0.50590964810000005</v>
      </c>
      <c r="E127" s="2">
        <v>0.36297457119999998</v>
      </c>
      <c r="F127" s="2">
        <v>0.70513086130000002</v>
      </c>
      <c r="G127" s="2" t="str">
        <f t="shared" si="2"/>
        <v>0.51 (0.36, 0.71)</v>
      </c>
      <c r="H127" s="3">
        <v>4.9679599E-3</v>
      </c>
      <c r="I127" s="3" t="str">
        <f t="shared" si="3"/>
        <v>0.5%</v>
      </c>
      <c r="J127" s="2">
        <v>1.1062766418000001</v>
      </c>
      <c r="K127" s="2">
        <v>1.3911383625</v>
      </c>
    </row>
    <row r="128" spans="1:11" x14ac:dyDescent="0.3">
      <c r="A128" s="12" t="s">
        <v>756</v>
      </c>
      <c r="B128" s="1">
        <v>1</v>
      </c>
      <c r="C128" s="1">
        <v>7.4762279999999996E-6</v>
      </c>
      <c r="D128" s="2">
        <v>1.5418835769000001</v>
      </c>
      <c r="E128" s="2">
        <v>1.2757755353</v>
      </c>
      <c r="F128" s="2">
        <v>1.8634978482</v>
      </c>
      <c r="G128" s="2" t="str">
        <f t="shared" si="2"/>
        <v>1.54 (1.28, 1.86)</v>
      </c>
      <c r="H128" s="3">
        <v>1.2151986E-3</v>
      </c>
      <c r="I128" s="3" t="str">
        <f t="shared" si="3"/>
        <v>0.1%</v>
      </c>
      <c r="J128" s="2">
        <v>1.1062766418000001</v>
      </c>
      <c r="K128" s="2">
        <v>1.3813229574999999</v>
      </c>
    </row>
    <row r="129" spans="1:11" x14ac:dyDescent="0.3">
      <c r="A129" s="12" t="s">
        <v>47</v>
      </c>
      <c r="B129" s="1">
        <v>-1</v>
      </c>
      <c r="C129" s="1">
        <v>7.7688999999999994E-5</v>
      </c>
      <c r="D129" s="2">
        <v>0.46534507250000001</v>
      </c>
      <c r="E129" s="2">
        <v>0.31840988860000002</v>
      </c>
      <c r="F129" s="2">
        <v>0.68008577699999995</v>
      </c>
      <c r="G129" s="2" t="str">
        <f t="shared" si="2"/>
        <v>0.47 (0.32, 0.68)</v>
      </c>
      <c r="H129" s="3">
        <v>6.1849929000000001E-3</v>
      </c>
      <c r="I129" s="3" t="str">
        <f t="shared" si="3"/>
        <v>0.6%</v>
      </c>
      <c r="J129" s="2">
        <v>1.1062766418000001</v>
      </c>
      <c r="K129" s="2">
        <v>1.3772186005</v>
      </c>
    </row>
    <row r="130" spans="1:11" x14ac:dyDescent="0.3">
      <c r="A130" s="12" t="s">
        <v>163</v>
      </c>
      <c r="B130" s="1">
        <v>1</v>
      </c>
      <c r="C130" s="1">
        <v>9.5494299999999998E-5</v>
      </c>
      <c r="D130" s="2">
        <v>2.2731567238000001</v>
      </c>
      <c r="E130" s="2">
        <v>1.5048200505</v>
      </c>
      <c r="F130" s="2">
        <v>3.4337936215</v>
      </c>
      <c r="G130" s="2" t="str">
        <f t="shared" si="2"/>
        <v>2.27 (1.50, 3.43)</v>
      </c>
      <c r="H130" s="3">
        <v>7.1639095000000002E-3</v>
      </c>
      <c r="I130" s="3" t="str">
        <f t="shared" si="3"/>
        <v>0.7%</v>
      </c>
      <c r="J130" s="2">
        <v>1.1062766418000001</v>
      </c>
      <c r="K130" s="2">
        <v>1.3691931383</v>
      </c>
    </row>
    <row r="131" spans="1:11" x14ac:dyDescent="0.3">
      <c r="A131" s="12" t="s">
        <v>265</v>
      </c>
      <c r="B131" s="1">
        <v>-1</v>
      </c>
      <c r="C131" s="1">
        <v>2.0859100000000002E-5</v>
      </c>
      <c r="D131" s="2">
        <v>0.59981758409999997</v>
      </c>
      <c r="E131" s="2">
        <v>0.47400272589999998</v>
      </c>
      <c r="F131" s="2">
        <v>0.75902756360000001</v>
      </c>
      <c r="G131" s="2" t="str">
        <f t="shared" si="2"/>
        <v>0.60 (0.47, 0.76)</v>
      </c>
      <c r="H131" s="3">
        <v>2.4846194000000001E-3</v>
      </c>
      <c r="I131" s="3" t="str">
        <f t="shared" si="3"/>
        <v>0.2%</v>
      </c>
      <c r="J131" s="2">
        <v>1.1051709181</v>
      </c>
      <c r="K131" s="2">
        <v>1.3951606486999999</v>
      </c>
    </row>
    <row r="132" spans="1:11" x14ac:dyDescent="0.3">
      <c r="A132" s="12" t="s">
        <v>53</v>
      </c>
      <c r="B132" s="1">
        <v>1</v>
      </c>
      <c r="C132" s="1">
        <v>6.2856199999999996E-5</v>
      </c>
      <c r="D132" s="2">
        <v>1.9791496093000001</v>
      </c>
      <c r="E132" s="2">
        <v>1.4166839195000001</v>
      </c>
      <c r="F132" s="2">
        <v>2.7649309221</v>
      </c>
      <c r="G132" s="2" t="str">
        <f t="shared" ref="G132:G195" si="4">CONCATENATE(TEXT(D132,"0.00")," (",TEXT(E132,"0.00"),", ",TEXT(F132,"0.00"),")")</f>
        <v>1.98 (1.42, 2.76)</v>
      </c>
      <c r="H132" s="3">
        <v>5.3304770999999997E-3</v>
      </c>
      <c r="I132" s="3" t="str">
        <f t="shared" ref="I132:I195" si="5">IF(H132&lt;0.0005,"&lt;0.1%",TEXT(H132,"0.0%"))</f>
        <v>0.5%</v>
      </c>
      <c r="J132" s="2">
        <v>1.1040662995999999</v>
      </c>
      <c r="K132" s="2">
        <v>1.3928035385999999</v>
      </c>
    </row>
    <row r="133" spans="1:11" x14ac:dyDescent="0.3">
      <c r="A133" s="12" t="s">
        <v>78</v>
      </c>
      <c r="B133" s="1">
        <v>-1</v>
      </c>
      <c r="C133" s="1">
        <v>5.4901400000000003E-5</v>
      </c>
      <c r="D133" s="2">
        <v>0.52839774319999999</v>
      </c>
      <c r="E133" s="2">
        <v>0.38756896819999997</v>
      </c>
      <c r="F133" s="2">
        <v>0.72039868510000005</v>
      </c>
      <c r="G133" s="2" t="str">
        <f t="shared" si="4"/>
        <v>0.53 (0.39, 0.72)</v>
      </c>
      <c r="H133" s="3">
        <v>4.7859310000000002E-3</v>
      </c>
      <c r="I133" s="3" t="str">
        <f t="shared" si="5"/>
        <v>0.5%</v>
      </c>
      <c r="J133" s="2">
        <v>1.1029627850999999</v>
      </c>
      <c r="K133" s="2">
        <v>1.3923387547999999</v>
      </c>
    </row>
    <row r="134" spans="1:11" x14ac:dyDescent="0.3">
      <c r="A134" s="12" t="s">
        <v>189</v>
      </c>
      <c r="B134" s="1">
        <v>-1</v>
      </c>
      <c r="C134" s="1">
        <v>6.1787399999999997E-5</v>
      </c>
      <c r="D134" s="2">
        <v>0.51730446129999996</v>
      </c>
      <c r="E134" s="2">
        <v>0.37470568700000001</v>
      </c>
      <c r="F134" s="2">
        <v>0.71417092100000001</v>
      </c>
      <c r="G134" s="2" t="str">
        <f t="shared" si="4"/>
        <v>0.52 (0.37, 0.71)</v>
      </c>
      <c r="H134" s="3">
        <v>5.2974186999999997E-3</v>
      </c>
      <c r="I134" s="3" t="str">
        <f t="shared" si="5"/>
        <v>0.5%</v>
      </c>
      <c r="J134" s="2">
        <v>1.1029627850999999</v>
      </c>
      <c r="K134" s="2">
        <v>1.3894740289</v>
      </c>
    </row>
    <row r="135" spans="1:11" x14ac:dyDescent="0.3">
      <c r="A135" s="12" t="s">
        <v>149</v>
      </c>
      <c r="B135" s="1">
        <v>-1</v>
      </c>
      <c r="C135" s="1">
        <v>6.4895199999999995E-5</v>
      </c>
      <c r="D135" s="2">
        <v>0.50873804550000001</v>
      </c>
      <c r="E135" s="2">
        <v>0.36515104500000001</v>
      </c>
      <c r="F135" s="2">
        <v>0.70878723330000004</v>
      </c>
      <c r="G135" s="2" t="str">
        <f t="shared" si="4"/>
        <v>0.51 (0.37, 0.71)</v>
      </c>
      <c r="H135" s="3">
        <v>5.4442149E-3</v>
      </c>
      <c r="I135" s="3" t="str">
        <f t="shared" si="5"/>
        <v>0.5%</v>
      </c>
      <c r="J135" s="2">
        <v>1.1029627850999999</v>
      </c>
      <c r="K135" s="2">
        <v>1.3879409366</v>
      </c>
    </row>
    <row r="136" spans="1:11" x14ac:dyDescent="0.3">
      <c r="A136" s="12" t="s">
        <v>378</v>
      </c>
      <c r="B136" s="1">
        <v>1</v>
      </c>
      <c r="C136" s="1">
        <v>1.0238543000000001E-6</v>
      </c>
      <c r="D136" s="2">
        <v>1.368805646</v>
      </c>
      <c r="E136" s="2">
        <v>1.2068713418000001</v>
      </c>
      <c r="F136" s="2">
        <v>1.5524677997</v>
      </c>
      <c r="G136" s="2" t="str">
        <f t="shared" si="4"/>
        <v>1.37 (1.21, 1.55)</v>
      </c>
      <c r="H136" s="3">
        <v>2.9047680000000002E-4</v>
      </c>
      <c r="I136" s="3" t="str">
        <f t="shared" si="5"/>
        <v>&lt;0.1%</v>
      </c>
      <c r="J136" s="2">
        <v>1.0996588550999999</v>
      </c>
      <c r="K136" s="2">
        <v>1.3138557049999999</v>
      </c>
    </row>
    <row r="137" spans="1:11" x14ac:dyDescent="0.3">
      <c r="A137" s="12" t="s">
        <v>834</v>
      </c>
      <c r="B137" s="1">
        <v>1</v>
      </c>
      <c r="C137" s="1">
        <v>2.0626930000000001E-7</v>
      </c>
      <c r="D137" s="2">
        <v>1.3215102128</v>
      </c>
      <c r="E137" s="2">
        <v>1.1895448712000001</v>
      </c>
      <c r="F137" s="2">
        <v>1.4681154825</v>
      </c>
      <c r="G137" s="2" t="str">
        <f t="shared" si="4"/>
        <v>1.32 (1.19, 1.47)</v>
      </c>
      <c r="H137" s="3">
        <v>8.9406299999999998E-5</v>
      </c>
      <c r="I137" s="3" t="str">
        <f t="shared" si="5"/>
        <v>&lt;0.1%</v>
      </c>
      <c r="J137" s="2">
        <v>1.0996588550999999</v>
      </c>
      <c r="K137" s="2">
        <v>1.2870493828</v>
      </c>
    </row>
    <row r="138" spans="1:11" x14ac:dyDescent="0.3">
      <c r="A138" s="12" t="s">
        <v>835</v>
      </c>
      <c r="B138" s="1">
        <v>1</v>
      </c>
      <c r="C138" s="1">
        <v>1.4563497999999999E-8</v>
      </c>
      <c r="D138" s="2">
        <v>1.2707482679</v>
      </c>
      <c r="E138" s="2">
        <v>1.1696814132</v>
      </c>
      <c r="F138" s="2">
        <v>1.3805478500999999</v>
      </c>
      <c r="G138" s="2" t="str">
        <f t="shared" si="4"/>
        <v>1.27 (1.17, 1.38)</v>
      </c>
      <c r="H138" s="3">
        <v>1.2146299999999999E-5</v>
      </c>
      <c r="I138" s="3" t="str">
        <f t="shared" si="5"/>
        <v>&lt;0.1%</v>
      </c>
      <c r="J138" s="2">
        <v>1.0996588550999999</v>
      </c>
      <c r="K138" s="2">
        <v>1.2523308924000001</v>
      </c>
    </row>
    <row r="139" spans="1:11" x14ac:dyDescent="0.3">
      <c r="A139" s="12" t="s">
        <v>84</v>
      </c>
      <c r="B139" s="1">
        <v>-1</v>
      </c>
      <c r="C139" s="1">
        <v>6.8062899999999995E-5</v>
      </c>
      <c r="D139" s="2">
        <v>0.52243188760000003</v>
      </c>
      <c r="E139" s="2">
        <v>0.37955575320000001</v>
      </c>
      <c r="F139" s="2">
        <v>0.71909087100000002</v>
      </c>
      <c r="G139" s="2" t="str">
        <f t="shared" si="4"/>
        <v>0.52 (0.38, 0.72)</v>
      </c>
      <c r="H139" s="3">
        <v>5.6193329999999998E-3</v>
      </c>
      <c r="I139" s="3" t="str">
        <f t="shared" si="5"/>
        <v>0.6%</v>
      </c>
      <c r="J139" s="2">
        <v>1.0985597459000001</v>
      </c>
      <c r="K139" s="2">
        <v>1.3868385087999999</v>
      </c>
    </row>
    <row r="140" spans="1:11" x14ac:dyDescent="0.3">
      <c r="A140" s="12" t="s">
        <v>155</v>
      </c>
      <c r="B140" s="1">
        <v>1</v>
      </c>
      <c r="C140" s="1">
        <v>5.3598899999999999E-5</v>
      </c>
      <c r="D140" s="2">
        <v>1.8081510027000001</v>
      </c>
      <c r="E140" s="2">
        <v>1.3565005206</v>
      </c>
      <c r="F140" s="2">
        <v>2.4101797228000001</v>
      </c>
      <c r="G140" s="2" t="str">
        <f t="shared" si="4"/>
        <v>1.81 (1.36, 2.41)</v>
      </c>
      <c r="H140" s="3">
        <v>4.7069931999999997E-3</v>
      </c>
      <c r="I140" s="3" t="str">
        <f t="shared" si="5"/>
        <v>0.5%</v>
      </c>
      <c r="J140" s="2">
        <v>1.0974617353</v>
      </c>
      <c r="K140" s="2">
        <v>1.3938831365</v>
      </c>
    </row>
    <row r="141" spans="1:11" x14ac:dyDescent="0.3">
      <c r="A141" s="12" t="s">
        <v>660</v>
      </c>
      <c r="B141" s="1">
        <v>1</v>
      </c>
      <c r="C141" s="1">
        <v>8.4531562000000002E-6</v>
      </c>
      <c r="D141" s="2">
        <v>1.4854197586</v>
      </c>
      <c r="E141" s="2">
        <v>1.2480070521</v>
      </c>
      <c r="F141" s="2">
        <v>1.767996307</v>
      </c>
      <c r="G141" s="2" t="str">
        <f t="shared" si="4"/>
        <v>1.49 (1.25, 1.77)</v>
      </c>
      <c r="H141" s="3">
        <v>1.332354E-3</v>
      </c>
      <c r="I141" s="3" t="str">
        <f t="shared" si="5"/>
        <v>0.1%</v>
      </c>
      <c r="J141" s="2">
        <v>1.0974617353</v>
      </c>
      <c r="K141" s="2">
        <v>1.3597992968999999</v>
      </c>
    </row>
    <row r="142" spans="1:11" x14ac:dyDescent="0.3">
      <c r="A142" s="12" t="s">
        <v>209</v>
      </c>
      <c r="B142" s="1">
        <v>1</v>
      </c>
      <c r="C142" s="1">
        <v>7.0143900000000004E-5</v>
      </c>
      <c r="D142" s="2">
        <v>1.8669915499</v>
      </c>
      <c r="E142" s="2">
        <v>1.3723859702000001</v>
      </c>
      <c r="F142" s="2">
        <v>2.5398521428</v>
      </c>
      <c r="G142" s="2" t="str">
        <f t="shared" si="4"/>
        <v>1.87 (1.37, 2.54)</v>
      </c>
      <c r="H142" s="3">
        <v>5.7304966999999997E-3</v>
      </c>
      <c r="I142" s="3" t="str">
        <f t="shared" si="5"/>
        <v>0.6%</v>
      </c>
      <c r="J142" s="2">
        <v>1.0963648221</v>
      </c>
      <c r="K142" s="2">
        <v>1.3893637708</v>
      </c>
    </row>
    <row r="143" spans="1:11" x14ac:dyDescent="0.3">
      <c r="A143" s="12" t="s">
        <v>753</v>
      </c>
      <c r="B143" s="1">
        <v>1</v>
      </c>
      <c r="C143" s="1">
        <v>1.7334799999999999E-5</v>
      </c>
      <c r="D143" s="2">
        <v>1.5534483762</v>
      </c>
      <c r="E143" s="2">
        <v>1.2706794412</v>
      </c>
      <c r="F143" s="2">
        <v>1.8991429145000001</v>
      </c>
      <c r="G143" s="2" t="str">
        <f t="shared" si="4"/>
        <v>1.55 (1.27, 1.90)</v>
      </c>
      <c r="H143" s="3">
        <v>2.1298573999999999E-3</v>
      </c>
      <c r="I143" s="3" t="str">
        <f t="shared" si="5"/>
        <v>0.2%</v>
      </c>
      <c r="J143" s="2">
        <v>1.0963648221</v>
      </c>
      <c r="K143" s="2">
        <v>1.37510767</v>
      </c>
    </row>
    <row r="144" spans="1:11" x14ac:dyDescent="0.3">
      <c r="A144" s="12" t="s">
        <v>661</v>
      </c>
      <c r="B144" s="1">
        <v>1</v>
      </c>
      <c r="C144" s="1">
        <v>5.9743682999999997E-6</v>
      </c>
      <c r="D144" s="2">
        <v>1.4497665894</v>
      </c>
      <c r="E144" s="2">
        <v>1.2344361886999999</v>
      </c>
      <c r="F144" s="2">
        <v>1.7026584144000001</v>
      </c>
      <c r="G144" s="2" t="str">
        <f t="shared" si="4"/>
        <v>1.45 (1.23, 1.70)</v>
      </c>
      <c r="H144" s="3">
        <v>1.0888204E-3</v>
      </c>
      <c r="I144" s="3" t="str">
        <f t="shared" si="5"/>
        <v>0.1%</v>
      </c>
      <c r="J144" s="2">
        <v>1.0963648221</v>
      </c>
      <c r="K144" s="2">
        <v>1.3475836583</v>
      </c>
    </row>
    <row r="145" spans="1:11" x14ac:dyDescent="0.3">
      <c r="A145" s="12" t="s">
        <v>293</v>
      </c>
      <c r="B145" s="1">
        <v>1</v>
      </c>
      <c r="C145" s="1">
        <v>5.070507E-6</v>
      </c>
      <c r="D145" s="2">
        <v>1.4350983884999999</v>
      </c>
      <c r="E145" s="2">
        <v>1.2287927803000001</v>
      </c>
      <c r="F145" s="2">
        <v>1.6760412478</v>
      </c>
      <c r="G145" s="2" t="str">
        <f t="shared" si="4"/>
        <v>1.44 (1.23, 1.68)</v>
      </c>
      <c r="H145" s="3">
        <v>9.7679249999999994E-4</v>
      </c>
      <c r="I145" s="3" t="str">
        <f t="shared" si="5"/>
        <v>0.1%</v>
      </c>
      <c r="J145" s="2">
        <v>1.0963648221</v>
      </c>
      <c r="K145" s="2">
        <v>1.3419248349999999</v>
      </c>
    </row>
    <row r="146" spans="1:11" x14ac:dyDescent="0.3">
      <c r="A146" s="12" t="s">
        <v>836</v>
      </c>
      <c r="B146" s="1">
        <v>1</v>
      </c>
      <c r="C146" s="1">
        <v>3.7392575999999999E-7</v>
      </c>
      <c r="D146" s="2">
        <v>1.3216477089000001</v>
      </c>
      <c r="E146" s="2">
        <v>1.1868701246</v>
      </c>
      <c r="F146" s="2">
        <v>1.4717302511000001</v>
      </c>
      <c r="G146" s="2" t="str">
        <f t="shared" si="4"/>
        <v>1.32 (1.19, 1.47)</v>
      </c>
      <c r="H146" s="3">
        <v>1.4960869999999999E-4</v>
      </c>
      <c r="I146" s="3" t="str">
        <f t="shared" si="5"/>
        <v>&lt;0.1%</v>
      </c>
      <c r="J146" s="2">
        <v>1.0963648221</v>
      </c>
      <c r="K146" s="2">
        <v>1.2857843835</v>
      </c>
    </row>
    <row r="147" spans="1:11" x14ac:dyDescent="0.3">
      <c r="A147" s="12" t="s">
        <v>274</v>
      </c>
      <c r="B147" s="1">
        <v>1</v>
      </c>
      <c r="C147" s="1">
        <v>3.0087399999999999E-5</v>
      </c>
      <c r="D147" s="2">
        <v>1.6150788602999999</v>
      </c>
      <c r="E147" s="2">
        <v>1.2894521564000001</v>
      </c>
      <c r="F147" s="2">
        <v>2.0229364167999999</v>
      </c>
      <c r="G147" s="2" t="str">
        <f t="shared" si="4"/>
        <v>1.62 (1.29, 2.02)</v>
      </c>
      <c r="H147" s="3">
        <v>3.2378202999999999E-3</v>
      </c>
      <c r="I147" s="3" t="str">
        <f t="shared" si="5"/>
        <v>0.3%</v>
      </c>
      <c r="J147" s="2">
        <v>1.0941742836999999</v>
      </c>
      <c r="K147" s="2">
        <v>1.3822623167000001</v>
      </c>
    </row>
    <row r="148" spans="1:11" x14ac:dyDescent="0.3">
      <c r="A148" s="12" t="s">
        <v>500</v>
      </c>
      <c r="B148" s="1">
        <v>-1</v>
      </c>
      <c r="C148" s="1">
        <v>1.32723E-5</v>
      </c>
      <c r="D148" s="2">
        <v>0.66658605199999998</v>
      </c>
      <c r="E148" s="2">
        <v>0.55538377859999999</v>
      </c>
      <c r="F148" s="2">
        <v>0.80005391189999997</v>
      </c>
      <c r="G148" s="2" t="str">
        <f t="shared" si="4"/>
        <v>0.67 (0.56, 0.80)</v>
      </c>
      <c r="H148" s="3">
        <v>1.8491126E-3</v>
      </c>
      <c r="I148" s="3" t="str">
        <f t="shared" si="5"/>
        <v>0.2%</v>
      </c>
      <c r="J148" s="2">
        <v>1.0941742836999999</v>
      </c>
      <c r="K148" s="2">
        <v>1.3591519508000001</v>
      </c>
    </row>
    <row r="149" spans="1:11" x14ac:dyDescent="0.3">
      <c r="A149" s="12" t="s">
        <v>66</v>
      </c>
      <c r="B149" s="1">
        <v>1</v>
      </c>
      <c r="C149" s="1">
        <v>7.1103400000000001E-5</v>
      </c>
      <c r="D149" s="2">
        <v>1.8271183141</v>
      </c>
      <c r="E149" s="2">
        <v>1.357117626</v>
      </c>
      <c r="F149" s="2">
        <v>2.4598909258999999</v>
      </c>
      <c r="G149" s="2" t="str">
        <f t="shared" si="4"/>
        <v>1.83 (1.36, 2.46)</v>
      </c>
      <c r="H149" s="3">
        <v>5.7786354999999996E-3</v>
      </c>
      <c r="I149" s="3" t="str">
        <f t="shared" si="5"/>
        <v>0.6%</v>
      </c>
      <c r="J149" s="2">
        <v>1.0930806563</v>
      </c>
      <c r="K149" s="2">
        <v>1.3878928909999999</v>
      </c>
    </row>
    <row r="150" spans="1:11" x14ac:dyDescent="0.3">
      <c r="A150" s="12" t="s">
        <v>73</v>
      </c>
      <c r="B150" s="1">
        <v>1</v>
      </c>
      <c r="C150" s="1">
        <v>8.0454899999999994E-5</v>
      </c>
      <c r="D150" s="2">
        <v>1.8568671394</v>
      </c>
      <c r="E150" s="2">
        <v>1.3651430767999999</v>
      </c>
      <c r="F150" s="2">
        <v>2.5257100385000002</v>
      </c>
      <c r="G150" s="2" t="str">
        <f t="shared" si="4"/>
        <v>1.86 (1.37, 2.53)</v>
      </c>
      <c r="H150" s="3">
        <v>6.3404992000000004E-3</v>
      </c>
      <c r="I150" s="3" t="str">
        <f t="shared" si="5"/>
        <v>0.6%</v>
      </c>
      <c r="J150" s="2">
        <v>1.0930806563</v>
      </c>
      <c r="K150" s="2">
        <v>1.3856087025999999</v>
      </c>
    </row>
    <row r="151" spans="1:11" x14ac:dyDescent="0.3">
      <c r="A151" s="12" t="s">
        <v>626</v>
      </c>
      <c r="B151" s="1">
        <v>-1</v>
      </c>
      <c r="C151" s="1">
        <v>3.9428599999999997E-5</v>
      </c>
      <c r="D151" s="2">
        <v>0.60194690429999997</v>
      </c>
      <c r="E151" s="2">
        <v>0.47255798640000002</v>
      </c>
      <c r="F151" s="2">
        <v>0.76676320369999995</v>
      </c>
      <c r="G151" s="2" t="str">
        <f t="shared" si="4"/>
        <v>0.60 (0.47, 0.77)</v>
      </c>
      <c r="H151" s="3">
        <v>3.7745023E-3</v>
      </c>
      <c r="I151" s="3" t="str">
        <f t="shared" si="5"/>
        <v>0.4%</v>
      </c>
      <c r="J151" s="2">
        <v>1.0930806563</v>
      </c>
      <c r="K151" s="2">
        <v>1.3829960744000001</v>
      </c>
    </row>
    <row r="152" spans="1:11" x14ac:dyDescent="0.3">
      <c r="A152" s="12" t="s">
        <v>199</v>
      </c>
      <c r="B152" s="1">
        <v>-1</v>
      </c>
      <c r="C152" s="1">
        <v>4.0247000000000003E-5</v>
      </c>
      <c r="D152" s="2">
        <v>0.60650844839999996</v>
      </c>
      <c r="E152" s="2">
        <v>0.47772429100000002</v>
      </c>
      <c r="F152" s="2">
        <v>0.77001003489999997</v>
      </c>
      <c r="G152" s="2" t="str">
        <f t="shared" si="4"/>
        <v>0.61 (0.48, 0.77)</v>
      </c>
      <c r="H152" s="3">
        <v>3.8293562E-3</v>
      </c>
      <c r="I152" s="3" t="str">
        <f t="shared" si="5"/>
        <v>0.4%</v>
      </c>
      <c r="J152" s="2">
        <v>1.0930806563</v>
      </c>
      <c r="K152" s="2">
        <v>1.3807173875000001</v>
      </c>
    </row>
    <row r="153" spans="1:11" x14ac:dyDescent="0.3">
      <c r="A153" s="12" t="s">
        <v>168</v>
      </c>
      <c r="B153" s="1">
        <v>-1</v>
      </c>
      <c r="C153" s="1">
        <v>8.5658199999999999E-5</v>
      </c>
      <c r="D153" s="2">
        <v>0.52628565049999998</v>
      </c>
      <c r="E153" s="2">
        <v>0.38204845279999999</v>
      </c>
      <c r="F153" s="2">
        <v>0.72497764060000003</v>
      </c>
      <c r="G153" s="2" t="str">
        <f t="shared" si="4"/>
        <v>0.53 (0.38, 0.72)</v>
      </c>
      <c r="H153" s="3">
        <v>6.6768734999999996E-3</v>
      </c>
      <c r="I153" s="3" t="str">
        <f t="shared" si="5"/>
        <v>0.7%</v>
      </c>
      <c r="J153" s="2">
        <v>1.0930806563</v>
      </c>
      <c r="K153" s="2">
        <v>1.3805735443</v>
      </c>
    </row>
    <row r="154" spans="1:11" x14ac:dyDescent="0.3">
      <c r="A154" s="12" t="s">
        <v>205</v>
      </c>
      <c r="B154" s="1">
        <v>-1</v>
      </c>
      <c r="C154" s="1">
        <v>1.013524E-4</v>
      </c>
      <c r="D154" s="2">
        <v>0.50717291389999997</v>
      </c>
      <c r="E154" s="2">
        <v>0.36016199700000001</v>
      </c>
      <c r="F154" s="2">
        <v>0.71419074400000004</v>
      </c>
      <c r="G154" s="2" t="str">
        <f t="shared" si="4"/>
        <v>0.51 (0.36, 0.71)</v>
      </c>
      <c r="H154" s="3">
        <v>7.4067849000000003E-3</v>
      </c>
      <c r="I154" s="3" t="str">
        <f t="shared" si="5"/>
        <v>0.7%</v>
      </c>
      <c r="J154" s="2">
        <v>1.0930806563</v>
      </c>
      <c r="K154" s="2">
        <v>1.3751196674999999</v>
      </c>
    </row>
    <row r="155" spans="1:11" x14ac:dyDescent="0.3">
      <c r="A155" s="12" t="s">
        <v>361</v>
      </c>
      <c r="B155" s="1">
        <v>1</v>
      </c>
      <c r="C155" s="1">
        <v>2.7341599999999999E-5</v>
      </c>
      <c r="D155" s="2">
        <v>1.5708907170999999</v>
      </c>
      <c r="E155" s="2">
        <v>1.2720198732000001</v>
      </c>
      <c r="F155" s="2">
        <v>1.9399835624999999</v>
      </c>
      <c r="G155" s="2" t="str">
        <f t="shared" si="4"/>
        <v>1.57 (1.27, 1.94)</v>
      </c>
      <c r="H155" s="3">
        <v>2.9834864000000002E-3</v>
      </c>
      <c r="I155" s="3" t="str">
        <f t="shared" si="5"/>
        <v>0.3%</v>
      </c>
      <c r="J155" s="2">
        <v>1.0930806563</v>
      </c>
      <c r="K155" s="2">
        <v>1.3737424551999999</v>
      </c>
    </row>
    <row r="156" spans="1:11" x14ac:dyDescent="0.3">
      <c r="A156" s="12" t="s">
        <v>118</v>
      </c>
      <c r="B156" s="1">
        <v>1</v>
      </c>
      <c r="C156" s="1">
        <v>1.348958E-4</v>
      </c>
      <c r="D156" s="2">
        <v>2.1409575127</v>
      </c>
      <c r="E156" s="2">
        <v>1.4483109240000001</v>
      </c>
      <c r="F156" s="2">
        <v>3.1648584537</v>
      </c>
      <c r="G156" s="2" t="str">
        <f t="shared" si="4"/>
        <v>2.14 (1.45, 3.16)</v>
      </c>
      <c r="H156" s="3">
        <v>9.1332532000000001E-3</v>
      </c>
      <c r="I156" s="3" t="str">
        <f t="shared" si="5"/>
        <v>0.9%</v>
      </c>
      <c r="J156" s="2">
        <v>1.0930806563</v>
      </c>
      <c r="K156" s="2">
        <v>1.3646850129000001</v>
      </c>
    </row>
    <row r="157" spans="1:11" x14ac:dyDescent="0.3">
      <c r="A157" s="12" t="s">
        <v>809</v>
      </c>
      <c r="B157" s="1">
        <v>-1</v>
      </c>
      <c r="C157" s="1">
        <v>1.4278600000000001E-5</v>
      </c>
      <c r="D157" s="2">
        <v>0.67040743749999998</v>
      </c>
      <c r="E157" s="2">
        <v>0.55963411439999999</v>
      </c>
      <c r="F157" s="2">
        <v>0.80310710299999999</v>
      </c>
      <c r="G157" s="2" t="str">
        <f t="shared" si="4"/>
        <v>0.67 (0.56, 0.80)</v>
      </c>
      <c r="H157" s="3">
        <v>1.8569533E-3</v>
      </c>
      <c r="I157" s="3" t="str">
        <f t="shared" si="5"/>
        <v>0.2%</v>
      </c>
      <c r="J157" s="2">
        <v>1.0930806563</v>
      </c>
      <c r="K157" s="2">
        <v>1.3553623097</v>
      </c>
    </row>
    <row r="158" spans="1:11" x14ac:dyDescent="0.3">
      <c r="A158" s="12" t="s">
        <v>786</v>
      </c>
      <c r="B158" s="1">
        <v>1</v>
      </c>
      <c r="C158" s="1">
        <v>6.2357563E-6</v>
      </c>
      <c r="D158" s="2">
        <v>1.4267834471</v>
      </c>
      <c r="E158" s="2">
        <v>1.2229229718000001</v>
      </c>
      <c r="F158" s="2">
        <v>1.6646273329000001</v>
      </c>
      <c r="G158" s="2" t="str">
        <f t="shared" si="4"/>
        <v>1.43 (1.22, 1.66)</v>
      </c>
      <c r="H158" s="3">
        <v>1.1012048E-3</v>
      </c>
      <c r="I158" s="3" t="str">
        <f t="shared" si="5"/>
        <v>0.1%</v>
      </c>
      <c r="J158" s="2">
        <v>1.0930806563</v>
      </c>
      <c r="K158" s="2">
        <v>1.3365467705</v>
      </c>
    </row>
    <row r="159" spans="1:11" x14ac:dyDescent="0.3">
      <c r="A159" s="12" t="s">
        <v>479</v>
      </c>
      <c r="B159" s="1">
        <v>-1</v>
      </c>
      <c r="C159" s="1">
        <v>4.52183E-5</v>
      </c>
      <c r="D159" s="2">
        <v>0.60710281649999998</v>
      </c>
      <c r="E159" s="2">
        <v>0.47766237960000002</v>
      </c>
      <c r="F159" s="2">
        <v>0.77161996740000005</v>
      </c>
      <c r="G159" s="2" t="str">
        <f t="shared" si="4"/>
        <v>0.61 (0.48, 0.77)</v>
      </c>
      <c r="H159" s="3">
        <v>4.1262330999999996E-3</v>
      </c>
      <c r="I159" s="3" t="str">
        <f t="shared" si="5"/>
        <v>0.4%</v>
      </c>
      <c r="J159" s="2">
        <v>1.0919881220000001</v>
      </c>
      <c r="K159" s="2">
        <v>1.3783749078</v>
      </c>
    </row>
    <row r="160" spans="1:11" x14ac:dyDescent="0.3">
      <c r="A160" s="12" t="s">
        <v>359</v>
      </c>
      <c r="B160" s="1">
        <v>1</v>
      </c>
      <c r="C160" s="1">
        <v>3.7817400000000002E-5</v>
      </c>
      <c r="D160" s="2">
        <v>1.6135954661</v>
      </c>
      <c r="E160" s="2">
        <v>1.2851472826999999</v>
      </c>
      <c r="F160" s="2">
        <v>2.0259859422000002</v>
      </c>
      <c r="G160" s="2" t="str">
        <f t="shared" si="4"/>
        <v>1.61 (1.29, 2.03)</v>
      </c>
      <c r="H160" s="3">
        <v>3.6426125000000001E-3</v>
      </c>
      <c r="I160" s="3" t="str">
        <f t="shared" si="5"/>
        <v>0.4%</v>
      </c>
      <c r="J160" s="2">
        <v>1.0919881220000001</v>
      </c>
      <c r="K160" s="2">
        <v>1.3783031003999999</v>
      </c>
    </row>
    <row r="161" spans="1:11" x14ac:dyDescent="0.3">
      <c r="A161" s="12" t="s">
        <v>325</v>
      </c>
      <c r="B161" s="1">
        <v>1</v>
      </c>
      <c r="C161" s="1">
        <v>1.3834059999999999E-4</v>
      </c>
      <c r="D161" s="2">
        <v>2.1296260016000002</v>
      </c>
      <c r="E161" s="2">
        <v>1.4436601114000001</v>
      </c>
      <c r="F161" s="2">
        <v>3.1415337107000001</v>
      </c>
      <c r="G161" s="2" t="str">
        <f t="shared" si="4"/>
        <v>2.13 (1.44, 3.14)</v>
      </c>
      <c r="H161" s="3">
        <v>9.2250736999999992E-3</v>
      </c>
      <c r="I161" s="3" t="str">
        <f t="shared" si="5"/>
        <v>0.9%</v>
      </c>
      <c r="J161" s="2">
        <v>1.0919881220000001</v>
      </c>
      <c r="K161" s="2">
        <v>1.3644046315</v>
      </c>
    </row>
    <row r="162" spans="1:11" x14ac:dyDescent="0.3">
      <c r="A162" s="12" t="s">
        <v>837</v>
      </c>
      <c r="B162" s="1">
        <v>-1</v>
      </c>
      <c r="C162" s="1">
        <v>4.4347744999999997E-6</v>
      </c>
      <c r="D162" s="2">
        <v>0.71903408950000003</v>
      </c>
      <c r="E162" s="2">
        <v>0.62456694609999996</v>
      </c>
      <c r="F162" s="2">
        <v>0.82778959900000004</v>
      </c>
      <c r="G162" s="2" t="str">
        <f t="shared" si="4"/>
        <v>0.72 (0.62, 0.83)</v>
      </c>
      <c r="H162" s="3">
        <v>8.7595220000000001E-4</v>
      </c>
      <c r="I162" s="3" t="str">
        <f t="shared" si="5"/>
        <v>0.1%</v>
      </c>
      <c r="J162" s="2">
        <v>1.0919881220000001</v>
      </c>
      <c r="K162" s="2">
        <v>1.3188518488000001</v>
      </c>
    </row>
    <row r="163" spans="1:11" x14ac:dyDescent="0.3">
      <c r="A163" s="12" t="s">
        <v>74</v>
      </c>
      <c r="B163" s="1">
        <v>1</v>
      </c>
      <c r="C163" s="1">
        <v>9.0298999999999997E-5</v>
      </c>
      <c r="D163" s="2">
        <v>1.8134365722000001</v>
      </c>
      <c r="E163" s="2">
        <v>1.3461633906999999</v>
      </c>
      <c r="F163" s="2">
        <v>2.4429071715999999</v>
      </c>
      <c r="G163" s="2" t="str">
        <f t="shared" si="4"/>
        <v>1.81 (1.35, 2.44)</v>
      </c>
      <c r="H163" s="3">
        <v>6.9069897000000003E-3</v>
      </c>
      <c r="I163" s="3" t="str">
        <f t="shared" si="5"/>
        <v>0.7%</v>
      </c>
      <c r="J163" s="2">
        <v>1.0908966796999999</v>
      </c>
      <c r="K163" s="2">
        <v>1.381450874</v>
      </c>
    </row>
    <row r="164" spans="1:11" x14ac:dyDescent="0.3">
      <c r="A164" s="12" t="s">
        <v>246</v>
      </c>
      <c r="B164" s="1">
        <v>1</v>
      </c>
      <c r="C164" s="1">
        <v>5.02894E-5</v>
      </c>
      <c r="D164" s="2">
        <v>1.6581631257</v>
      </c>
      <c r="E164" s="2">
        <v>1.2985318809999999</v>
      </c>
      <c r="F164" s="2">
        <v>2.1173950301</v>
      </c>
      <c r="G164" s="2" t="str">
        <f t="shared" si="4"/>
        <v>1.66 (1.30, 2.12)</v>
      </c>
      <c r="H164" s="3">
        <v>4.5098569000000003E-3</v>
      </c>
      <c r="I164" s="3" t="str">
        <f t="shared" si="5"/>
        <v>0.5%</v>
      </c>
      <c r="J164" s="2">
        <v>1.0908966796999999</v>
      </c>
      <c r="K164" s="2">
        <v>1.3809292736000001</v>
      </c>
    </row>
    <row r="165" spans="1:11" x14ac:dyDescent="0.3">
      <c r="A165" s="12" t="s">
        <v>468</v>
      </c>
      <c r="B165" s="1">
        <v>-1</v>
      </c>
      <c r="C165" s="1">
        <v>9.1883499999999995E-5</v>
      </c>
      <c r="D165" s="2">
        <v>0.54150332420000002</v>
      </c>
      <c r="E165" s="2">
        <v>0.39819924629999998</v>
      </c>
      <c r="F165" s="2">
        <v>0.73637972139999996</v>
      </c>
      <c r="G165" s="2" t="str">
        <f t="shared" si="4"/>
        <v>0.54 (0.40, 0.74)</v>
      </c>
      <c r="H165" s="3">
        <v>6.9938999999999999E-3</v>
      </c>
      <c r="I165" s="3" t="str">
        <f t="shared" si="5"/>
        <v>0.7%</v>
      </c>
      <c r="J165" s="2">
        <v>1.0908966796999999</v>
      </c>
      <c r="K165" s="2">
        <v>1.3781870743</v>
      </c>
    </row>
    <row r="166" spans="1:11" x14ac:dyDescent="0.3">
      <c r="A166" s="12" t="s">
        <v>188</v>
      </c>
      <c r="B166" s="1">
        <v>-1</v>
      </c>
      <c r="C166" s="1">
        <v>9.3912000000000005E-5</v>
      </c>
      <c r="D166" s="2">
        <v>0.54256803460000003</v>
      </c>
      <c r="E166" s="2">
        <v>0.39920983269999999</v>
      </c>
      <c r="F166" s="2">
        <v>0.73740686749999995</v>
      </c>
      <c r="G166" s="2" t="str">
        <f t="shared" si="4"/>
        <v>0.54 (0.40, 0.74)</v>
      </c>
      <c r="H166" s="3">
        <v>7.0831634999999997E-3</v>
      </c>
      <c r="I166" s="3" t="str">
        <f t="shared" si="5"/>
        <v>0.7%</v>
      </c>
      <c r="J166" s="2">
        <v>1.0908966796999999</v>
      </c>
      <c r="K166" s="2">
        <v>1.3775497172</v>
      </c>
    </row>
    <row r="167" spans="1:11" x14ac:dyDescent="0.3">
      <c r="A167" s="12" t="s">
        <v>132</v>
      </c>
      <c r="B167" s="1">
        <v>-1</v>
      </c>
      <c r="C167" s="1">
        <v>9.6735699999999996E-5</v>
      </c>
      <c r="D167" s="2">
        <v>0.54253154299999995</v>
      </c>
      <c r="E167" s="2">
        <v>0.39894435049999999</v>
      </c>
      <c r="F167" s="2">
        <v>0.73779832889999997</v>
      </c>
      <c r="G167" s="2" t="str">
        <f t="shared" si="4"/>
        <v>0.54 (0.40, 0.74)</v>
      </c>
      <c r="H167" s="3">
        <v>7.1879209999999999E-3</v>
      </c>
      <c r="I167" s="3" t="str">
        <f t="shared" si="5"/>
        <v>0.7%</v>
      </c>
      <c r="J167" s="2">
        <v>1.0908966796999999</v>
      </c>
      <c r="K167" s="2">
        <v>1.3767769160000001</v>
      </c>
    </row>
    <row r="168" spans="1:11" x14ac:dyDescent="0.3">
      <c r="A168" s="12" t="s">
        <v>577</v>
      </c>
      <c r="B168" s="1">
        <v>1</v>
      </c>
      <c r="C168" s="1">
        <v>3.23593E-5</v>
      </c>
      <c r="D168" s="2">
        <v>1.5606148828999999</v>
      </c>
      <c r="E168" s="2">
        <v>1.2651498902</v>
      </c>
      <c r="F168" s="2">
        <v>1.9250832108</v>
      </c>
      <c r="G168" s="2" t="str">
        <f t="shared" si="4"/>
        <v>1.56 (1.27, 1.93)</v>
      </c>
      <c r="H168" s="3">
        <v>3.3423326000000001E-3</v>
      </c>
      <c r="I168" s="3" t="str">
        <f t="shared" si="5"/>
        <v>0.3%</v>
      </c>
      <c r="J168" s="2">
        <v>1.0908966796999999</v>
      </c>
      <c r="K168" s="2">
        <v>1.3688145250999999</v>
      </c>
    </row>
    <row r="169" spans="1:11" x14ac:dyDescent="0.3">
      <c r="A169" s="12" t="s">
        <v>186</v>
      </c>
      <c r="B169" s="1">
        <v>1</v>
      </c>
      <c r="C169" s="1">
        <v>1.3544380000000001E-4</v>
      </c>
      <c r="D169" s="2">
        <v>2.0647988705000002</v>
      </c>
      <c r="E169" s="2">
        <v>1.4228713381</v>
      </c>
      <c r="F169" s="2">
        <v>2.9963316157</v>
      </c>
      <c r="G169" s="2" t="str">
        <f t="shared" si="4"/>
        <v>2.06 (1.42, 3.00)</v>
      </c>
      <c r="H169" s="3">
        <v>9.1332532000000001E-3</v>
      </c>
      <c r="I169" s="3" t="str">
        <f t="shared" si="5"/>
        <v>0.9%</v>
      </c>
      <c r="J169" s="2">
        <v>1.0908966796999999</v>
      </c>
      <c r="K169" s="2">
        <v>1.3678554362999999</v>
      </c>
    </row>
    <row r="170" spans="1:11" x14ac:dyDescent="0.3">
      <c r="A170" s="12" t="s">
        <v>153</v>
      </c>
      <c r="B170" s="1">
        <v>-1</v>
      </c>
      <c r="C170" s="1">
        <v>1.55637E-4</v>
      </c>
      <c r="D170" s="2">
        <v>0.47286706049999999</v>
      </c>
      <c r="E170" s="2">
        <v>0.32075467200000002</v>
      </c>
      <c r="F170" s="2">
        <v>0.69711613380000004</v>
      </c>
      <c r="G170" s="2" t="str">
        <f t="shared" si="4"/>
        <v>0.47 (0.32, 0.70)</v>
      </c>
      <c r="H170" s="3">
        <v>1.0081622599999999E-2</v>
      </c>
      <c r="I170" s="3" t="str">
        <f t="shared" si="5"/>
        <v>1.0%</v>
      </c>
      <c r="J170" s="2">
        <v>1.0908966796999999</v>
      </c>
      <c r="K170" s="2">
        <v>1.3566908325</v>
      </c>
    </row>
    <row r="171" spans="1:11" x14ac:dyDescent="0.3">
      <c r="A171" s="12" t="s">
        <v>119</v>
      </c>
      <c r="B171" s="1">
        <v>1</v>
      </c>
      <c r="C171" s="1">
        <v>1.7342209999999999E-4</v>
      </c>
      <c r="D171" s="2">
        <v>2.2279790031000002</v>
      </c>
      <c r="E171" s="2">
        <v>1.4665923007999999</v>
      </c>
      <c r="F171" s="2">
        <v>3.3846423682000002</v>
      </c>
      <c r="G171" s="2" t="str">
        <f t="shared" si="4"/>
        <v>2.23 (1.47, 3.38)</v>
      </c>
      <c r="H171" s="3">
        <v>1.09628127E-2</v>
      </c>
      <c r="I171" s="3" t="str">
        <f t="shared" si="5"/>
        <v>1.1%</v>
      </c>
      <c r="J171" s="2">
        <v>1.0908966796999999</v>
      </c>
      <c r="K171" s="2">
        <v>1.3518507945</v>
      </c>
    </row>
    <row r="172" spans="1:11" x14ac:dyDescent="0.3">
      <c r="A172" s="12" t="s">
        <v>769</v>
      </c>
      <c r="B172" s="1">
        <v>1</v>
      </c>
      <c r="C172" s="1">
        <v>1.3809699999999999E-5</v>
      </c>
      <c r="D172" s="2">
        <v>1.4600473485000001</v>
      </c>
      <c r="E172" s="2">
        <v>1.2309922117000001</v>
      </c>
      <c r="F172" s="2">
        <v>1.7317235962999999</v>
      </c>
      <c r="G172" s="2" t="str">
        <f t="shared" si="4"/>
        <v>1.46 (1.23, 1.73)</v>
      </c>
      <c r="H172" s="3">
        <v>1.8569533E-3</v>
      </c>
      <c r="I172" s="3" t="str">
        <f t="shared" si="5"/>
        <v>0.2%</v>
      </c>
      <c r="J172" s="2">
        <v>1.0908966796999999</v>
      </c>
      <c r="K172" s="2">
        <v>1.345295702</v>
      </c>
    </row>
    <row r="173" spans="1:11" x14ac:dyDescent="0.3">
      <c r="A173" s="12" t="s">
        <v>838</v>
      </c>
      <c r="B173" s="1">
        <v>1</v>
      </c>
      <c r="C173" s="1">
        <v>4.2033132999999996E-6</v>
      </c>
      <c r="D173" s="2">
        <v>1.3788103583</v>
      </c>
      <c r="E173" s="2">
        <v>1.2024813673000001</v>
      </c>
      <c r="F173" s="2">
        <v>1.5809958108</v>
      </c>
      <c r="G173" s="2" t="str">
        <f t="shared" si="4"/>
        <v>1.38 (1.20, 1.58)</v>
      </c>
      <c r="H173" s="3">
        <v>8.5186389999999999E-4</v>
      </c>
      <c r="I173" s="3" t="str">
        <f t="shared" si="5"/>
        <v>0.1%</v>
      </c>
      <c r="J173" s="2">
        <v>1.0908966796999999</v>
      </c>
      <c r="K173" s="2">
        <v>1.3137024983000001</v>
      </c>
    </row>
    <row r="174" spans="1:11" x14ac:dyDescent="0.3">
      <c r="A174" s="12" t="s">
        <v>839</v>
      </c>
      <c r="B174" s="1">
        <v>1</v>
      </c>
      <c r="C174" s="1">
        <v>2.398617E-6</v>
      </c>
      <c r="D174" s="2">
        <v>1.3552741863</v>
      </c>
      <c r="E174" s="2">
        <v>1.1944373825000001</v>
      </c>
      <c r="F174" s="2">
        <v>1.5377684481</v>
      </c>
      <c r="G174" s="2" t="str">
        <f t="shared" si="4"/>
        <v>1.36 (1.19, 1.54)</v>
      </c>
      <c r="H174" s="3">
        <v>5.5041200000000001E-4</v>
      </c>
      <c r="I174" s="3" t="str">
        <f t="shared" si="5"/>
        <v>0.1%</v>
      </c>
      <c r="J174" s="2">
        <v>1.0908966796999999</v>
      </c>
      <c r="K174" s="2">
        <v>1.3022704221000001</v>
      </c>
    </row>
    <row r="175" spans="1:11" x14ac:dyDescent="0.3">
      <c r="A175" s="12" t="s">
        <v>840</v>
      </c>
      <c r="B175" s="1">
        <v>1</v>
      </c>
      <c r="C175" s="1">
        <v>4.0520547999999998E-7</v>
      </c>
      <c r="D175" s="2">
        <v>1.2960607169</v>
      </c>
      <c r="E175" s="2">
        <v>1.1723477469000001</v>
      </c>
      <c r="F175" s="2">
        <v>1.4328286009</v>
      </c>
      <c r="G175" s="2" t="str">
        <f t="shared" si="4"/>
        <v>1.30 (1.17, 1.43)</v>
      </c>
      <c r="H175" s="3">
        <v>1.529019E-4</v>
      </c>
      <c r="I175" s="3" t="str">
        <f t="shared" si="5"/>
        <v>&lt;0.1%</v>
      </c>
      <c r="J175" s="2">
        <v>1.0908966796999999</v>
      </c>
      <c r="K175" s="2">
        <v>1.2671881017</v>
      </c>
    </row>
    <row r="176" spans="1:11" x14ac:dyDescent="0.3">
      <c r="A176" s="12" t="s">
        <v>65</v>
      </c>
      <c r="B176" s="1">
        <v>1</v>
      </c>
      <c r="C176" s="1">
        <v>1.0361330000000001E-4</v>
      </c>
      <c r="D176" s="2">
        <v>1.8453065547</v>
      </c>
      <c r="E176" s="2">
        <v>1.3543580112</v>
      </c>
      <c r="F176" s="2">
        <v>2.5142216849999999</v>
      </c>
      <c r="G176" s="2" t="str">
        <f t="shared" si="4"/>
        <v>1.85 (1.35, 2.51)</v>
      </c>
      <c r="H176" s="3">
        <v>7.5055180999999997E-3</v>
      </c>
      <c r="I176" s="3" t="str">
        <f t="shared" si="5"/>
        <v>0.8%</v>
      </c>
      <c r="J176" s="2">
        <v>1.0898063282999999</v>
      </c>
      <c r="K176" s="2">
        <v>1.378780017</v>
      </c>
    </row>
    <row r="177" spans="1:11" x14ac:dyDescent="0.3">
      <c r="A177" s="12" t="s">
        <v>617</v>
      </c>
      <c r="B177" s="1">
        <v>1</v>
      </c>
      <c r="C177" s="1">
        <v>3.7023500000000002E-5</v>
      </c>
      <c r="D177" s="2">
        <v>1.5690750111</v>
      </c>
      <c r="E177" s="2">
        <v>1.2667532014</v>
      </c>
      <c r="F177" s="2">
        <v>1.9435485838</v>
      </c>
      <c r="G177" s="2" t="str">
        <f t="shared" si="4"/>
        <v>1.57 (1.27, 1.94)</v>
      </c>
      <c r="H177" s="3">
        <v>3.6107140000000001E-3</v>
      </c>
      <c r="I177" s="3" t="str">
        <f t="shared" si="5"/>
        <v>0.4%</v>
      </c>
      <c r="J177" s="2">
        <v>1.0898063282999999</v>
      </c>
      <c r="K177" s="2">
        <v>1.3689880326999999</v>
      </c>
    </row>
    <row r="178" spans="1:11" x14ac:dyDescent="0.3">
      <c r="A178" s="12" t="s">
        <v>217</v>
      </c>
      <c r="B178" s="1">
        <v>1</v>
      </c>
      <c r="C178" s="1">
        <v>1.4975599999999999E-4</v>
      </c>
      <c r="D178" s="2">
        <v>2.0547080255000001</v>
      </c>
      <c r="E178" s="2">
        <v>1.416045169</v>
      </c>
      <c r="F178" s="2">
        <v>2.9814197757000001</v>
      </c>
      <c r="G178" s="2" t="str">
        <f t="shared" si="4"/>
        <v>2.05 (1.42, 2.98)</v>
      </c>
      <c r="H178" s="3">
        <v>9.8598855000000003E-3</v>
      </c>
      <c r="I178" s="3" t="str">
        <f t="shared" si="5"/>
        <v>1.0%</v>
      </c>
      <c r="J178" s="2">
        <v>1.0898063282999999</v>
      </c>
      <c r="K178" s="2">
        <v>1.3650944737999999</v>
      </c>
    </row>
    <row r="179" spans="1:11" x14ac:dyDescent="0.3">
      <c r="A179" s="12" t="s">
        <v>585</v>
      </c>
      <c r="B179" s="1">
        <v>1</v>
      </c>
      <c r="C179" s="1">
        <v>1.40409E-5</v>
      </c>
      <c r="D179" s="2">
        <v>1.447958342</v>
      </c>
      <c r="E179" s="2">
        <v>1.225213332</v>
      </c>
      <c r="F179" s="2">
        <v>1.7111986177</v>
      </c>
      <c r="G179" s="2" t="str">
        <f t="shared" si="4"/>
        <v>1.45 (1.23, 1.71)</v>
      </c>
      <c r="H179" s="3">
        <v>1.8569533E-3</v>
      </c>
      <c r="I179" s="3" t="str">
        <f t="shared" si="5"/>
        <v>0.2%</v>
      </c>
      <c r="J179" s="2">
        <v>1.0898063282999999</v>
      </c>
      <c r="K179" s="2">
        <v>1.3401147087</v>
      </c>
    </row>
    <row r="180" spans="1:11" x14ac:dyDescent="0.3">
      <c r="A180" s="12" t="s">
        <v>633</v>
      </c>
      <c r="B180" s="1">
        <v>1</v>
      </c>
      <c r="C180" s="1">
        <v>6.2187799999999994E-5</v>
      </c>
      <c r="D180" s="2">
        <v>1.6567087627999999</v>
      </c>
      <c r="E180" s="2">
        <v>1.2939999698</v>
      </c>
      <c r="F180" s="2">
        <v>2.1210849989999998</v>
      </c>
      <c r="G180" s="2" t="str">
        <f t="shared" si="4"/>
        <v>1.66 (1.29, 2.12)</v>
      </c>
      <c r="H180" s="3">
        <v>5.3026146999999996E-3</v>
      </c>
      <c r="I180" s="3" t="str">
        <f t="shared" si="5"/>
        <v>0.5%</v>
      </c>
      <c r="J180" s="2">
        <v>1.0887170666999999</v>
      </c>
      <c r="K180" s="2">
        <v>1.3767361547999999</v>
      </c>
    </row>
    <row r="181" spans="1:11" x14ac:dyDescent="0.3">
      <c r="A181" s="12" t="s">
        <v>49</v>
      </c>
      <c r="B181" s="1">
        <v>1</v>
      </c>
      <c r="C181" s="1">
        <v>1.118321E-4</v>
      </c>
      <c r="D181" s="2">
        <v>1.8244568703999999</v>
      </c>
      <c r="E181" s="2">
        <v>1.3447930559000001</v>
      </c>
      <c r="F181" s="2">
        <v>2.4752082539</v>
      </c>
      <c r="G181" s="2" t="str">
        <f t="shared" si="4"/>
        <v>1.82 (1.34, 2.48)</v>
      </c>
      <c r="H181" s="3">
        <v>7.8960578999999996E-3</v>
      </c>
      <c r="I181" s="3" t="str">
        <f t="shared" si="5"/>
        <v>0.8%</v>
      </c>
      <c r="J181" s="2">
        <v>1.0887170666999999</v>
      </c>
      <c r="K181" s="2">
        <v>1.376330472</v>
      </c>
    </row>
    <row r="182" spans="1:11" x14ac:dyDescent="0.3">
      <c r="A182" s="12" t="s">
        <v>121</v>
      </c>
      <c r="B182" s="1">
        <v>-1</v>
      </c>
      <c r="C182" s="1">
        <v>8.5288099999999994E-5</v>
      </c>
      <c r="D182" s="2">
        <v>0.57549043239999997</v>
      </c>
      <c r="E182" s="2">
        <v>0.436852884</v>
      </c>
      <c r="F182" s="2">
        <v>0.75812533230000001</v>
      </c>
      <c r="G182" s="2" t="str">
        <f t="shared" si="4"/>
        <v>0.58 (0.44, 0.76)</v>
      </c>
      <c r="H182" s="3">
        <v>6.6768734999999996E-3</v>
      </c>
      <c r="I182" s="3" t="str">
        <f t="shared" si="5"/>
        <v>0.7%</v>
      </c>
      <c r="J182" s="2">
        <v>1.0887170666999999</v>
      </c>
      <c r="K182" s="2">
        <v>1.3753895341</v>
      </c>
    </row>
    <row r="183" spans="1:11" x14ac:dyDescent="0.3">
      <c r="A183" s="12" t="s">
        <v>224</v>
      </c>
      <c r="B183" s="1">
        <v>1</v>
      </c>
      <c r="C183" s="1">
        <v>1.180779E-4</v>
      </c>
      <c r="D183" s="2">
        <v>1.8353719468</v>
      </c>
      <c r="E183" s="2">
        <v>1.3473173717</v>
      </c>
      <c r="F183" s="2">
        <v>2.5002202551999999</v>
      </c>
      <c r="G183" s="2" t="str">
        <f t="shared" si="4"/>
        <v>1.84 (1.35, 2.50)</v>
      </c>
      <c r="H183" s="3">
        <v>8.262274E-3</v>
      </c>
      <c r="I183" s="3" t="str">
        <f t="shared" si="5"/>
        <v>0.8%</v>
      </c>
      <c r="J183" s="2">
        <v>1.0887170666999999</v>
      </c>
      <c r="K183" s="2">
        <v>1.3751496125</v>
      </c>
    </row>
    <row r="184" spans="1:11" x14ac:dyDescent="0.3">
      <c r="A184" s="12" t="s">
        <v>417</v>
      </c>
      <c r="B184" s="1">
        <v>-1</v>
      </c>
      <c r="C184" s="1">
        <v>7.2151300000000002E-5</v>
      </c>
      <c r="D184" s="2">
        <v>0.59772090680000001</v>
      </c>
      <c r="E184" s="2">
        <v>0.46358727</v>
      </c>
      <c r="F184" s="2">
        <v>0.77066456630000002</v>
      </c>
      <c r="G184" s="2" t="str">
        <f t="shared" si="4"/>
        <v>0.60 (0.46, 0.77)</v>
      </c>
      <c r="H184" s="3">
        <v>5.8334147999999997E-3</v>
      </c>
      <c r="I184" s="3" t="str">
        <f t="shared" si="5"/>
        <v>0.6%</v>
      </c>
      <c r="J184" s="2">
        <v>1.0887170666999999</v>
      </c>
      <c r="K184" s="2">
        <v>1.3729649607000001</v>
      </c>
    </row>
    <row r="185" spans="1:11" x14ac:dyDescent="0.3">
      <c r="A185" s="12" t="s">
        <v>170</v>
      </c>
      <c r="B185" s="1">
        <v>-1</v>
      </c>
      <c r="C185" s="1">
        <v>1.2331740000000001E-4</v>
      </c>
      <c r="D185" s="2">
        <v>0.52485243739999998</v>
      </c>
      <c r="E185" s="2">
        <v>0.37767755289999999</v>
      </c>
      <c r="F185" s="2">
        <v>0.72937901360000001</v>
      </c>
      <c r="G185" s="2" t="str">
        <f t="shared" si="4"/>
        <v>0.52 (0.38, 0.73)</v>
      </c>
      <c r="H185" s="3">
        <v>8.5143574000000003E-3</v>
      </c>
      <c r="I185" s="3" t="str">
        <f t="shared" si="5"/>
        <v>0.9%</v>
      </c>
      <c r="J185" s="2">
        <v>1.0887170666999999</v>
      </c>
      <c r="K185" s="2">
        <v>1.3704248822</v>
      </c>
    </row>
    <row r="186" spans="1:11" x14ac:dyDescent="0.3">
      <c r="A186" s="12" t="s">
        <v>373</v>
      </c>
      <c r="B186" s="1">
        <v>1</v>
      </c>
      <c r="C186" s="1">
        <v>1.557706E-4</v>
      </c>
      <c r="D186" s="2">
        <v>1.9799349447000001</v>
      </c>
      <c r="E186" s="2">
        <v>1.3896430979000001</v>
      </c>
      <c r="F186" s="2">
        <v>2.8209706442</v>
      </c>
      <c r="G186" s="2" t="str">
        <f t="shared" si="4"/>
        <v>1.98 (1.39, 2.82)</v>
      </c>
      <c r="H186" s="3">
        <v>1.0081622599999999E-2</v>
      </c>
      <c r="I186" s="3" t="str">
        <f t="shared" si="5"/>
        <v>1.0%</v>
      </c>
      <c r="J186" s="2">
        <v>1.0887170666999999</v>
      </c>
      <c r="K186" s="2">
        <v>1.3663600010000001</v>
      </c>
    </row>
    <row r="187" spans="1:11" x14ac:dyDescent="0.3">
      <c r="A187" s="12" t="s">
        <v>695</v>
      </c>
      <c r="B187" s="1">
        <v>-1</v>
      </c>
      <c r="C187" s="1">
        <v>4.3434399999999999E-5</v>
      </c>
      <c r="D187" s="2">
        <v>0.63621693779999999</v>
      </c>
      <c r="E187" s="2">
        <v>0.51221757180000005</v>
      </c>
      <c r="F187" s="2">
        <v>0.79023449069999996</v>
      </c>
      <c r="G187" s="2" t="str">
        <f t="shared" si="4"/>
        <v>0.64 (0.51, 0.79)</v>
      </c>
      <c r="H187" s="3">
        <v>4.0103574999999997E-3</v>
      </c>
      <c r="I187" s="3" t="str">
        <f t="shared" si="5"/>
        <v>0.4%</v>
      </c>
      <c r="J187" s="2">
        <v>1.0887170666999999</v>
      </c>
      <c r="K187" s="2">
        <v>1.3648454902</v>
      </c>
    </row>
    <row r="188" spans="1:11" x14ac:dyDescent="0.3">
      <c r="A188" s="12" t="s">
        <v>682</v>
      </c>
      <c r="B188" s="1">
        <v>1</v>
      </c>
      <c r="C188" s="1">
        <v>3.3286500000000001E-5</v>
      </c>
      <c r="D188" s="2">
        <v>1.5222492372</v>
      </c>
      <c r="E188" s="2">
        <v>1.2482332065999999</v>
      </c>
      <c r="F188" s="2">
        <v>1.8564181179999999</v>
      </c>
      <c r="G188" s="2" t="str">
        <f t="shared" si="4"/>
        <v>1.52 (1.25, 1.86)</v>
      </c>
      <c r="H188" s="3">
        <v>3.3727433999999998E-3</v>
      </c>
      <c r="I188" s="3" t="str">
        <f t="shared" si="5"/>
        <v>0.3%</v>
      </c>
      <c r="J188" s="2">
        <v>1.0887170666999999</v>
      </c>
      <c r="K188" s="2">
        <v>1.3579245980000001</v>
      </c>
    </row>
    <row r="189" spans="1:11" x14ac:dyDescent="0.3">
      <c r="A189" s="12" t="s">
        <v>95</v>
      </c>
      <c r="B189" s="1">
        <v>-1</v>
      </c>
      <c r="C189" s="1">
        <v>1.9313849999999999E-4</v>
      </c>
      <c r="D189" s="2">
        <v>0.45997421220000001</v>
      </c>
      <c r="E189" s="2">
        <v>0.3057808219</v>
      </c>
      <c r="F189" s="2">
        <v>0.69192133929999999</v>
      </c>
      <c r="G189" s="2" t="str">
        <f t="shared" si="4"/>
        <v>0.46 (0.31, 0.69)</v>
      </c>
      <c r="H189" s="3">
        <v>1.1591280299999999E-2</v>
      </c>
      <c r="I189" s="3" t="str">
        <f t="shared" si="5"/>
        <v>1.2%</v>
      </c>
      <c r="J189" s="2">
        <v>1.0887170666999999</v>
      </c>
      <c r="K189" s="2">
        <v>1.3464442843</v>
      </c>
    </row>
    <row r="190" spans="1:11" x14ac:dyDescent="0.3">
      <c r="A190" s="12" t="s">
        <v>1317</v>
      </c>
      <c r="B190" s="1">
        <v>1</v>
      </c>
      <c r="C190" s="1">
        <v>2.026459E-4</v>
      </c>
      <c r="D190" s="2">
        <v>2.2320477929</v>
      </c>
      <c r="E190" s="2">
        <v>1.4613980101999999</v>
      </c>
      <c r="F190" s="2">
        <v>3.4090900049999999</v>
      </c>
      <c r="G190" s="2" t="str">
        <f t="shared" si="4"/>
        <v>2.23 (1.46, 3.41)</v>
      </c>
      <c r="H190" s="3">
        <v>1.1970115E-2</v>
      </c>
      <c r="I190" s="3" t="str">
        <f t="shared" si="5"/>
        <v>1.2%</v>
      </c>
      <c r="J190" s="2">
        <v>1.0887170666999999</v>
      </c>
      <c r="K190" s="2">
        <v>1.3463398342999999</v>
      </c>
    </row>
    <row r="191" spans="1:11" x14ac:dyDescent="0.3">
      <c r="A191" s="12" t="s">
        <v>770</v>
      </c>
      <c r="B191" s="1">
        <v>1</v>
      </c>
      <c r="C191" s="1">
        <v>1.42806E-5</v>
      </c>
      <c r="D191" s="2">
        <v>1.4411384357000001</v>
      </c>
      <c r="E191" s="2">
        <v>1.2218707013000001</v>
      </c>
      <c r="F191" s="2">
        <v>1.6997543101000001</v>
      </c>
      <c r="G191" s="2" t="str">
        <f t="shared" si="4"/>
        <v>1.44 (1.22, 1.70)</v>
      </c>
      <c r="H191" s="3">
        <v>1.8569533E-3</v>
      </c>
      <c r="I191" s="3" t="str">
        <f t="shared" si="5"/>
        <v>0.2%</v>
      </c>
      <c r="J191" s="2">
        <v>1.0887170666999999</v>
      </c>
      <c r="K191" s="2">
        <v>1.3370475244</v>
      </c>
    </row>
    <row r="192" spans="1:11" x14ac:dyDescent="0.3">
      <c r="A192" s="12" t="s">
        <v>841</v>
      </c>
      <c r="B192" s="1">
        <v>-1</v>
      </c>
      <c r="C192" s="1">
        <v>1.2309900000000001E-5</v>
      </c>
      <c r="D192" s="2">
        <v>0.70137831449999999</v>
      </c>
      <c r="E192" s="2">
        <v>0.59826460319999997</v>
      </c>
      <c r="F192" s="2">
        <v>0.82226415779999995</v>
      </c>
      <c r="G192" s="2" t="str">
        <f t="shared" si="4"/>
        <v>0.70 (0.60, 0.82)</v>
      </c>
      <c r="H192" s="3">
        <v>1.7304792999999999E-3</v>
      </c>
      <c r="I192" s="3" t="str">
        <f t="shared" si="5"/>
        <v>0.2%</v>
      </c>
      <c r="J192" s="2">
        <v>1.0887170666999999</v>
      </c>
      <c r="K192" s="2">
        <v>1.3298209339</v>
      </c>
    </row>
    <row r="193" spans="1:11" x14ac:dyDescent="0.3">
      <c r="A193" s="12" t="s">
        <v>808</v>
      </c>
      <c r="B193" s="1">
        <v>1</v>
      </c>
      <c r="C193" s="1">
        <v>5.6243822999999996E-6</v>
      </c>
      <c r="D193" s="2">
        <v>1.3776458614</v>
      </c>
      <c r="E193" s="2">
        <v>1.1996954181999999</v>
      </c>
      <c r="F193" s="2">
        <v>1.5819916377000001</v>
      </c>
      <c r="G193" s="2" t="str">
        <f t="shared" si="4"/>
        <v>1.38 (1.20, 1.58)</v>
      </c>
      <c r="H193" s="3">
        <v>1.0573838999999999E-3</v>
      </c>
      <c r="I193" s="3" t="str">
        <f t="shared" si="5"/>
        <v>0.1%</v>
      </c>
      <c r="J193" s="2">
        <v>1.0887170666999999</v>
      </c>
      <c r="K193" s="2">
        <v>1.3116020106999999</v>
      </c>
    </row>
    <row r="194" spans="1:11" x14ac:dyDescent="0.3">
      <c r="A194" s="12" t="s">
        <v>134</v>
      </c>
      <c r="B194" s="1">
        <v>-1</v>
      </c>
      <c r="C194" s="1">
        <v>1.146348E-4</v>
      </c>
      <c r="D194" s="2">
        <v>0.55164104469999997</v>
      </c>
      <c r="E194" s="2">
        <v>0.4077448098</v>
      </c>
      <c r="F194" s="2">
        <v>0.74631935199999999</v>
      </c>
      <c r="G194" s="2" t="str">
        <f t="shared" si="4"/>
        <v>0.55 (0.41, 0.75)</v>
      </c>
      <c r="H194" s="3">
        <v>8.0574836999999996E-3</v>
      </c>
      <c r="I194" s="3" t="str">
        <f t="shared" si="5"/>
        <v>0.8%</v>
      </c>
      <c r="J194" s="2">
        <v>1.0876288938000001</v>
      </c>
      <c r="K194" s="2">
        <v>1.3717001477999999</v>
      </c>
    </row>
    <row r="195" spans="1:11" x14ac:dyDescent="0.3">
      <c r="A195" s="12" t="s">
        <v>116</v>
      </c>
      <c r="B195" s="1">
        <v>1</v>
      </c>
      <c r="C195" s="1">
        <v>1.5077760000000001E-4</v>
      </c>
      <c r="D195" s="2">
        <v>1.928539555</v>
      </c>
      <c r="E195" s="2">
        <v>1.3731464057</v>
      </c>
      <c r="F195" s="2">
        <v>2.7085712053000002</v>
      </c>
      <c r="G195" s="2" t="str">
        <f t="shared" si="4"/>
        <v>1.93 (1.37, 2.71)</v>
      </c>
      <c r="H195" s="3">
        <v>9.8854348000000005E-3</v>
      </c>
      <c r="I195" s="3" t="str">
        <f t="shared" si="5"/>
        <v>1.0%</v>
      </c>
      <c r="J195" s="2">
        <v>1.0876288938000001</v>
      </c>
      <c r="K195" s="2">
        <v>1.368424801</v>
      </c>
    </row>
    <row r="196" spans="1:11" x14ac:dyDescent="0.3">
      <c r="A196" s="12" t="s">
        <v>57</v>
      </c>
      <c r="B196" s="1">
        <v>1</v>
      </c>
      <c r="C196" s="1">
        <v>1.8845759999999999E-4</v>
      </c>
      <c r="D196" s="2">
        <v>2.0639294400999999</v>
      </c>
      <c r="E196" s="2">
        <v>1.4109540669</v>
      </c>
      <c r="F196" s="2">
        <v>3.0190952588000002</v>
      </c>
      <c r="G196" s="2" t="str">
        <f t="shared" ref="G196:G259" si="6">CONCATENATE(TEXT(D196,"0.00")," (",TEXT(E196,"0.00"),", ",TEXT(F196,"0.00"),")")</f>
        <v>2.06 (1.41, 3.02)</v>
      </c>
      <c r="H196" s="3">
        <v>1.15170857E-2</v>
      </c>
      <c r="I196" s="3" t="str">
        <f t="shared" ref="I196:I259" si="7">IF(H196&lt;0.0005,"&lt;0.1%",TEXT(H196,"0.0%"))</f>
        <v>1.2%</v>
      </c>
      <c r="J196" s="2">
        <v>1.0876288938000001</v>
      </c>
      <c r="K196" s="2">
        <v>1.3574071492999999</v>
      </c>
    </row>
    <row r="197" spans="1:11" x14ac:dyDescent="0.3">
      <c r="A197" s="12" t="s">
        <v>204</v>
      </c>
      <c r="B197" s="1">
        <v>-1</v>
      </c>
      <c r="C197" s="1">
        <v>1.772043E-4</v>
      </c>
      <c r="D197" s="2">
        <v>0.49737635540000003</v>
      </c>
      <c r="E197" s="2">
        <v>0.34524971669999999</v>
      </c>
      <c r="F197" s="2">
        <v>0.71653422700000002</v>
      </c>
      <c r="G197" s="2" t="str">
        <f t="shared" si="6"/>
        <v>0.50 (0.35, 0.72)</v>
      </c>
      <c r="H197" s="3">
        <v>1.1081303900000001E-2</v>
      </c>
      <c r="I197" s="3" t="str">
        <f t="shared" si="7"/>
        <v>1.1%</v>
      </c>
      <c r="J197" s="2">
        <v>1.0876288938000001</v>
      </c>
      <c r="K197" s="2">
        <v>1.357074066</v>
      </c>
    </row>
    <row r="198" spans="1:11" x14ac:dyDescent="0.3">
      <c r="A198" s="12" t="s">
        <v>775</v>
      </c>
      <c r="B198" s="1">
        <v>1</v>
      </c>
      <c r="C198" s="1">
        <v>3.0850599999999999E-5</v>
      </c>
      <c r="D198" s="2">
        <v>1.4968237417000001</v>
      </c>
      <c r="E198" s="2">
        <v>1.2381702668000001</v>
      </c>
      <c r="F198" s="2">
        <v>1.8095098662</v>
      </c>
      <c r="G198" s="2" t="str">
        <f t="shared" si="6"/>
        <v>1.50 (1.24, 1.81)</v>
      </c>
      <c r="H198" s="3">
        <v>3.2747775000000002E-3</v>
      </c>
      <c r="I198" s="3" t="str">
        <f t="shared" si="7"/>
        <v>0.3%</v>
      </c>
      <c r="J198" s="2">
        <v>1.0876288938000001</v>
      </c>
      <c r="K198" s="2">
        <v>1.3508788228999999</v>
      </c>
    </row>
    <row r="199" spans="1:11" x14ac:dyDescent="0.3">
      <c r="A199" s="12" t="s">
        <v>604</v>
      </c>
      <c r="B199" s="1">
        <v>1</v>
      </c>
      <c r="C199" s="1">
        <v>2.6644599999999999E-5</v>
      </c>
      <c r="D199" s="2">
        <v>1.4807155383999999</v>
      </c>
      <c r="E199" s="2">
        <v>1.2328981640000001</v>
      </c>
      <c r="F199" s="2">
        <v>1.7783451785</v>
      </c>
      <c r="G199" s="2" t="str">
        <f t="shared" si="6"/>
        <v>1.48 (1.23, 1.78)</v>
      </c>
      <c r="H199" s="3">
        <v>2.94867E-3</v>
      </c>
      <c r="I199" s="3" t="str">
        <f t="shared" si="7"/>
        <v>0.3%</v>
      </c>
      <c r="J199" s="2">
        <v>1.0876288938000001</v>
      </c>
      <c r="K199" s="2">
        <v>1.3469422713000001</v>
      </c>
    </row>
    <row r="200" spans="1:11" x14ac:dyDescent="0.3">
      <c r="A200" s="12" t="s">
        <v>476</v>
      </c>
      <c r="B200" s="1">
        <v>1</v>
      </c>
      <c r="C200" s="1">
        <v>2.3774500000000001E-5</v>
      </c>
      <c r="D200" s="2">
        <v>1.4698768331000001</v>
      </c>
      <c r="E200" s="2">
        <v>1.2294209025</v>
      </c>
      <c r="F200" s="2">
        <v>1.7573622671</v>
      </c>
      <c r="G200" s="2" t="str">
        <f t="shared" si="6"/>
        <v>1.47 (1.23, 1.76)</v>
      </c>
      <c r="H200" s="3">
        <v>2.7078639999999999E-3</v>
      </c>
      <c r="I200" s="3" t="str">
        <f t="shared" si="7"/>
        <v>0.3%</v>
      </c>
      <c r="J200" s="2">
        <v>1.0876288938000001</v>
      </c>
      <c r="K200" s="2">
        <v>1.3441297311</v>
      </c>
    </row>
    <row r="201" spans="1:11" x14ac:dyDescent="0.3">
      <c r="A201" s="12" t="s">
        <v>791</v>
      </c>
      <c r="B201" s="1">
        <v>1</v>
      </c>
      <c r="C201" s="1">
        <v>1.64313E-5</v>
      </c>
      <c r="D201" s="2">
        <v>1.4384510080999999</v>
      </c>
      <c r="E201" s="2">
        <v>1.2191826466</v>
      </c>
      <c r="F201" s="2">
        <v>1.69715449</v>
      </c>
      <c r="G201" s="2" t="str">
        <f t="shared" si="6"/>
        <v>1.44 (1.22, 1.70)</v>
      </c>
      <c r="H201" s="3">
        <v>2.0676984999999999E-3</v>
      </c>
      <c r="I201" s="3" t="str">
        <f t="shared" si="7"/>
        <v>0.2%</v>
      </c>
      <c r="J201" s="2">
        <v>1.0876288938000001</v>
      </c>
      <c r="K201" s="2">
        <v>1.3347479345</v>
      </c>
    </row>
    <row r="202" spans="1:11" x14ac:dyDescent="0.3">
      <c r="A202" s="12" t="s">
        <v>842</v>
      </c>
      <c r="B202" s="1">
        <v>1</v>
      </c>
      <c r="C202" s="1">
        <v>1.1387096000000001E-6</v>
      </c>
      <c r="D202" s="2">
        <v>1.2980819164999999</v>
      </c>
      <c r="E202" s="2">
        <v>1.168599159</v>
      </c>
      <c r="F202" s="2">
        <v>1.4419115817999999</v>
      </c>
      <c r="G202" s="2" t="str">
        <f t="shared" si="6"/>
        <v>1.30 (1.17, 1.44)</v>
      </c>
      <c r="H202" s="3">
        <v>2.9778349999999999E-4</v>
      </c>
      <c r="I202" s="3" t="str">
        <f t="shared" si="7"/>
        <v>&lt;0.1%</v>
      </c>
      <c r="J202" s="2">
        <v>1.0876288938000001</v>
      </c>
      <c r="K202" s="2">
        <v>1.2664653881000001</v>
      </c>
    </row>
    <row r="203" spans="1:11" x14ac:dyDescent="0.3">
      <c r="A203" s="12" t="s">
        <v>843</v>
      </c>
      <c r="B203" s="1">
        <v>1</v>
      </c>
      <c r="C203" s="1">
        <v>6.3152062999999997E-6</v>
      </c>
      <c r="D203" s="2">
        <v>1.3608347246000001</v>
      </c>
      <c r="E203" s="2">
        <v>1.1904947714</v>
      </c>
      <c r="F203" s="2">
        <v>1.5555474853</v>
      </c>
      <c r="G203" s="2" t="str">
        <f t="shared" si="6"/>
        <v>1.36 (1.19, 1.56)</v>
      </c>
      <c r="H203" s="3">
        <v>1.1012048E-3</v>
      </c>
      <c r="I203" s="3" t="str">
        <f t="shared" si="7"/>
        <v>0.1%</v>
      </c>
      <c r="J203" s="2">
        <v>1.0865418085</v>
      </c>
      <c r="K203" s="2">
        <v>1.3014736557</v>
      </c>
    </row>
    <row r="204" spans="1:11" x14ac:dyDescent="0.3">
      <c r="A204" s="12" t="s">
        <v>115</v>
      </c>
      <c r="B204" s="1">
        <v>1</v>
      </c>
      <c r="C204" s="1">
        <v>1.066194E-4</v>
      </c>
      <c r="D204" s="2">
        <v>1.7297869078999999</v>
      </c>
      <c r="E204" s="2">
        <v>1.3110431905</v>
      </c>
      <c r="F204" s="2">
        <v>2.2822762578</v>
      </c>
      <c r="G204" s="2" t="str">
        <f t="shared" si="6"/>
        <v>1.73 (1.31, 2.28)</v>
      </c>
      <c r="H204" s="3">
        <v>7.6667693E-3</v>
      </c>
      <c r="I204" s="3" t="str">
        <f t="shared" si="7"/>
        <v>0.8%</v>
      </c>
      <c r="J204" s="2">
        <v>1.0854558098</v>
      </c>
      <c r="K204" s="2">
        <v>1.3730524575</v>
      </c>
    </row>
    <row r="205" spans="1:11" x14ac:dyDescent="0.3">
      <c r="A205" s="12" t="s">
        <v>63</v>
      </c>
      <c r="B205" s="1">
        <v>-1</v>
      </c>
      <c r="C205" s="1">
        <v>1.3292999999999999E-4</v>
      </c>
      <c r="D205" s="2">
        <v>0.5490646535</v>
      </c>
      <c r="E205" s="2">
        <v>0.40370431280000002</v>
      </c>
      <c r="F205" s="2">
        <v>0.7467643625</v>
      </c>
      <c r="G205" s="2" t="str">
        <f t="shared" si="6"/>
        <v>0.55 (0.40, 0.75)</v>
      </c>
      <c r="H205" s="3">
        <v>9.0975420000000001E-3</v>
      </c>
      <c r="I205" s="3" t="str">
        <f t="shared" si="7"/>
        <v>0.9%</v>
      </c>
      <c r="J205" s="2">
        <v>1.0854558098</v>
      </c>
      <c r="K205" s="2">
        <v>1.3680043237999999</v>
      </c>
    </row>
    <row r="206" spans="1:11" x14ac:dyDescent="0.3">
      <c r="A206" s="12" t="s">
        <v>40</v>
      </c>
      <c r="B206" s="1">
        <v>-1</v>
      </c>
      <c r="C206" s="1">
        <v>1.003986E-4</v>
      </c>
      <c r="D206" s="2">
        <v>0.59388829830000001</v>
      </c>
      <c r="E206" s="2">
        <v>0.45674699330000001</v>
      </c>
      <c r="F206" s="2">
        <v>0.77220718710000003</v>
      </c>
      <c r="G206" s="2" t="str">
        <f t="shared" si="6"/>
        <v>0.59 (0.46, 0.77)</v>
      </c>
      <c r="H206" s="3">
        <v>7.3897156E-3</v>
      </c>
      <c r="I206" s="3" t="str">
        <f t="shared" si="7"/>
        <v>0.7%</v>
      </c>
      <c r="J206" s="2">
        <v>1.0843708966000001</v>
      </c>
      <c r="K206" s="2">
        <v>1.3672670664</v>
      </c>
    </row>
    <row r="207" spans="1:11" x14ac:dyDescent="0.3">
      <c r="A207" s="12" t="s">
        <v>240</v>
      </c>
      <c r="B207" s="1">
        <v>-1</v>
      </c>
      <c r="C207" s="1">
        <v>7.3948499999999998E-5</v>
      </c>
      <c r="D207" s="2">
        <v>0.61826902139999995</v>
      </c>
      <c r="E207" s="2">
        <v>0.48742356149999999</v>
      </c>
      <c r="F207" s="2">
        <v>0.78423903360000002</v>
      </c>
      <c r="G207" s="2" t="str">
        <f t="shared" si="6"/>
        <v>0.62 (0.49, 0.78)</v>
      </c>
      <c r="H207" s="3">
        <v>5.9478958000000002E-3</v>
      </c>
      <c r="I207" s="3" t="str">
        <f t="shared" si="7"/>
        <v>0.6%</v>
      </c>
      <c r="J207" s="2">
        <v>1.0843708966000001</v>
      </c>
      <c r="K207" s="2">
        <v>1.3647928821999999</v>
      </c>
    </row>
    <row r="208" spans="1:11" x14ac:dyDescent="0.3">
      <c r="A208" s="12" t="s">
        <v>77</v>
      </c>
      <c r="B208" s="1">
        <v>-1</v>
      </c>
      <c r="C208" s="1">
        <v>1.5635430000000001E-4</v>
      </c>
      <c r="D208" s="2">
        <v>0.5399889833</v>
      </c>
      <c r="E208" s="2">
        <v>0.39233018720000001</v>
      </c>
      <c r="F208" s="2">
        <v>0.74322117340000005</v>
      </c>
      <c r="G208" s="2" t="str">
        <f t="shared" si="6"/>
        <v>0.54 (0.39, 0.74)</v>
      </c>
      <c r="H208" s="3">
        <v>1.0081622599999999E-2</v>
      </c>
      <c r="I208" s="3" t="str">
        <f t="shared" si="7"/>
        <v>1.0%</v>
      </c>
      <c r="J208" s="2">
        <v>1.0843708966000001</v>
      </c>
      <c r="K208" s="2">
        <v>1.3639053123</v>
      </c>
    </row>
    <row r="209" spans="1:11" x14ac:dyDescent="0.3">
      <c r="A209" s="12" t="s">
        <v>181</v>
      </c>
      <c r="B209" s="1">
        <v>-1</v>
      </c>
      <c r="C209" s="1">
        <v>2.163903E-4</v>
      </c>
      <c r="D209" s="2">
        <v>0.47939924890000002</v>
      </c>
      <c r="E209" s="2">
        <v>0.32472360579999998</v>
      </c>
      <c r="F209" s="2">
        <v>0.70775156400000006</v>
      </c>
      <c r="G209" s="2" t="str">
        <f t="shared" si="6"/>
        <v>0.48 (0.32, 0.71)</v>
      </c>
      <c r="H209" s="3">
        <v>1.22830471E-2</v>
      </c>
      <c r="I209" s="3" t="str">
        <f t="shared" si="7"/>
        <v>1.2%</v>
      </c>
      <c r="J209" s="2">
        <v>1.0843708966000001</v>
      </c>
      <c r="K209" s="2">
        <v>1.3473304812</v>
      </c>
    </row>
    <row r="210" spans="1:11" x14ac:dyDescent="0.3">
      <c r="A210" s="12" t="s">
        <v>844</v>
      </c>
      <c r="B210" s="1">
        <v>1</v>
      </c>
      <c r="C210" s="1">
        <v>2.65537E-5</v>
      </c>
      <c r="D210" s="2">
        <v>1.4510733366999999</v>
      </c>
      <c r="E210" s="2">
        <v>1.2197104685</v>
      </c>
      <c r="F210" s="2">
        <v>1.7263226666</v>
      </c>
      <c r="G210" s="2" t="str">
        <f t="shared" si="6"/>
        <v>1.45 (1.22, 1.73)</v>
      </c>
      <c r="H210" s="3">
        <v>2.94867E-3</v>
      </c>
      <c r="I210" s="3" t="str">
        <f t="shared" si="7"/>
        <v>0.3%</v>
      </c>
      <c r="J210" s="2">
        <v>1.0843708966000001</v>
      </c>
      <c r="K210" s="2">
        <v>1.3358197053</v>
      </c>
    </row>
    <row r="211" spans="1:11" x14ac:dyDescent="0.3">
      <c r="A211" s="12" t="s">
        <v>176</v>
      </c>
      <c r="B211" s="1">
        <v>1</v>
      </c>
      <c r="C211" s="1">
        <v>2.6511420000000001E-4</v>
      </c>
      <c r="D211" s="2">
        <v>2.2947189322999999</v>
      </c>
      <c r="E211" s="2">
        <v>1.4685120572000001</v>
      </c>
      <c r="F211" s="2">
        <v>3.5857621681</v>
      </c>
      <c r="G211" s="2" t="str">
        <f t="shared" si="6"/>
        <v>2.29 (1.47, 3.59)</v>
      </c>
      <c r="H211" s="3">
        <v>1.39287621E-2</v>
      </c>
      <c r="I211" s="3" t="str">
        <f t="shared" si="7"/>
        <v>1.4%</v>
      </c>
      <c r="J211" s="2">
        <v>1.0843708966000001</v>
      </c>
      <c r="K211" s="2">
        <v>1.3332987906</v>
      </c>
    </row>
    <row r="212" spans="1:11" x14ac:dyDescent="0.3">
      <c r="A212" s="12" t="s">
        <v>845</v>
      </c>
      <c r="B212" s="1">
        <v>1</v>
      </c>
      <c r="C212" s="1">
        <v>1.0280400000000001E-5</v>
      </c>
      <c r="D212" s="2">
        <v>1.3758395279</v>
      </c>
      <c r="E212" s="2">
        <v>1.1939876613</v>
      </c>
      <c r="F212" s="2">
        <v>1.5853885830000001</v>
      </c>
      <c r="G212" s="2" t="str">
        <f t="shared" si="6"/>
        <v>1.38 (1.19, 1.59)</v>
      </c>
      <c r="H212" s="3">
        <v>1.5133572E-3</v>
      </c>
      <c r="I212" s="3" t="str">
        <f t="shared" si="7"/>
        <v>0.2%</v>
      </c>
      <c r="J212" s="2">
        <v>1.0843708966000001</v>
      </c>
      <c r="K212" s="2">
        <v>1.3074300689</v>
      </c>
    </row>
    <row r="213" spans="1:11" x14ac:dyDescent="0.3">
      <c r="A213" s="12" t="s">
        <v>290</v>
      </c>
      <c r="B213" s="1">
        <v>-1</v>
      </c>
      <c r="C213" s="1">
        <v>1.198989E-4</v>
      </c>
      <c r="D213" s="2">
        <v>0.57665408500000004</v>
      </c>
      <c r="E213" s="2">
        <v>0.43559787779999998</v>
      </c>
      <c r="F213" s="2">
        <v>0.76338740549999995</v>
      </c>
      <c r="G213" s="2" t="str">
        <f t="shared" si="6"/>
        <v>0.58 (0.44, 0.76)</v>
      </c>
      <c r="H213" s="3">
        <v>8.3522408000000006E-3</v>
      </c>
      <c r="I213" s="3" t="str">
        <f t="shared" si="7"/>
        <v>0.8%</v>
      </c>
      <c r="J213" s="2">
        <v>1.0832870676999999</v>
      </c>
      <c r="K213" s="2">
        <v>1.3672530312</v>
      </c>
    </row>
    <row r="214" spans="1:11" x14ac:dyDescent="0.3">
      <c r="A214" s="12" t="s">
        <v>212</v>
      </c>
      <c r="B214" s="1">
        <v>1</v>
      </c>
      <c r="C214" s="1">
        <v>1.6006770000000001E-4</v>
      </c>
      <c r="D214" s="2">
        <v>1.8429310275999999</v>
      </c>
      <c r="E214" s="2">
        <v>1.3416970856999999</v>
      </c>
      <c r="F214" s="2">
        <v>2.5314169709000001</v>
      </c>
      <c r="G214" s="2" t="str">
        <f t="shared" si="6"/>
        <v>1.84 (1.34, 2.53)</v>
      </c>
      <c r="H214" s="3">
        <v>1.02780489E-2</v>
      </c>
      <c r="I214" s="3" t="str">
        <f t="shared" si="7"/>
        <v>1.0%</v>
      </c>
      <c r="J214" s="2">
        <v>1.0832870676999999</v>
      </c>
      <c r="K214" s="2">
        <v>1.3670650534</v>
      </c>
    </row>
    <row r="215" spans="1:11" x14ac:dyDescent="0.3">
      <c r="A215" s="12" t="s">
        <v>846</v>
      </c>
      <c r="B215" s="1">
        <v>1</v>
      </c>
      <c r="C215" s="1">
        <v>3.1745700000000003E-5</v>
      </c>
      <c r="D215" s="2">
        <v>1.4639071039</v>
      </c>
      <c r="E215" s="2">
        <v>1.2233289978999999</v>
      </c>
      <c r="F215" s="2">
        <v>1.7517969512</v>
      </c>
      <c r="G215" s="2" t="str">
        <f t="shared" si="6"/>
        <v>1.46 (1.22, 1.75)</v>
      </c>
      <c r="H215" s="3">
        <v>3.3023970999999999E-3</v>
      </c>
      <c r="I215" s="3" t="str">
        <f t="shared" si="7"/>
        <v>0.3%</v>
      </c>
      <c r="J215" s="2">
        <v>1.0832870676999999</v>
      </c>
      <c r="K215" s="2">
        <v>1.339032979</v>
      </c>
    </row>
    <row r="216" spans="1:11" x14ac:dyDescent="0.3">
      <c r="A216" s="12" t="s">
        <v>300</v>
      </c>
      <c r="B216" s="1">
        <v>1</v>
      </c>
      <c r="C216" s="1">
        <v>1.015798E-4</v>
      </c>
      <c r="D216" s="2">
        <v>1.6643201695000001</v>
      </c>
      <c r="E216" s="2">
        <v>1.2872865735000001</v>
      </c>
      <c r="F216" s="2">
        <v>2.1517832030999999</v>
      </c>
      <c r="G216" s="2" t="str">
        <f t="shared" si="6"/>
        <v>1.66 (1.29, 2.15)</v>
      </c>
      <c r="H216" s="3">
        <v>7.4067849000000003E-3</v>
      </c>
      <c r="I216" s="3" t="str">
        <f t="shared" si="7"/>
        <v>0.7%</v>
      </c>
      <c r="J216" s="2">
        <v>1.0822043220999999</v>
      </c>
      <c r="K216" s="2">
        <v>1.3680141795</v>
      </c>
    </row>
    <row r="217" spans="1:11" x14ac:dyDescent="0.3">
      <c r="A217" s="12" t="s">
        <v>263</v>
      </c>
      <c r="B217" s="1">
        <v>-1</v>
      </c>
      <c r="C217" s="1">
        <v>1.446497E-4</v>
      </c>
      <c r="D217" s="2">
        <v>0.56600394840000001</v>
      </c>
      <c r="E217" s="2">
        <v>0.42201836139999999</v>
      </c>
      <c r="F217" s="2">
        <v>0.75911500269999999</v>
      </c>
      <c r="G217" s="2" t="str">
        <f t="shared" si="6"/>
        <v>0.57 (0.42, 0.76)</v>
      </c>
      <c r="H217" s="3">
        <v>9.5640445000000004E-3</v>
      </c>
      <c r="I217" s="3" t="str">
        <f t="shared" si="7"/>
        <v>1.0%</v>
      </c>
      <c r="J217" s="2">
        <v>1.0822043220999999</v>
      </c>
      <c r="K217" s="2">
        <v>1.3642944303</v>
      </c>
    </row>
    <row r="218" spans="1:11" x14ac:dyDescent="0.3">
      <c r="A218" s="12" t="s">
        <v>227</v>
      </c>
      <c r="B218" s="1">
        <v>-1</v>
      </c>
      <c r="C218" s="1">
        <v>1.742359E-4</v>
      </c>
      <c r="D218" s="2">
        <v>0.5395064571</v>
      </c>
      <c r="E218" s="2">
        <v>0.39089604010000001</v>
      </c>
      <c r="F218" s="2">
        <v>0.74461541529999997</v>
      </c>
      <c r="G218" s="2" t="str">
        <f t="shared" si="6"/>
        <v>0.54 (0.39, 0.74)</v>
      </c>
      <c r="H218" s="3">
        <v>1.09628127E-2</v>
      </c>
      <c r="I218" s="3" t="str">
        <f t="shared" si="7"/>
        <v>1.1%</v>
      </c>
      <c r="J218" s="2">
        <v>1.0822043220999999</v>
      </c>
      <c r="K218" s="2">
        <v>1.3608778868</v>
      </c>
    </row>
    <row r="219" spans="1:11" x14ac:dyDescent="0.3">
      <c r="A219" s="12" t="s">
        <v>371</v>
      </c>
      <c r="B219" s="1">
        <v>1</v>
      </c>
      <c r="C219" s="1">
        <v>2.1329460000000001E-4</v>
      </c>
      <c r="D219" s="2">
        <v>1.9789898298999999</v>
      </c>
      <c r="E219" s="2">
        <v>1.3788820561999999</v>
      </c>
      <c r="F219" s="2">
        <v>2.8402724725000001</v>
      </c>
      <c r="G219" s="2" t="str">
        <f t="shared" si="6"/>
        <v>1.98 (1.38, 2.84)</v>
      </c>
      <c r="H219" s="3">
        <v>1.22473314E-2</v>
      </c>
      <c r="I219" s="3" t="str">
        <f t="shared" si="7"/>
        <v>1.2%</v>
      </c>
      <c r="J219" s="2">
        <v>1.0822043220999999</v>
      </c>
      <c r="K219" s="2">
        <v>1.3567204159999999</v>
      </c>
    </row>
    <row r="220" spans="1:11" x14ac:dyDescent="0.3">
      <c r="A220" s="12" t="s">
        <v>120</v>
      </c>
      <c r="B220" s="1">
        <v>-1</v>
      </c>
      <c r="C220" s="1">
        <v>1.9633089999999999E-4</v>
      </c>
      <c r="D220" s="2">
        <v>0.5158446538</v>
      </c>
      <c r="E220" s="2">
        <v>0.36408547149999998</v>
      </c>
      <c r="F220" s="2">
        <v>0.73086054690000002</v>
      </c>
      <c r="G220" s="2" t="str">
        <f t="shared" si="6"/>
        <v>0.52 (0.36, 0.73)</v>
      </c>
      <c r="H220" s="3">
        <v>1.1682263700000001E-2</v>
      </c>
      <c r="I220" s="3" t="str">
        <f t="shared" si="7"/>
        <v>1.2%</v>
      </c>
      <c r="J220" s="2">
        <v>1.0822043220999999</v>
      </c>
      <c r="K220" s="2">
        <v>1.3561968412000001</v>
      </c>
    </row>
    <row r="221" spans="1:11" x14ac:dyDescent="0.3">
      <c r="A221" s="12" t="s">
        <v>531</v>
      </c>
      <c r="B221" s="1">
        <v>1</v>
      </c>
      <c r="C221" s="1">
        <v>4.0693199999999999E-5</v>
      </c>
      <c r="D221" s="2">
        <v>1.4846941444999999</v>
      </c>
      <c r="E221" s="2">
        <v>1.2292997564000001</v>
      </c>
      <c r="F221" s="2">
        <v>1.7931482466999999</v>
      </c>
      <c r="G221" s="2" t="str">
        <f t="shared" si="6"/>
        <v>1.48 (1.23, 1.79)</v>
      </c>
      <c r="H221" s="3">
        <v>3.8483418000000002E-3</v>
      </c>
      <c r="I221" s="3" t="str">
        <f t="shared" si="7"/>
        <v>0.4%</v>
      </c>
      <c r="J221" s="2">
        <v>1.0822043220999999</v>
      </c>
      <c r="K221" s="2">
        <v>1.3437298393999999</v>
      </c>
    </row>
    <row r="222" spans="1:11" x14ac:dyDescent="0.3">
      <c r="A222" s="12" t="s">
        <v>324</v>
      </c>
      <c r="B222" s="1">
        <v>1</v>
      </c>
      <c r="C222" s="1">
        <v>2.7452450000000001E-4</v>
      </c>
      <c r="D222" s="2">
        <v>2.2043824010000002</v>
      </c>
      <c r="E222" s="2">
        <v>1.4399694999999999</v>
      </c>
      <c r="F222" s="2">
        <v>3.3745865937000001</v>
      </c>
      <c r="G222" s="2" t="str">
        <f t="shared" si="6"/>
        <v>2.20 (1.44, 3.37)</v>
      </c>
      <c r="H222" s="3">
        <v>1.4374767300000001E-2</v>
      </c>
      <c r="I222" s="3" t="str">
        <f t="shared" si="7"/>
        <v>1.4%</v>
      </c>
      <c r="J222" s="2">
        <v>1.0822043220999999</v>
      </c>
      <c r="K222" s="2">
        <v>1.3375201493</v>
      </c>
    </row>
    <row r="223" spans="1:11" x14ac:dyDescent="0.3">
      <c r="A223" s="12" t="s">
        <v>360</v>
      </c>
      <c r="B223" s="1">
        <v>1</v>
      </c>
      <c r="C223" s="1">
        <v>9.3963999999999997E-5</v>
      </c>
      <c r="D223" s="2">
        <v>1.6190421886999999</v>
      </c>
      <c r="E223" s="2">
        <v>1.2712974318000001</v>
      </c>
      <c r="F223" s="2">
        <v>2.0619074208999999</v>
      </c>
      <c r="G223" s="2" t="str">
        <f t="shared" si="6"/>
        <v>1.62 (1.27, 2.06)</v>
      </c>
      <c r="H223" s="3">
        <v>7.0831634999999997E-3</v>
      </c>
      <c r="I223" s="3" t="str">
        <f t="shared" si="7"/>
        <v>0.7%</v>
      </c>
      <c r="J223" s="2">
        <v>1.0811226587</v>
      </c>
      <c r="K223" s="2">
        <v>1.3634304486</v>
      </c>
    </row>
    <row r="224" spans="1:11" x14ac:dyDescent="0.3">
      <c r="A224" s="12" t="s">
        <v>157</v>
      </c>
      <c r="B224" s="1">
        <v>1</v>
      </c>
      <c r="C224" s="1">
        <v>2.230031E-4</v>
      </c>
      <c r="D224" s="2">
        <v>1.9827679890000001</v>
      </c>
      <c r="E224" s="2">
        <v>1.3785900368999999</v>
      </c>
      <c r="F224" s="2">
        <v>2.8517316916</v>
      </c>
      <c r="G224" s="2" t="str">
        <f t="shared" si="6"/>
        <v>1.98 (1.38, 2.85)</v>
      </c>
      <c r="H224" s="3">
        <v>1.2565784E-2</v>
      </c>
      <c r="I224" s="3" t="str">
        <f t="shared" si="7"/>
        <v>1.3%</v>
      </c>
      <c r="J224" s="2">
        <v>1.0811226587</v>
      </c>
      <c r="K224" s="2">
        <v>1.3552027118000001</v>
      </c>
    </row>
    <row r="225" spans="1:11" x14ac:dyDescent="0.3">
      <c r="A225" s="12" t="s">
        <v>171</v>
      </c>
      <c r="B225" s="1">
        <v>1</v>
      </c>
      <c r="C225" s="1">
        <v>1.6071799999999999E-4</v>
      </c>
      <c r="D225" s="2">
        <v>1.7822422496000001</v>
      </c>
      <c r="E225" s="2">
        <v>1.320163559</v>
      </c>
      <c r="F225" s="2">
        <v>2.4060559880999999</v>
      </c>
      <c r="G225" s="2" t="str">
        <f t="shared" si="6"/>
        <v>1.78 (1.32, 2.41)</v>
      </c>
      <c r="H225" s="3">
        <v>1.02780489E-2</v>
      </c>
      <c r="I225" s="3" t="str">
        <f t="shared" si="7"/>
        <v>1.0%</v>
      </c>
      <c r="J225" s="2">
        <v>1.0800420764000001</v>
      </c>
      <c r="K225" s="2">
        <v>1.3657407962000001</v>
      </c>
    </row>
    <row r="226" spans="1:11" x14ac:dyDescent="0.3">
      <c r="A226" s="12" t="s">
        <v>540</v>
      </c>
      <c r="B226" s="1">
        <v>-1</v>
      </c>
      <c r="C226" s="1">
        <v>1.782496E-4</v>
      </c>
      <c r="D226" s="2">
        <v>0.55255327679999999</v>
      </c>
      <c r="E226" s="2">
        <v>0.40518407979999999</v>
      </c>
      <c r="F226" s="2">
        <v>0.75352201350000003</v>
      </c>
      <c r="G226" s="2" t="str">
        <f t="shared" si="6"/>
        <v>0.55 (0.41, 0.75)</v>
      </c>
      <c r="H226" s="3">
        <v>1.1081303900000001E-2</v>
      </c>
      <c r="I226" s="3" t="str">
        <f t="shared" si="7"/>
        <v>1.1%</v>
      </c>
      <c r="J226" s="2">
        <v>1.0800420764000001</v>
      </c>
      <c r="K226" s="2">
        <v>1.3599562652999999</v>
      </c>
    </row>
    <row r="227" spans="1:11" x14ac:dyDescent="0.3">
      <c r="A227" s="12" t="s">
        <v>565</v>
      </c>
      <c r="B227" s="1">
        <v>-1</v>
      </c>
      <c r="C227" s="1">
        <v>1.038959E-4</v>
      </c>
      <c r="D227" s="2">
        <v>0.61634356859999995</v>
      </c>
      <c r="E227" s="2">
        <v>0.4827126289</v>
      </c>
      <c r="F227" s="2">
        <v>0.78696800479999995</v>
      </c>
      <c r="G227" s="2" t="str">
        <f t="shared" si="6"/>
        <v>0.62 (0.48, 0.79)</v>
      </c>
      <c r="H227" s="3">
        <v>7.5055180999999997E-3</v>
      </c>
      <c r="I227" s="3" t="str">
        <f t="shared" si="7"/>
        <v>0.8%</v>
      </c>
      <c r="J227" s="2">
        <v>1.0800420764000001</v>
      </c>
      <c r="K227" s="2">
        <v>1.3592212502000001</v>
      </c>
    </row>
    <row r="228" spans="1:11" x14ac:dyDescent="0.3">
      <c r="A228" s="12" t="s">
        <v>62</v>
      </c>
      <c r="B228" s="1">
        <v>-1</v>
      </c>
      <c r="C228" s="1">
        <v>2.1380490000000001E-4</v>
      </c>
      <c r="D228" s="2">
        <v>0.52708140439999995</v>
      </c>
      <c r="E228" s="2">
        <v>0.37552178619999999</v>
      </c>
      <c r="F228" s="2">
        <v>0.73981009109999996</v>
      </c>
      <c r="G228" s="2" t="str">
        <f t="shared" si="6"/>
        <v>0.53 (0.38, 0.74)</v>
      </c>
      <c r="H228" s="3">
        <v>1.22473314E-2</v>
      </c>
      <c r="I228" s="3" t="str">
        <f t="shared" si="7"/>
        <v>1.2%</v>
      </c>
      <c r="J228" s="2">
        <v>1.0800420764000001</v>
      </c>
      <c r="K228" s="2">
        <v>1.3545349450999999</v>
      </c>
    </row>
    <row r="229" spans="1:11" x14ac:dyDescent="0.3">
      <c r="A229" s="12" t="s">
        <v>316</v>
      </c>
      <c r="B229" s="1">
        <v>-1</v>
      </c>
      <c r="C229" s="1">
        <v>2.477394E-4</v>
      </c>
      <c r="D229" s="2">
        <v>0.49673570900000003</v>
      </c>
      <c r="E229" s="2">
        <v>0.34166565539999999</v>
      </c>
      <c r="F229" s="2">
        <v>0.72218661930000005</v>
      </c>
      <c r="G229" s="2" t="str">
        <f t="shared" si="6"/>
        <v>0.50 (0.34, 0.72)</v>
      </c>
      <c r="H229" s="3">
        <v>1.33762142E-2</v>
      </c>
      <c r="I229" s="3" t="str">
        <f t="shared" si="7"/>
        <v>1.3%</v>
      </c>
      <c r="J229" s="2">
        <v>1.0800420764000001</v>
      </c>
      <c r="K229" s="2">
        <v>1.3462994350999999</v>
      </c>
    </row>
    <row r="230" spans="1:11" x14ac:dyDescent="0.3">
      <c r="A230" s="12" t="s">
        <v>50</v>
      </c>
      <c r="B230" s="1">
        <v>1</v>
      </c>
      <c r="C230" s="1">
        <v>2.9861699999999999E-4</v>
      </c>
      <c r="D230" s="2">
        <v>2.1801947298000002</v>
      </c>
      <c r="E230" s="2">
        <v>1.4290500355</v>
      </c>
      <c r="F230" s="2">
        <v>3.3261599954999999</v>
      </c>
      <c r="G230" s="2" t="str">
        <f t="shared" si="6"/>
        <v>2.18 (1.43, 3.33)</v>
      </c>
      <c r="H230" s="3">
        <v>1.4890486E-2</v>
      </c>
      <c r="I230" s="3" t="str">
        <f t="shared" si="7"/>
        <v>1.5%</v>
      </c>
      <c r="J230" s="2">
        <v>1.0800420764000001</v>
      </c>
      <c r="K230" s="2">
        <v>1.3360205311</v>
      </c>
    </row>
    <row r="231" spans="1:11" x14ac:dyDescent="0.3">
      <c r="A231" s="12" t="s">
        <v>372</v>
      </c>
      <c r="B231" s="1">
        <v>1</v>
      </c>
      <c r="C231" s="1">
        <v>4.3961800000000003E-5</v>
      </c>
      <c r="D231" s="2">
        <v>1.4608815941</v>
      </c>
      <c r="E231" s="2">
        <v>1.2179942202</v>
      </c>
      <c r="F231" s="2">
        <v>1.7522045642999999</v>
      </c>
      <c r="G231" s="2" t="str">
        <f t="shared" si="6"/>
        <v>1.46 (1.22, 1.75)</v>
      </c>
      <c r="H231" s="3">
        <v>4.0351748000000002E-3</v>
      </c>
      <c r="I231" s="3" t="str">
        <f t="shared" si="7"/>
        <v>0.4%</v>
      </c>
      <c r="J231" s="2">
        <v>1.0800420764000001</v>
      </c>
      <c r="K231" s="2">
        <v>1.3345956537000001</v>
      </c>
    </row>
    <row r="232" spans="1:11" x14ac:dyDescent="0.3">
      <c r="A232" s="12" t="s">
        <v>315</v>
      </c>
      <c r="B232" s="1">
        <v>-1</v>
      </c>
      <c r="C232" s="1">
        <v>3.1278970000000003E-4</v>
      </c>
      <c r="D232" s="2">
        <v>0.45190953909999998</v>
      </c>
      <c r="E232" s="2">
        <v>0.2934151988</v>
      </c>
      <c r="F232" s="2">
        <v>0.69601790350000003</v>
      </c>
      <c r="G232" s="2" t="str">
        <f t="shared" si="6"/>
        <v>0.45 (0.29, 0.70)</v>
      </c>
      <c r="H232" s="3">
        <v>1.52524071E-2</v>
      </c>
      <c r="I232" s="3" t="str">
        <f t="shared" si="7"/>
        <v>1.5%</v>
      </c>
      <c r="J232" s="2">
        <v>1.0800420764000001</v>
      </c>
      <c r="K232" s="2">
        <v>1.3275879411</v>
      </c>
    </row>
    <row r="233" spans="1:11" x14ac:dyDescent="0.3">
      <c r="A233" s="12" t="s">
        <v>131</v>
      </c>
      <c r="B233" s="1">
        <v>1</v>
      </c>
      <c r="C233" s="1">
        <v>3.715713E-4</v>
      </c>
      <c r="D233" s="2">
        <v>2.4730818102000001</v>
      </c>
      <c r="E233" s="2">
        <v>1.5021369998</v>
      </c>
      <c r="F233" s="2">
        <v>4.0716217234999998</v>
      </c>
      <c r="G233" s="2" t="str">
        <f t="shared" si="6"/>
        <v>2.47 (1.50, 4.07)</v>
      </c>
      <c r="H233" s="3">
        <v>1.69532126E-2</v>
      </c>
      <c r="I233" s="3" t="str">
        <f t="shared" si="7"/>
        <v>1.7%</v>
      </c>
      <c r="J233" s="2">
        <v>1.0800420764000001</v>
      </c>
      <c r="K233" s="2">
        <v>1.3099832999000001</v>
      </c>
    </row>
    <row r="234" spans="1:11" x14ac:dyDescent="0.3">
      <c r="A234" s="12" t="s">
        <v>847</v>
      </c>
      <c r="B234" s="1">
        <v>1</v>
      </c>
      <c r="C234" s="1">
        <v>7.9251899999999992E-6</v>
      </c>
      <c r="D234" s="2">
        <v>1.3324378371000001</v>
      </c>
      <c r="E234" s="2">
        <v>1.1747855642</v>
      </c>
      <c r="F234" s="2">
        <v>1.5112465149000001</v>
      </c>
      <c r="G234" s="2" t="str">
        <f t="shared" si="6"/>
        <v>1.33 (1.17, 1.51)</v>
      </c>
      <c r="H234" s="3">
        <v>1.2618842999999999E-3</v>
      </c>
      <c r="I234" s="3" t="str">
        <f t="shared" si="7"/>
        <v>0.1%</v>
      </c>
      <c r="J234" s="2">
        <v>1.0800420764000001</v>
      </c>
      <c r="K234" s="2">
        <v>1.2834806641000001</v>
      </c>
    </row>
    <row r="235" spans="1:11" x14ac:dyDescent="0.3">
      <c r="A235" s="12" t="s">
        <v>335</v>
      </c>
      <c r="B235" s="1">
        <v>-1</v>
      </c>
      <c r="C235" s="1">
        <v>1.443897E-4</v>
      </c>
      <c r="D235" s="2">
        <v>0.59334938390000003</v>
      </c>
      <c r="E235" s="2">
        <v>0.4533198558</v>
      </c>
      <c r="F235" s="2">
        <v>0.77663373209999997</v>
      </c>
      <c r="G235" s="2" t="str">
        <f t="shared" si="6"/>
        <v>0.59 (0.45, 0.78)</v>
      </c>
      <c r="H235" s="3">
        <v>9.5640445000000004E-3</v>
      </c>
      <c r="I235" s="3" t="str">
        <f t="shared" si="7"/>
        <v>1.0%</v>
      </c>
      <c r="J235" s="2">
        <v>1.0789625742</v>
      </c>
      <c r="K235" s="2">
        <v>1.3594318220999999</v>
      </c>
    </row>
    <row r="236" spans="1:11" x14ac:dyDescent="0.3">
      <c r="A236" s="12" t="s">
        <v>267</v>
      </c>
      <c r="B236" s="1">
        <v>-1</v>
      </c>
      <c r="C236" s="1">
        <v>1.7763800000000001E-4</v>
      </c>
      <c r="D236" s="2">
        <v>0.56299821959999996</v>
      </c>
      <c r="E236" s="2">
        <v>0.41693485949999998</v>
      </c>
      <c r="F236" s="2">
        <v>0.76023145609999998</v>
      </c>
      <c r="G236" s="2" t="str">
        <f t="shared" si="6"/>
        <v>0.56 (0.42, 0.76)</v>
      </c>
      <c r="H236" s="3">
        <v>1.1081303900000001E-2</v>
      </c>
      <c r="I236" s="3" t="str">
        <f t="shared" si="7"/>
        <v>1.1%</v>
      </c>
      <c r="J236" s="2">
        <v>1.0789625742</v>
      </c>
      <c r="K236" s="2">
        <v>1.3593385156</v>
      </c>
    </row>
    <row r="237" spans="1:11" x14ac:dyDescent="0.3">
      <c r="A237" s="12" t="s">
        <v>297</v>
      </c>
      <c r="B237" s="1">
        <v>-1</v>
      </c>
      <c r="C237" s="1">
        <v>1.3579299999999999E-4</v>
      </c>
      <c r="D237" s="2">
        <v>0.6002212696</v>
      </c>
      <c r="E237" s="2">
        <v>0.46178469439999997</v>
      </c>
      <c r="F237" s="2">
        <v>0.78015918849999999</v>
      </c>
      <c r="G237" s="2" t="str">
        <f t="shared" si="6"/>
        <v>0.60 (0.46, 0.78)</v>
      </c>
      <c r="H237" s="3">
        <v>9.1332532000000001E-3</v>
      </c>
      <c r="I237" s="3" t="str">
        <f t="shared" si="7"/>
        <v>0.9%</v>
      </c>
      <c r="J237" s="2">
        <v>1.0789625742</v>
      </c>
      <c r="K237" s="2">
        <v>1.3590174752999999</v>
      </c>
    </row>
    <row r="238" spans="1:11" x14ac:dyDescent="0.3">
      <c r="A238" s="12" t="s">
        <v>773</v>
      </c>
      <c r="B238" s="1">
        <v>1</v>
      </c>
      <c r="C238" s="1">
        <v>7.8361899999999999E-5</v>
      </c>
      <c r="D238" s="2">
        <v>1.5346292174</v>
      </c>
      <c r="E238" s="2">
        <v>1.2407797734999999</v>
      </c>
      <c r="F238" s="2">
        <v>1.8980699760999999</v>
      </c>
      <c r="G238" s="2" t="str">
        <f t="shared" si="6"/>
        <v>1.53 (1.24, 1.90)</v>
      </c>
      <c r="H238" s="3">
        <v>6.2069018000000002E-3</v>
      </c>
      <c r="I238" s="3" t="str">
        <f t="shared" si="7"/>
        <v>0.6%</v>
      </c>
      <c r="J238" s="2">
        <v>1.0789625742</v>
      </c>
      <c r="K238" s="2">
        <v>1.3497063448</v>
      </c>
    </row>
    <row r="239" spans="1:11" x14ac:dyDescent="0.3">
      <c r="A239" s="12" t="s">
        <v>411</v>
      </c>
      <c r="B239" s="1">
        <v>1</v>
      </c>
      <c r="C239" s="1">
        <v>3.6828700000000002E-5</v>
      </c>
      <c r="D239" s="2">
        <v>1.4299630408999999</v>
      </c>
      <c r="E239" s="2">
        <v>1.2065646981</v>
      </c>
      <c r="F239" s="2">
        <v>1.6947241217</v>
      </c>
      <c r="G239" s="2" t="str">
        <f t="shared" si="6"/>
        <v>1.43 (1.21, 1.69)</v>
      </c>
      <c r="H239" s="3">
        <v>3.6107140000000001E-3</v>
      </c>
      <c r="I239" s="3" t="str">
        <f t="shared" si="7"/>
        <v>0.4%</v>
      </c>
      <c r="J239" s="2">
        <v>1.0789625742</v>
      </c>
      <c r="K239" s="2">
        <v>1.3242965777</v>
      </c>
    </row>
    <row r="240" spans="1:11" x14ac:dyDescent="0.3">
      <c r="A240" s="12" t="s">
        <v>44</v>
      </c>
      <c r="B240" s="1">
        <v>-1</v>
      </c>
      <c r="C240" s="1">
        <v>3.3690070000000003E-4</v>
      </c>
      <c r="D240" s="2">
        <v>0.43560946189999999</v>
      </c>
      <c r="E240" s="2">
        <v>0.27656351579999999</v>
      </c>
      <c r="F240" s="2">
        <v>0.68611943539999998</v>
      </c>
      <c r="G240" s="2" t="str">
        <f t="shared" si="6"/>
        <v>0.44 (0.28, 0.69)</v>
      </c>
      <c r="H240" s="3">
        <v>1.5903398999999999E-2</v>
      </c>
      <c r="I240" s="3" t="str">
        <f t="shared" si="7"/>
        <v>1.6%</v>
      </c>
      <c r="J240" s="2">
        <v>1.0789625742</v>
      </c>
      <c r="K240" s="2">
        <v>1.3197282544</v>
      </c>
    </row>
    <row r="241" spans="1:11" x14ac:dyDescent="0.3">
      <c r="A241" s="12" t="s">
        <v>848</v>
      </c>
      <c r="B241" s="1">
        <v>1</v>
      </c>
      <c r="C241" s="1">
        <v>1.8031999999999999E-5</v>
      </c>
      <c r="D241" s="2">
        <v>1.3735115205999999</v>
      </c>
      <c r="E241" s="2">
        <v>1.1880403648</v>
      </c>
      <c r="F241" s="2">
        <v>1.5879375424</v>
      </c>
      <c r="G241" s="2" t="str">
        <f t="shared" si="6"/>
        <v>1.37 (1.19, 1.59)</v>
      </c>
      <c r="H241" s="3">
        <v>2.1811737E-3</v>
      </c>
      <c r="I241" s="3" t="str">
        <f t="shared" si="7"/>
        <v>0.2%</v>
      </c>
      <c r="J241" s="2">
        <v>1.0789625742</v>
      </c>
      <c r="K241" s="2">
        <v>1.3029806048999999</v>
      </c>
    </row>
    <row r="242" spans="1:11" x14ac:dyDescent="0.3">
      <c r="A242" s="12" t="s">
        <v>124</v>
      </c>
      <c r="B242" s="1">
        <v>1</v>
      </c>
      <c r="C242" s="1">
        <v>1.9187739999999999E-4</v>
      </c>
      <c r="D242" s="2">
        <v>1.790744068</v>
      </c>
      <c r="E242" s="2">
        <v>1.3184267829</v>
      </c>
      <c r="F242" s="2">
        <v>2.4322657569000001</v>
      </c>
      <c r="G242" s="2" t="str">
        <f t="shared" si="6"/>
        <v>1.79 (1.32, 2.43)</v>
      </c>
      <c r="H242" s="3">
        <v>1.1572589100000001E-2</v>
      </c>
      <c r="I242" s="3" t="str">
        <f t="shared" si="7"/>
        <v>1.2%</v>
      </c>
      <c r="J242" s="2">
        <v>1.0778841508999999</v>
      </c>
      <c r="K242" s="2">
        <v>1.3613373016999999</v>
      </c>
    </row>
    <row r="243" spans="1:11" x14ac:dyDescent="0.3">
      <c r="A243" s="12" t="s">
        <v>112</v>
      </c>
      <c r="B243" s="1">
        <v>-1</v>
      </c>
      <c r="C243" s="1">
        <v>2.048679E-4</v>
      </c>
      <c r="D243" s="2">
        <v>0.54911036010000003</v>
      </c>
      <c r="E243" s="2">
        <v>0.40015905959999998</v>
      </c>
      <c r="F243" s="2">
        <v>0.75350583800000004</v>
      </c>
      <c r="G243" s="2" t="str">
        <f t="shared" si="6"/>
        <v>0.55 (0.40, 0.75)</v>
      </c>
      <c r="H243" s="3">
        <v>1.1994578000000001E-2</v>
      </c>
      <c r="I243" s="3" t="str">
        <f t="shared" si="7"/>
        <v>1.2%</v>
      </c>
      <c r="J243" s="2">
        <v>1.0778841508999999</v>
      </c>
      <c r="K243" s="2">
        <v>1.3562522896</v>
      </c>
    </row>
    <row r="244" spans="1:11" x14ac:dyDescent="0.3">
      <c r="A244" s="12" t="s">
        <v>570</v>
      </c>
      <c r="B244" s="1">
        <v>-1</v>
      </c>
      <c r="C244" s="1">
        <v>8.8048999999999997E-5</v>
      </c>
      <c r="D244" s="2">
        <v>0.64702286740000003</v>
      </c>
      <c r="E244" s="2">
        <v>0.52049202309999998</v>
      </c>
      <c r="F244" s="2">
        <v>0.80431317359999999</v>
      </c>
      <c r="G244" s="2" t="str">
        <f t="shared" si="6"/>
        <v>0.65 (0.52, 0.80)</v>
      </c>
      <c r="H244" s="3">
        <v>6.8015641999999996E-3</v>
      </c>
      <c r="I244" s="3" t="str">
        <f t="shared" si="7"/>
        <v>0.7%</v>
      </c>
      <c r="J244" s="2">
        <v>1.0778841508999999</v>
      </c>
      <c r="K244" s="2">
        <v>1.3481285973999999</v>
      </c>
    </row>
    <row r="245" spans="1:11" x14ac:dyDescent="0.3">
      <c r="A245" s="12" t="s">
        <v>32</v>
      </c>
      <c r="B245" s="1">
        <v>1</v>
      </c>
      <c r="C245" s="1">
        <v>2.9466820000000001E-4</v>
      </c>
      <c r="D245" s="2">
        <v>2.0776654877</v>
      </c>
      <c r="E245" s="2">
        <v>1.3983923562</v>
      </c>
      <c r="F245" s="2">
        <v>3.0868975074999998</v>
      </c>
      <c r="G245" s="2" t="str">
        <f t="shared" si="6"/>
        <v>2.08 (1.40, 3.09)</v>
      </c>
      <c r="H245" s="3">
        <v>1.4832267499999999E-2</v>
      </c>
      <c r="I245" s="3" t="str">
        <f t="shared" si="7"/>
        <v>1.5%</v>
      </c>
      <c r="J245" s="2">
        <v>1.0778841508999999</v>
      </c>
      <c r="K245" s="2">
        <v>1.3420792700999999</v>
      </c>
    </row>
    <row r="246" spans="1:11" x14ac:dyDescent="0.3">
      <c r="A246" s="12" t="s">
        <v>93</v>
      </c>
      <c r="B246" s="1">
        <v>-1</v>
      </c>
      <c r="C246" s="1">
        <v>2.8948789999999998E-4</v>
      </c>
      <c r="D246" s="2">
        <v>0.48718557709999999</v>
      </c>
      <c r="E246" s="2">
        <v>0.33022900490000001</v>
      </c>
      <c r="F246" s="2">
        <v>0.71874300270000002</v>
      </c>
      <c r="G246" s="2" t="str">
        <f t="shared" si="6"/>
        <v>0.49 (0.33, 0.72)</v>
      </c>
      <c r="H246" s="3">
        <v>1.47619893E-2</v>
      </c>
      <c r="I246" s="3" t="str">
        <f t="shared" si="7"/>
        <v>1.5%</v>
      </c>
      <c r="J246" s="2">
        <v>1.0778841508999999</v>
      </c>
      <c r="K246" s="2">
        <v>1.3393479972</v>
      </c>
    </row>
    <row r="247" spans="1:11" x14ac:dyDescent="0.3">
      <c r="A247" s="12" t="s">
        <v>129</v>
      </c>
      <c r="B247" s="1">
        <v>-1</v>
      </c>
      <c r="C247" s="1">
        <v>3.1171459999999998E-4</v>
      </c>
      <c r="D247" s="2">
        <v>0.47668684179999998</v>
      </c>
      <c r="E247" s="2">
        <v>0.31864924420000001</v>
      </c>
      <c r="F247" s="2">
        <v>0.71310492449999996</v>
      </c>
      <c r="G247" s="2" t="str">
        <f t="shared" si="6"/>
        <v>0.48 (0.32, 0.71)</v>
      </c>
      <c r="H247" s="3">
        <v>1.52476322E-2</v>
      </c>
      <c r="I247" s="3" t="str">
        <f t="shared" si="7"/>
        <v>1.5%</v>
      </c>
      <c r="J247" s="2">
        <v>1.0778841508999999</v>
      </c>
      <c r="K247" s="2">
        <v>1.3344742385999999</v>
      </c>
    </row>
    <row r="248" spans="1:11" x14ac:dyDescent="0.3">
      <c r="A248" s="12" t="s">
        <v>849</v>
      </c>
      <c r="B248" s="1">
        <v>1</v>
      </c>
      <c r="C248" s="1">
        <v>6.7053204000000003E-6</v>
      </c>
      <c r="D248" s="2">
        <v>1.3111897552</v>
      </c>
      <c r="E248" s="2">
        <v>1.165329829</v>
      </c>
      <c r="F248" s="2">
        <v>1.4753064166000001</v>
      </c>
      <c r="G248" s="2" t="str">
        <f t="shared" si="6"/>
        <v>1.31 (1.17, 1.48)</v>
      </c>
      <c r="H248" s="3">
        <v>1.1130832E-3</v>
      </c>
      <c r="I248" s="3" t="str">
        <f t="shared" si="7"/>
        <v>0.1%</v>
      </c>
      <c r="J248" s="2">
        <v>1.0778841508999999</v>
      </c>
      <c r="K248" s="2">
        <v>1.2705499775</v>
      </c>
    </row>
    <row r="249" spans="1:11" x14ac:dyDescent="0.3">
      <c r="A249" s="12" t="s">
        <v>191</v>
      </c>
      <c r="B249" s="1">
        <v>1</v>
      </c>
      <c r="C249" s="1">
        <v>2.5610770000000001E-4</v>
      </c>
      <c r="D249" s="2">
        <v>1.8926765776000001</v>
      </c>
      <c r="E249" s="2">
        <v>1.3444358231</v>
      </c>
      <c r="F249" s="2">
        <v>2.6644816849000001</v>
      </c>
      <c r="G249" s="2" t="str">
        <f t="shared" si="6"/>
        <v>1.89 (1.34, 2.66)</v>
      </c>
      <c r="H249" s="3">
        <v>1.3602751E-2</v>
      </c>
      <c r="I249" s="3" t="str">
        <f t="shared" si="7"/>
        <v>1.4%</v>
      </c>
      <c r="J249" s="2">
        <v>1.0768068055</v>
      </c>
      <c r="K249" s="2">
        <v>1.3533006722000001</v>
      </c>
    </row>
    <row r="250" spans="1:11" x14ac:dyDescent="0.3">
      <c r="A250" s="12" t="s">
        <v>369</v>
      </c>
      <c r="B250" s="1">
        <v>1</v>
      </c>
      <c r="C250" s="1">
        <v>2.5434550000000001E-4</v>
      </c>
      <c r="D250" s="2">
        <v>1.9103823928000001</v>
      </c>
      <c r="E250" s="2">
        <v>1.3504827803999999</v>
      </c>
      <c r="F250" s="2">
        <v>2.7024120112999999</v>
      </c>
      <c r="G250" s="2" t="str">
        <f t="shared" si="6"/>
        <v>1.91 (1.35, 2.70)</v>
      </c>
      <c r="H250" s="3">
        <v>1.3602751E-2</v>
      </c>
      <c r="I250" s="3" t="str">
        <f t="shared" si="7"/>
        <v>1.4%</v>
      </c>
      <c r="J250" s="2">
        <v>1.0768068055</v>
      </c>
      <c r="K250" s="2">
        <v>1.3531639097999999</v>
      </c>
    </row>
    <row r="251" spans="1:11" x14ac:dyDescent="0.3">
      <c r="A251" s="12" t="s">
        <v>167</v>
      </c>
      <c r="B251" s="1">
        <v>-1</v>
      </c>
      <c r="C251" s="1">
        <v>2.5499639999999998E-4</v>
      </c>
      <c r="D251" s="2">
        <v>0.52575498909999996</v>
      </c>
      <c r="E251" s="2">
        <v>0.37251639800000003</v>
      </c>
      <c r="F251" s="2">
        <v>0.74202990810000002</v>
      </c>
      <c r="G251" s="2" t="str">
        <f t="shared" si="6"/>
        <v>0.53 (0.37, 0.74)</v>
      </c>
      <c r="H251" s="3">
        <v>1.3602751E-2</v>
      </c>
      <c r="I251" s="3" t="str">
        <f t="shared" si="7"/>
        <v>1.4%</v>
      </c>
      <c r="J251" s="2">
        <v>1.0768068055</v>
      </c>
      <c r="K251" s="2">
        <v>1.3491348013</v>
      </c>
    </row>
    <row r="252" spans="1:11" x14ac:dyDescent="0.3">
      <c r="A252" s="12" t="s">
        <v>677</v>
      </c>
      <c r="B252" s="1">
        <v>1</v>
      </c>
      <c r="C252" s="1">
        <v>8.9064800000000001E-5</v>
      </c>
      <c r="D252" s="2">
        <v>1.5352248302</v>
      </c>
      <c r="E252" s="2">
        <v>1.2389518956000001</v>
      </c>
      <c r="F252" s="2">
        <v>1.9023460780000001</v>
      </c>
      <c r="G252" s="2" t="str">
        <f t="shared" si="6"/>
        <v>1.54 (1.24, 1.90)</v>
      </c>
      <c r="H252" s="3">
        <v>6.8461449999999997E-3</v>
      </c>
      <c r="I252" s="3" t="str">
        <f t="shared" si="7"/>
        <v>0.7%</v>
      </c>
      <c r="J252" s="2">
        <v>1.0768068055</v>
      </c>
      <c r="K252" s="2">
        <v>1.3479528903</v>
      </c>
    </row>
    <row r="253" spans="1:11" x14ac:dyDescent="0.3">
      <c r="A253" s="12" t="s">
        <v>55</v>
      </c>
      <c r="B253" s="1">
        <v>1</v>
      </c>
      <c r="C253" s="1">
        <v>2.8526479999999997E-4</v>
      </c>
      <c r="D253" s="2">
        <v>1.9677837154</v>
      </c>
      <c r="E253" s="2">
        <v>1.3651345917</v>
      </c>
      <c r="F253" s="2">
        <v>2.8364769116000002</v>
      </c>
      <c r="G253" s="2" t="str">
        <f t="shared" si="6"/>
        <v>1.97 (1.37, 2.84)</v>
      </c>
      <c r="H253" s="3">
        <v>1.4625336900000001E-2</v>
      </c>
      <c r="I253" s="3" t="str">
        <f t="shared" si="7"/>
        <v>1.5%</v>
      </c>
      <c r="J253" s="2">
        <v>1.0768068055</v>
      </c>
      <c r="K253" s="2">
        <v>1.3479367925000001</v>
      </c>
    </row>
    <row r="254" spans="1:11" x14ac:dyDescent="0.3">
      <c r="A254" s="12" t="s">
        <v>850</v>
      </c>
      <c r="B254" s="1">
        <v>1</v>
      </c>
      <c r="C254" s="1">
        <v>9.6406376000000005E-7</v>
      </c>
      <c r="D254" s="2">
        <v>1.2438772300000001</v>
      </c>
      <c r="E254" s="2">
        <v>1.1398775353999999</v>
      </c>
      <c r="F254" s="2">
        <v>1.3573656076</v>
      </c>
      <c r="G254" s="2" t="str">
        <f t="shared" si="6"/>
        <v>1.24 (1.14, 1.36)</v>
      </c>
      <c r="H254" s="3">
        <v>2.785787E-4</v>
      </c>
      <c r="I254" s="3" t="str">
        <f t="shared" si="7"/>
        <v>&lt;0.1%</v>
      </c>
      <c r="J254" s="2">
        <v>1.0768068055</v>
      </c>
      <c r="K254" s="2">
        <v>1.2257963545999999</v>
      </c>
    </row>
    <row r="255" spans="1:11" x14ac:dyDescent="0.3">
      <c r="A255" s="12" t="s">
        <v>266</v>
      </c>
      <c r="B255" s="1">
        <v>-1</v>
      </c>
      <c r="C255" s="1">
        <v>2.1647260000000001E-4</v>
      </c>
      <c r="D255" s="2">
        <v>0.56140582939999994</v>
      </c>
      <c r="E255" s="2">
        <v>0.41345386639999998</v>
      </c>
      <c r="F255" s="2">
        <v>0.76230150669999996</v>
      </c>
      <c r="G255" s="2" t="str">
        <f t="shared" si="6"/>
        <v>0.56 (0.41, 0.76)</v>
      </c>
      <c r="H255" s="3">
        <v>1.22830471E-2</v>
      </c>
      <c r="I255" s="3" t="str">
        <f t="shared" si="7"/>
        <v>1.2%</v>
      </c>
      <c r="J255" s="2">
        <v>1.0757305369000001</v>
      </c>
      <c r="K255" s="2">
        <v>1.3542223588</v>
      </c>
    </row>
    <row r="256" spans="1:11" x14ac:dyDescent="0.3">
      <c r="A256" s="12" t="s">
        <v>429</v>
      </c>
      <c r="B256" s="1">
        <v>1</v>
      </c>
      <c r="C256" s="1">
        <v>2.0523920000000001E-4</v>
      </c>
      <c r="D256" s="2">
        <v>1.7490162978999999</v>
      </c>
      <c r="E256" s="2">
        <v>1.3020072612</v>
      </c>
      <c r="F256" s="2">
        <v>2.3494938171999999</v>
      </c>
      <c r="G256" s="2" t="str">
        <f t="shared" si="6"/>
        <v>1.75 (1.30, 2.35)</v>
      </c>
      <c r="H256" s="3">
        <v>1.1994578000000001E-2</v>
      </c>
      <c r="I256" s="3" t="str">
        <f t="shared" si="7"/>
        <v>1.2%</v>
      </c>
      <c r="J256" s="2">
        <v>1.0746553441</v>
      </c>
      <c r="K256" s="2">
        <v>1.3582566453</v>
      </c>
    </row>
    <row r="257" spans="1:11" x14ac:dyDescent="0.3">
      <c r="A257" s="12" t="s">
        <v>332</v>
      </c>
      <c r="B257" s="1">
        <v>-1</v>
      </c>
      <c r="C257" s="1">
        <v>1.947532E-4</v>
      </c>
      <c r="D257" s="2">
        <v>0.58322958920000001</v>
      </c>
      <c r="E257" s="2">
        <v>0.43919419479999999</v>
      </c>
      <c r="F257" s="2">
        <v>0.77450193499999997</v>
      </c>
      <c r="G257" s="2" t="str">
        <f t="shared" si="6"/>
        <v>0.58 (0.44, 0.77)</v>
      </c>
      <c r="H257" s="3">
        <v>1.1643408100000001E-2</v>
      </c>
      <c r="I257" s="3" t="str">
        <f t="shared" si="7"/>
        <v>1.2%</v>
      </c>
      <c r="J257" s="2">
        <v>1.0746553441</v>
      </c>
      <c r="K257" s="2">
        <v>1.3544516708000001</v>
      </c>
    </row>
    <row r="258" spans="1:11" x14ac:dyDescent="0.3">
      <c r="A258" s="12" t="s">
        <v>166</v>
      </c>
      <c r="B258" s="1">
        <v>-1</v>
      </c>
      <c r="C258" s="1">
        <v>2.0328640000000001E-4</v>
      </c>
      <c r="D258" s="2">
        <v>0.57652235640000005</v>
      </c>
      <c r="E258" s="2">
        <v>0.43114541239999998</v>
      </c>
      <c r="F258" s="2">
        <v>0.77091862259999999</v>
      </c>
      <c r="G258" s="2" t="str">
        <f t="shared" si="6"/>
        <v>0.58 (0.43, 0.77)</v>
      </c>
      <c r="H258" s="3">
        <v>1.1970115E-2</v>
      </c>
      <c r="I258" s="3" t="str">
        <f t="shared" si="7"/>
        <v>1.2%</v>
      </c>
      <c r="J258" s="2">
        <v>1.0746553441</v>
      </c>
      <c r="K258" s="2">
        <v>1.3543810429000001</v>
      </c>
    </row>
    <row r="259" spans="1:11" x14ac:dyDescent="0.3">
      <c r="A259" s="12" t="s">
        <v>328</v>
      </c>
      <c r="B259" s="1">
        <v>-1</v>
      </c>
      <c r="C259" s="1">
        <v>1.6444349999999999E-4</v>
      </c>
      <c r="D259" s="2">
        <v>0.601975178</v>
      </c>
      <c r="E259" s="2">
        <v>0.46230599700000002</v>
      </c>
      <c r="F259" s="2">
        <v>0.78384039419999996</v>
      </c>
      <c r="G259" s="2" t="str">
        <f t="shared" si="6"/>
        <v>0.60 (0.46, 0.78)</v>
      </c>
      <c r="H259" s="3">
        <v>1.0473374400000001E-2</v>
      </c>
      <c r="I259" s="3" t="str">
        <f t="shared" si="7"/>
        <v>1.0%</v>
      </c>
      <c r="J259" s="2">
        <v>1.0746553441</v>
      </c>
      <c r="K259" s="2">
        <v>1.3543717386</v>
      </c>
    </row>
    <row r="260" spans="1:11" x14ac:dyDescent="0.3">
      <c r="A260" s="12" t="s">
        <v>400</v>
      </c>
      <c r="B260" s="1">
        <v>-1</v>
      </c>
      <c r="C260" s="1">
        <v>2.413541E-4</v>
      </c>
      <c r="D260" s="2">
        <v>0.55379400130000001</v>
      </c>
      <c r="E260" s="2">
        <v>0.40395271090000001</v>
      </c>
      <c r="F260" s="2">
        <v>0.75921707569999997</v>
      </c>
      <c r="G260" s="2" t="str">
        <f t="shared" ref="G260:G323" si="8">CONCATENATE(TEXT(D260,"0.00")," (",TEXT(E260,"0.00"),", ",TEXT(F260,"0.00"),")")</f>
        <v>0.55 (0.40, 0.76)</v>
      </c>
      <c r="H260" s="3">
        <v>1.32608777E-2</v>
      </c>
      <c r="I260" s="3" t="str">
        <f t="shared" ref="I260:I323" si="9">IF(H260&lt;0.0005,"&lt;0.1%",TEXT(H260,"0.0%"))</f>
        <v>1.3%</v>
      </c>
      <c r="J260" s="2">
        <v>1.0746553441</v>
      </c>
      <c r="K260" s="2">
        <v>1.3515782000000001</v>
      </c>
    </row>
    <row r="261" spans="1:11" x14ac:dyDescent="0.3">
      <c r="A261" s="12" t="s">
        <v>712</v>
      </c>
      <c r="B261" s="1">
        <v>-1</v>
      </c>
      <c r="C261" s="1">
        <v>1.106315E-4</v>
      </c>
      <c r="D261" s="2">
        <v>0.6427234423</v>
      </c>
      <c r="E261" s="2">
        <v>0.51368565590000004</v>
      </c>
      <c r="F261" s="2">
        <v>0.80417550800000004</v>
      </c>
      <c r="G261" s="2" t="str">
        <f t="shared" si="8"/>
        <v>0.64 (0.51, 0.80)</v>
      </c>
      <c r="H261" s="3">
        <v>7.8467892000000008E-3</v>
      </c>
      <c r="I261" s="3" t="str">
        <f t="shared" si="9"/>
        <v>0.8%</v>
      </c>
      <c r="J261" s="2">
        <v>1.0746553441</v>
      </c>
      <c r="K261" s="2">
        <v>1.3466602379999999</v>
      </c>
    </row>
    <row r="262" spans="1:11" x14ac:dyDescent="0.3">
      <c r="A262" s="12" t="s">
        <v>367</v>
      </c>
      <c r="B262" s="1">
        <v>1</v>
      </c>
      <c r="C262" s="1">
        <v>1.091537E-4</v>
      </c>
      <c r="D262" s="2">
        <v>1.5336431896</v>
      </c>
      <c r="E262" s="2">
        <v>1.2349427197</v>
      </c>
      <c r="F262" s="2">
        <v>1.9045915211</v>
      </c>
      <c r="G262" s="2" t="str">
        <f t="shared" si="8"/>
        <v>1.53 (1.23, 1.90)</v>
      </c>
      <c r="H262" s="3">
        <v>7.8129996000000004E-3</v>
      </c>
      <c r="I262" s="3" t="str">
        <f t="shared" si="9"/>
        <v>0.8%</v>
      </c>
      <c r="J262" s="2">
        <v>1.0746553441</v>
      </c>
      <c r="K262" s="2">
        <v>1.3444904545</v>
      </c>
    </row>
    <row r="263" spans="1:11" x14ac:dyDescent="0.3">
      <c r="A263" s="12" t="s">
        <v>38</v>
      </c>
      <c r="B263" s="1">
        <v>-1</v>
      </c>
      <c r="C263" s="1">
        <v>2.9868769999999998E-4</v>
      </c>
      <c r="D263" s="2">
        <v>0.51802826660000001</v>
      </c>
      <c r="E263" s="2">
        <v>0.36269737499999999</v>
      </c>
      <c r="F263" s="2">
        <v>0.73988207110000004</v>
      </c>
      <c r="G263" s="2" t="str">
        <f t="shared" si="8"/>
        <v>0.52 (0.36, 0.74)</v>
      </c>
      <c r="H263" s="3">
        <v>1.4890486E-2</v>
      </c>
      <c r="I263" s="3" t="str">
        <f t="shared" si="9"/>
        <v>1.5%</v>
      </c>
      <c r="J263" s="2">
        <v>1.0746553441</v>
      </c>
      <c r="K263" s="2">
        <v>1.3434587679000001</v>
      </c>
    </row>
    <row r="264" spans="1:11" x14ac:dyDescent="0.3">
      <c r="A264" s="12" t="s">
        <v>851</v>
      </c>
      <c r="B264" s="1">
        <v>-1</v>
      </c>
      <c r="C264" s="1">
        <v>6.5667799999999995E-5</v>
      </c>
      <c r="D264" s="2">
        <v>0.68571987209999996</v>
      </c>
      <c r="E264" s="2">
        <v>0.56975524300000002</v>
      </c>
      <c r="F264" s="2">
        <v>0.82528725920000001</v>
      </c>
      <c r="G264" s="2" t="str">
        <f t="shared" si="8"/>
        <v>0.69 (0.57, 0.83)</v>
      </c>
      <c r="H264" s="3">
        <v>5.4795735999999999E-3</v>
      </c>
      <c r="I264" s="3" t="str">
        <f t="shared" si="9"/>
        <v>0.5%</v>
      </c>
      <c r="J264" s="2">
        <v>1.0746553441</v>
      </c>
      <c r="K264" s="2">
        <v>1.3275022869999999</v>
      </c>
    </row>
    <row r="265" spans="1:11" x14ac:dyDescent="0.3">
      <c r="A265" s="12" t="s">
        <v>139</v>
      </c>
      <c r="B265" s="1">
        <v>1</v>
      </c>
      <c r="C265" s="1">
        <v>3.8904800000000002E-4</v>
      </c>
      <c r="D265" s="2">
        <v>2.1803046351000002</v>
      </c>
      <c r="E265" s="2">
        <v>1.4173731358999999</v>
      </c>
      <c r="F265" s="2">
        <v>3.3539003818999999</v>
      </c>
      <c r="G265" s="2" t="str">
        <f t="shared" si="8"/>
        <v>2.18 (1.42, 3.35)</v>
      </c>
      <c r="H265" s="3">
        <v>1.7647400099999998E-2</v>
      </c>
      <c r="I265" s="3" t="str">
        <f t="shared" si="9"/>
        <v>1.8%</v>
      </c>
      <c r="J265" s="2">
        <v>1.0746553441</v>
      </c>
      <c r="K265" s="2">
        <v>1.3267706035</v>
      </c>
    </row>
    <row r="266" spans="1:11" x14ac:dyDescent="0.3">
      <c r="A266" s="12" t="s">
        <v>852</v>
      </c>
      <c r="B266" s="1">
        <v>1</v>
      </c>
      <c r="C266" s="1">
        <v>4.2452800000000001E-5</v>
      </c>
      <c r="D266" s="2">
        <v>1.400236584</v>
      </c>
      <c r="E266" s="2">
        <v>1.1918013831000001</v>
      </c>
      <c r="F266" s="2">
        <v>1.645125202</v>
      </c>
      <c r="G266" s="2" t="str">
        <f t="shared" si="8"/>
        <v>1.40 (1.19, 1.65)</v>
      </c>
      <c r="H266" s="3">
        <v>3.9569273000000004E-3</v>
      </c>
      <c r="I266" s="3" t="str">
        <f t="shared" si="9"/>
        <v>0.4%</v>
      </c>
      <c r="J266" s="2">
        <v>1.0746553441</v>
      </c>
      <c r="K266" s="2">
        <v>1.3102136982000001</v>
      </c>
    </row>
    <row r="267" spans="1:11" x14ac:dyDescent="0.3">
      <c r="A267" s="12" t="s">
        <v>853</v>
      </c>
      <c r="B267" s="1">
        <v>1</v>
      </c>
      <c r="C267" s="1">
        <v>3.2445269000000002E-6</v>
      </c>
      <c r="D267" s="2">
        <v>1.2645317786000001</v>
      </c>
      <c r="E267" s="2">
        <v>1.1455392715999999</v>
      </c>
      <c r="F267" s="2">
        <v>1.3958845922000001</v>
      </c>
      <c r="G267" s="2" t="str">
        <f t="shared" si="8"/>
        <v>1.26 (1.15, 1.40)</v>
      </c>
      <c r="H267" s="3">
        <v>7.1306479999999996E-4</v>
      </c>
      <c r="I267" s="3" t="str">
        <f t="shared" si="9"/>
        <v>0.1%</v>
      </c>
      <c r="J267" s="2">
        <v>1.0746553441</v>
      </c>
      <c r="K267" s="2">
        <v>1.2397219403999999</v>
      </c>
    </row>
    <row r="268" spans="1:11" x14ac:dyDescent="0.3">
      <c r="A268" s="12" t="s">
        <v>431</v>
      </c>
      <c r="B268" s="1">
        <v>1</v>
      </c>
      <c r="C268" s="1">
        <v>2.3784570000000001E-4</v>
      </c>
      <c r="D268" s="2">
        <v>1.7541496348000001</v>
      </c>
      <c r="E268" s="2">
        <v>1.2998711305999999</v>
      </c>
      <c r="F268" s="2">
        <v>2.3671892302000002</v>
      </c>
      <c r="G268" s="2" t="str">
        <f t="shared" si="8"/>
        <v>1.75 (1.30, 2.37)</v>
      </c>
      <c r="H268" s="3">
        <v>1.3114289100000001E-2</v>
      </c>
      <c r="I268" s="3" t="str">
        <f t="shared" si="9"/>
        <v>1.3%</v>
      </c>
      <c r="J268" s="2">
        <v>1.0735812258999999</v>
      </c>
      <c r="K268" s="2">
        <v>1.3546351788</v>
      </c>
    </row>
    <row r="269" spans="1:11" x14ac:dyDescent="0.3">
      <c r="A269" s="12" t="s">
        <v>154</v>
      </c>
      <c r="B269" s="1">
        <v>1</v>
      </c>
      <c r="C269" s="1">
        <v>2.5100360000000001E-4</v>
      </c>
      <c r="D269" s="2">
        <v>1.7846577535000001</v>
      </c>
      <c r="E269" s="2">
        <v>1.3088513664999999</v>
      </c>
      <c r="F269" s="2">
        <v>2.4334339090000001</v>
      </c>
      <c r="G269" s="2" t="str">
        <f t="shared" si="8"/>
        <v>1.78 (1.31, 2.43)</v>
      </c>
      <c r="H269" s="3">
        <v>1.3505723900000001E-2</v>
      </c>
      <c r="I269" s="3" t="str">
        <f t="shared" si="9"/>
        <v>1.4%</v>
      </c>
      <c r="J269" s="2">
        <v>1.0735812258999999</v>
      </c>
      <c r="K269" s="2">
        <v>1.3539796919</v>
      </c>
    </row>
    <row r="270" spans="1:11" x14ac:dyDescent="0.3">
      <c r="A270" s="12" t="s">
        <v>331</v>
      </c>
      <c r="B270" s="1">
        <v>-1</v>
      </c>
      <c r="C270" s="1">
        <v>2.1427339999999999E-4</v>
      </c>
      <c r="D270" s="2">
        <v>0.58112642059999997</v>
      </c>
      <c r="E270" s="2">
        <v>0.43596624519999999</v>
      </c>
      <c r="F270" s="2">
        <v>0.77461941249999999</v>
      </c>
      <c r="G270" s="2" t="str">
        <f t="shared" si="8"/>
        <v>0.58 (0.44, 0.77)</v>
      </c>
      <c r="H270" s="3">
        <v>1.22473314E-2</v>
      </c>
      <c r="I270" s="3" t="str">
        <f t="shared" si="9"/>
        <v>1.2%</v>
      </c>
      <c r="J270" s="2">
        <v>1.0735812258999999</v>
      </c>
      <c r="K270" s="2">
        <v>1.3524204107</v>
      </c>
    </row>
    <row r="271" spans="1:11" x14ac:dyDescent="0.3">
      <c r="A271" s="12" t="s">
        <v>563</v>
      </c>
      <c r="B271" s="1">
        <v>-1</v>
      </c>
      <c r="C271" s="1">
        <v>1.969005E-4</v>
      </c>
      <c r="D271" s="2">
        <v>0.59395455389999996</v>
      </c>
      <c r="E271" s="2">
        <v>0.45148663220000002</v>
      </c>
      <c r="F271" s="2">
        <v>0.78137864319999994</v>
      </c>
      <c r="G271" s="2" t="str">
        <f t="shared" si="8"/>
        <v>0.59 (0.45, 0.78)</v>
      </c>
      <c r="H271" s="3">
        <v>1.1682263700000001E-2</v>
      </c>
      <c r="I271" s="3" t="str">
        <f t="shared" si="9"/>
        <v>1.2%</v>
      </c>
      <c r="J271" s="2">
        <v>1.0735812258999999</v>
      </c>
      <c r="K271" s="2">
        <v>1.3521839219</v>
      </c>
    </row>
    <row r="272" spans="1:11" x14ac:dyDescent="0.3">
      <c r="A272" s="12" t="s">
        <v>465</v>
      </c>
      <c r="B272" s="1">
        <v>-1</v>
      </c>
      <c r="C272" s="1">
        <v>2.4250509999999999E-4</v>
      </c>
      <c r="D272" s="2">
        <v>0.56622407180000001</v>
      </c>
      <c r="E272" s="2">
        <v>0.41790102150000003</v>
      </c>
      <c r="F272" s="2">
        <v>0.76719051400000005</v>
      </c>
      <c r="G272" s="2" t="str">
        <f t="shared" si="8"/>
        <v>0.57 (0.42, 0.77)</v>
      </c>
      <c r="H272" s="3">
        <v>1.32773652E-2</v>
      </c>
      <c r="I272" s="3" t="str">
        <f t="shared" si="9"/>
        <v>1.3%</v>
      </c>
      <c r="J272" s="2">
        <v>1.0735812258999999</v>
      </c>
      <c r="K272" s="2">
        <v>1.350845047</v>
      </c>
    </row>
    <row r="273" spans="1:11" x14ac:dyDescent="0.3">
      <c r="A273" s="12" t="s">
        <v>253</v>
      </c>
      <c r="B273" s="1">
        <v>1</v>
      </c>
      <c r="C273" s="1">
        <v>3.0059820000000003E-4</v>
      </c>
      <c r="D273" s="2">
        <v>1.8994082578</v>
      </c>
      <c r="E273" s="2">
        <v>1.3413721896999999</v>
      </c>
      <c r="F273" s="2">
        <v>2.6895978292999998</v>
      </c>
      <c r="G273" s="2" t="str">
        <f t="shared" si="8"/>
        <v>1.90 (1.34, 2.69)</v>
      </c>
      <c r="H273" s="3">
        <v>1.49380096E-2</v>
      </c>
      <c r="I273" s="3" t="str">
        <f t="shared" si="9"/>
        <v>1.5%</v>
      </c>
      <c r="J273" s="2">
        <v>1.0735812258999999</v>
      </c>
      <c r="K273" s="2">
        <v>1.3483011886</v>
      </c>
    </row>
    <row r="274" spans="1:11" x14ac:dyDescent="0.3">
      <c r="A274" s="12" t="s">
        <v>161</v>
      </c>
      <c r="B274" s="1">
        <v>1</v>
      </c>
      <c r="C274" s="1">
        <v>2.3230789999999999E-4</v>
      </c>
      <c r="D274" s="2">
        <v>1.7205442652</v>
      </c>
      <c r="E274" s="2">
        <v>1.2887986215</v>
      </c>
      <c r="F274" s="2">
        <v>2.2969240648999998</v>
      </c>
      <c r="G274" s="2" t="str">
        <f t="shared" si="8"/>
        <v>1.72 (1.29, 2.30)</v>
      </c>
      <c r="H274" s="3">
        <v>1.29461891E-2</v>
      </c>
      <c r="I274" s="3" t="str">
        <f t="shared" si="9"/>
        <v>1.3%</v>
      </c>
      <c r="J274" s="2">
        <v>1.0725081812999999</v>
      </c>
      <c r="K274" s="2">
        <v>1.3538284322</v>
      </c>
    </row>
    <row r="275" spans="1:11" x14ac:dyDescent="0.3">
      <c r="A275" s="12" t="s">
        <v>356</v>
      </c>
      <c r="B275" s="1">
        <v>1</v>
      </c>
      <c r="C275" s="1">
        <v>1.8312870000000001E-4</v>
      </c>
      <c r="D275" s="2">
        <v>1.6393606269000001</v>
      </c>
      <c r="E275" s="2">
        <v>1.2653482147999999</v>
      </c>
      <c r="F275" s="2">
        <v>2.1239238604000001</v>
      </c>
      <c r="G275" s="2" t="str">
        <f t="shared" si="8"/>
        <v>1.64 (1.27, 2.12)</v>
      </c>
      <c r="H275" s="3">
        <v>1.13394463E-2</v>
      </c>
      <c r="I275" s="3" t="str">
        <f t="shared" si="9"/>
        <v>1.1%</v>
      </c>
      <c r="J275" s="2">
        <v>1.0725081812999999</v>
      </c>
      <c r="K275" s="2">
        <v>1.3528525892000001</v>
      </c>
    </row>
    <row r="276" spans="1:11" x14ac:dyDescent="0.3">
      <c r="A276" s="12" t="s">
        <v>210</v>
      </c>
      <c r="B276" s="1">
        <v>1</v>
      </c>
      <c r="C276" s="1">
        <v>2.8587079999999997E-4</v>
      </c>
      <c r="D276" s="2">
        <v>1.8289021687</v>
      </c>
      <c r="E276" s="2">
        <v>1.3198906761</v>
      </c>
      <c r="F276" s="2">
        <v>2.534212267</v>
      </c>
      <c r="G276" s="2" t="str">
        <f t="shared" si="8"/>
        <v>1.83 (1.32, 2.53)</v>
      </c>
      <c r="H276" s="3">
        <v>1.4625336900000001E-2</v>
      </c>
      <c r="I276" s="3" t="str">
        <f t="shared" si="9"/>
        <v>1.5%</v>
      </c>
      <c r="J276" s="2">
        <v>1.0725081812999999</v>
      </c>
      <c r="K276" s="2">
        <v>1.3506847307000001</v>
      </c>
    </row>
    <row r="277" spans="1:11" x14ac:dyDescent="0.3">
      <c r="A277" s="12" t="s">
        <v>82</v>
      </c>
      <c r="B277" s="1">
        <v>-1</v>
      </c>
      <c r="C277" s="1">
        <v>2.9462189999999999E-4</v>
      </c>
      <c r="D277" s="2">
        <v>0.54104432440000005</v>
      </c>
      <c r="E277" s="2">
        <v>0.3879693092</v>
      </c>
      <c r="F277" s="2">
        <v>0.75451576730000003</v>
      </c>
      <c r="G277" s="2" t="str">
        <f t="shared" si="8"/>
        <v>0.54 (0.39, 0.75)</v>
      </c>
      <c r="H277" s="3">
        <v>1.4832267499999999E-2</v>
      </c>
      <c r="I277" s="3" t="str">
        <f t="shared" si="9"/>
        <v>1.5%</v>
      </c>
      <c r="J277" s="2">
        <v>1.0725081812999999</v>
      </c>
      <c r="K277" s="2">
        <v>1.3457316298999999</v>
      </c>
    </row>
    <row r="278" spans="1:11" x14ac:dyDescent="0.3">
      <c r="A278" s="12" t="s">
        <v>854</v>
      </c>
      <c r="B278" s="1">
        <v>1</v>
      </c>
      <c r="C278" s="1">
        <v>7.5925400000000003E-5</v>
      </c>
      <c r="D278" s="2">
        <v>1.4491052315999999</v>
      </c>
      <c r="E278" s="2">
        <v>1.2058764272</v>
      </c>
      <c r="F278" s="2">
        <v>1.7413939975999999</v>
      </c>
      <c r="G278" s="2" t="str">
        <f t="shared" si="8"/>
        <v>1.45 (1.21, 1.74)</v>
      </c>
      <c r="H278" s="3">
        <v>6.0755888000000001E-3</v>
      </c>
      <c r="I278" s="3" t="str">
        <f t="shared" si="9"/>
        <v>0.6%</v>
      </c>
      <c r="J278" s="2">
        <v>1.0725081812999999</v>
      </c>
      <c r="K278" s="2">
        <v>1.3245483319</v>
      </c>
    </row>
    <row r="279" spans="1:11" x14ac:dyDescent="0.3">
      <c r="A279" s="12" t="s">
        <v>743</v>
      </c>
      <c r="B279" s="1">
        <v>1</v>
      </c>
      <c r="C279" s="1">
        <v>2.8554239999999999E-4</v>
      </c>
      <c r="D279" s="2">
        <v>1.80897054</v>
      </c>
      <c r="E279" s="2">
        <v>1.3132925243</v>
      </c>
      <c r="F279" s="2">
        <v>2.4917330710000001</v>
      </c>
      <c r="G279" s="2" t="str">
        <f t="shared" si="8"/>
        <v>1.81 (1.31, 2.49)</v>
      </c>
      <c r="H279" s="3">
        <v>1.4625336900000001E-2</v>
      </c>
      <c r="I279" s="3" t="str">
        <f t="shared" si="9"/>
        <v>1.5%</v>
      </c>
      <c r="J279" s="2">
        <v>1.0714362091</v>
      </c>
      <c r="K279" s="2">
        <v>1.3506800878</v>
      </c>
    </row>
    <row r="280" spans="1:11" x14ac:dyDescent="0.3">
      <c r="A280" s="12" t="s">
        <v>218</v>
      </c>
      <c r="B280" s="1">
        <v>-1</v>
      </c>
      <c r="C280" s="1">
        <v>2.5883239999999999E-4</v>
      </c>
      <c r="D280" s="2">
        <v>0.57154459280000003</v>
      </c>
      <c r="E280" s="2">
        <v>0.42336182280000001</v>
      </c>
      <c r="F280" s="2">
        <v>0.77159347860000005</v>
      </c>
      <c r="G280" s="2" t="str">
        <f t="shared" si="8"/>
        <v>0.57 (0.42, 0.77)</v>
      </c>
      <c r="H280" s="3">
        <v>1.3690916399999999E-2</v>
      </c>
      <c r="I280" s="3" t="str">
        <f t="shared" si="9"/>
        <v>1.4%</v>
      </c>
      <c r="J280" s="2">
        <v>1.0714362091</v>
      </c>
      <c r="K280" s="2">
        <v>1.3486814324</v>
      </c>
    </row>
    <row r="281" spans="1:11" x14ac:dyDescent="0.3">
      <c r="A281" s="12" t="s">
        <v>474</v>
      </c>
      <c r="B281" s="1">
        <v>1</v>
      </c>
      <c r="C281" s="1">
        <v>1.2881000000000001E-4</v>
      </c>
      <c r="D281" s="2">
        <v>1.5273475699000001</v>
      </c>
      <c r="E281" s="2">
        <v>1.229640388</v>
      </c>
      <c r="F281" s="2">
        <v>1.8971323827</v>
      </c>
      <c r="G281" s="2" t="str">
        <f t="shared" si="8"/>
        <v>1.53 (1.23, 1.90)</v>
      </c>
      <c r="H281" s="3">
        <v>8.8544096999999995E-3</v>
      </c>
      <c r="I281" s="3" t="str">
        <f t="shared" si="9"/>
        <v>0.9%</v>
      </c>
      <c r="J281" s="2">
        <v>1.0714362091</v>
      </c>
      <c r="K281" s="2">
        <v>1.3404683346999999</v>
      </c>
    </row>
    <row r="282" spans="1:11" x14ac:dyDescent="0.3">
      <c r="A282" s="12" t="s">
        <v>61</v>
      </c>
      <c r="B282" s="1">
        <v>-1</v>
      </c>
      <c r="C282" s="1">
        <v>3.1554519999999999E-4</v>
      </c>
      <c r="D282" s="2">
        <v>0.54108794319999998</v>
      </c>
      <c r="E282" s="2">
        <v>0.3873807715</v>
      </c>
      <c r="F282" s="2">
        <v>0.75578393099999996</v>
      </c>
      <c r="G282" s="2" t="str">
        <f t="shared" si="8"/>
        <v>0.54 (0.39, 0.76)</v>
      </c>
      <c r="H282" s="3">
        <v>1.5291200899999999E-2</v>
      </c>
      <c r="I282" s="3" t="str">
        <f t="shared" si="9"/>
        <v>1.5%</v>
      </c>
      <c r="J282" s="2">
        <v>1.0703653085</v>
      </c>
      <c r="K282" s="2">
        <v>1.3436912779000001</v>
      </c>
    </row>
    <row r="283" spans="1:11" x14ac:dyDescent="0.3">
      <c r="A283" s="12" t="s">
        <v>855</v>
      </c>
      <c r="B283" s="1">
        <v>1</v>
      </c>
      <c r="C283" s="1">
        <v>1.208291E-4</v>
      </c>
      <c r="D283" s="2">
        <v>1.4991674247</v>
      </c>
      <c r="E283" s="2">
        <v>1.2195470420000001</v>
      </c>
      <c r="F283" s="2">
        <v>1.8428997733000001</v>
      </c>
      <c r="G283" s="2" t="str">
        <f t="shared" si="8"/>
        <v>1.50 (1.22, 1.84)</v>
      </c>
      <c r="H283" s="3">
        <v>8.3796292000000005E-3</v>
      </c>
      <c r="I283" s="3" t="str">
        <f t="shared" si="9"/>
        <v>0.8%</v>
      </c>
      <c r="J283" s="2">
        <v>1.0703653085</v>
      </c>
      <c r="K283" s="2">
        <v>1.3343649827999999</v>
      </c>
    </row>
    <row r="284" spans="1:11" x14ac:dyDescent="0.3">
      <c r="A284" s="12" t="s">
        <v>162</v>
      </c>
      <c r="B284" s="1">
        <v>1</v>
      </c>
      <c r="C284" s="1">
        <v>4.7418299999999998E-4</v>
      </c>
      <c r="D284" s="2">
        <v>2.2627543011000002</v>
      </c>
      <c r="E284" s="2">
        <v>1.4313838418</v>
      </c>
      <c r="F284" s="2">
        <v>3.5769979215999999</v>
      </c>
      <c r="G284" s="2" t="str">
        <f t="shared" si="8"/>
        <v>2.26 (1.43, 3.58)</v>
      </c>
      <c r="H284" s="3">
        <v>1.9943051100000001E-2</v>
      </c>
      <c r="I284" s="3" t="str">
        <f t="shared" si="9"/>
        <v>2.0%</v>
      </c>
      <c r="J284" s="2">
        <v>1.0703653085</v>
      </c>
      <c r="K284" s="2">
        <v>1.3145564694</v>
      </c>
    </row>
    <row r="285" spans="1:11" x14ac:dyDescent="0.3">
      <c r="A285" s="12" t="s">
        <v>48</v>
      </c>
      <c r="B285" s="1">
        <v>-1</v>
      </c>
      <c r="C285" s="1">
        <v>4.7260489999999999E-4</v>
      </c>
      <c r="D285" s="2">
        <v>0.44744082800000001</v>
      </c>
      <c r="E285" s="2">
        <v>0.28504758209999997</v>
      </c>
      <c r="F285" s="2">
        <v>0.70235043939999997</v>
      </c>
      <c r="G285" s="2" t="str">
        <f t="shared" si="8"/>
        <v>0.45 (0.29, 0.70)</v>
      </c>
      <c r="H285" s="3">
        <v>1.99311535E-2</v>
      </c>
      <c r="I285" s="3" t="str">
        <f t="shared" si="9"/>
        <v>2.0%</v>
      </c>
      <c r="J285" s="2">
        <v>1.0703653085</v>
      </c>
      <c r="K285" s="2">
        <v>1.3114645692</v>
      </c>
    </row>
    <row r="286" spans="1:11" x14ac:dyDescent="0.3">
      <c r="A286" s="12" t="s">
        <v>856</v>
      </c>
      <c r="B286" s="1">
        <v>1</v>
      </c>
      <c r="C286" s="1">
        <v>3.1702200000000003E-5</v>
      </c>
      <c r="D286" s="2">
        <v>1.3417509325000001</v>
      </c>
      <c r="E286" s="2">
        <v>1.1682415183999999</v>
      </c>
      <c r="F286" s="2">
        <v>1.5410302893000001</v>
      </c>
      <c r="G286" s="2" t="str">
        <f t="shared" si="8"/>
        <v>1.34 (1.17, 1.54)</v>
      </c>
      <c r="H286" s="3">
        <v>3.3023970999999999E-3</v>
      </c>
      <c r="I286" s="3" t="str">
        <f t="shared" si="9"/>
        <v>0.3%</v>
      </c>
      <c r="J286" s="2">
        <v>1.0703653085</v>
      </c>
      <c r="K286" s="2">
        <v>1.2825385141000001</v>
      </c>
    </row>
    <row r="287" spans="1:11" x14ac:dyDescent="0.3">
      <c r="A287" s="12" t="s">
        <v>278</v>
      </c>
      <c r="B287" s="1">
        <v>1</v>
      </c>
      <c r="C287" s="1">
        <v>1.8472590000000001E-4</v>
      </c>
      <c r="D287" s="2">
        <v>1.5857581010999999</v>
      </c>
      <c r="E287" s="2">
        <v>1.2453025008</v>
      </c>
      <c r="F287" s="2">
        <v>2.0192915003</v>
      </c>
      <c r="G287" s="2" t="str">
        <f t="shared" si="8"/>
        <v>1.59 (1.25, 2.02)</v>
      </c>
      <c r="H287" s="3">
        <v>1.13931334E-2</v>
      </c>
      <c r="I287" s="3" t="str">
        <f t="shared" si="9"/>
        <v>1.1%</v>
      </c>
      <c r="J287" s="2">
        <v>1.0692954781999999</v>
      </c>
      <c r="K287" s="2">
        <v>1.3455220445</v>
      </c>
    </row>
    <row r="288" spans="1:11" x14ac:dyDescent="0.3">
      <c r="A288" s="12" t="s">
        <v>477</v>
      </c>
      <c r="B288" s="1">
        <v>1</v>
      </c>
      <c r="C288" s="1">
        <v>1.8894990000000001E-4</v>
      </c>
      <c r="D288" s="2">
        <v>1.5847379174</v>
      </c>
      <c r="E288" s="2">
        <v>1.2444635500000001</v>
      </c>
      <c r="F288" s="2">
        <v>2.0180536962</v>
      </c>
      <c r="G288" s="2" t="str">
        <f t="shared" si="8"/>
        <v>1.58 (1.24, 2.02)</v>
      </c>
      <c r="H288" s="3">
        <v>1.15170857E-2</v>
      </c>
      <c r="I288" s="3" t="str">
        <f t="shared" si="9"/>
        <v>1.2%</v>
      </c>
      <c r="J288" s="2">
        <v>1.0692954781999999</v>
      </c>
      <c r="K288" s="2">
        <v>1.3449311434</v>
      </c>
    </row>
    <row r="289" spans="1:11" x14ac:dyDescent="0.3">
      <c r="A289" s="12" t="s">
        <v>177</v>
      </c>
      <c r="B289" s="1">
        <v>-1</v>
      </c>
      <c r="C289" s="1">
        <v>3.220101E-4</v>
      </c>
      <c r="D289" s="2">
        <v>0.55209329780000005</v>
      </c>
      <c r="E289" s="2">
        <v>0.39942461709999999</v>
      </c>
      <c r="F289" s="2">
        <v>0.76311523219999999</v>
      </c>
      <c r="G289" s="2" t="str">
        <f t="shared" si="8"/>
        <v>0.55 (0.40, 0.76)</v>
      </c>
      <c r="H289" s="3">
        <v>1.5508163199999999E-2</v>
      </c>
      <c r="I289" s="3" t="str">
        <f t="shared" si="9"/>
        <v>1.6%</v>
      </c>
      <c r="J289" s="2">
        <v>1.0692954781999999</v>
      </c>
      <c r="K289" s="2">
        <v>1.3433875123000001</v>
      </c>
    </row>
    <row r="290" spans="1:11" x14ac:dyDescent="0.3">
      <c r="A290" s="12" t="s">
        <v>201</v>
      </c>
      <c r="B290" s="1">
        <v>-1</v>
      </c>
      <c r="C290" s="1">
        <v>3.3706950000000002E-4</v>
      </c>
      <c r="D290" s="2">
        <v>0.53441061879999996</v>
      </c>
      <c r="E290" s="2">
        <v>0.3794034617</v>
      </c>
      <c r="F290" s="2">
        <v>0.75274671530000004</v>
      </c>
      <c r="G290" s="2" t="str">
        <f t="shared" si="8"/>
        <v>0.53 (0.38, 0.75)</v>
      </c>
      <c r="H290" s="3">
        <v>1.5903398999999999E-2</v>
      </c>
      <c r="I290" s="3" t="str">
        <f t="shared" si="9"/>
        <v>1.6%</v>
      </c>
      <c r="J290" s="2">
        <v>1.0692954781999999</v>
      </c>
      <c r="K290" s="2">
        <v>1.3412942943999999</v>
      </c>
    </row>
    <row r="291" spans="1:11" x14ac:dyDescent="0.3">
      <c r="A291" s="12" t="s">
        <v>143</v>
      </c>
      <c r="B291" s="1">
        <v>-1</v>
      </c>
      <c r="C291" s="1">
        <v>3.6712840000000001E-4</v>
      </c>
      <c r="D291" s="2">
        <v>0.52601489530000001</v>
      </c>
      <c r="E291" s="2">
        <v>0.36940889809999999</v>
      </c>
      <c r="F291" s="2">
        <v>0.74901192549999995</v>
      </c>
      <c r="G291" s="2" t="str">
        <f t="shared" si="8"/>
        <v>0.53 (0.37, 0.75)</v>
      </c>
      <c r="H291" s="3">
        <v>1.6849031899999999E-2</v>
      </c>
      <c r="I291" s="3" t="str">
        <f t="shared" si="9"/>
        <v>1.7%</v>
      </c>
      <c r="J291" s="2">
        <v>1.0692954781999999</v>
      </c>
      <c r="K291" s="2">
        <v>1.3378694336000001</v>
      </c>
    </row>
    <row r="292" spans="1:11" x14ac:dyDescent="0.3">
      <c r="A292" s="12" t="s">
        <v>130</v>
      </c>
      <c r="B292" s="1">
        <v>1</v>
      </c>
      <c r="C292" s="1">
        <v>4.318018E-4</v>
      </c>
      <c r="D292" s="2">
        <v>2.0469465312000001</v>
      </c>
      <c r="E292" s="2">
        <v>1.3736377464</v>
      </c>
      <c r="F292" s="2">
        <v>3.0502875393000002</v>
      </c>
      <c r="G292" s="2" t="str">
        <f t="shared" si="8"/>
        <v>2.05 (1.37, 3.05)</v>
      </c>
      <c r="H292" s="3">
        <v>1.8727914500000001E-2</v>
      </c>
      <c r="I292" s="3" t="str">
        <f t="shared" si="9"/>
        <v>1.9%</v>
      </c>
      <c r="J292" s="2">
        <v>1.0692954781999999</v>
      </c>
      <c r="K292" s="2">
        <v>1.3307071268999999</v>
      </c>
    </row>
    <row r="293" spans="1:11" x14ac:dyDescent="0.3">
      <c r="A293" s="12" t="s">
        <v>150</v>
      </c>
      <c r="B293" s="1">
        <v>-1</v>
      </c>
      <c r="C293" s="1">
        <v>4.6907619999999998E-4</v>
      </c>
      <c r="D293" s="2">
        <v>0.46717449030000002</v>
      </c>
      <c r="E293" s="2">
        <v>0.30498291890000001</v>
      </c>
      <c r="F293" s="2">
        <v>0.7156204196</v>
      </c>
      <c r="G293" s="2" t="str">
        <f t="shared" si="8"/>
        <v>0.47 (0.30, 0.72)</v>
      </c>
      <c r="H293" s="3">
        <v>1.9889849500000001E-2</v>
      </c>
      <c r="I293" s="3" t="str">
        <f t="shared" si="9"/>
        <v>2.0%</v>
      </c>
      <c r="J293" s="2">
        <v>1.0692954781999999</v>
      </c>
      <c r="K293" s="2">
        <v>1.3177331753999999</v>
      </c>
    </row>
    <row r="294" spans="1:11" x14ac:dyDescent="0.3">
      <c r="A294" s="12" t="s">
        <v>857</v>
      </c>
      <c r="B294" s="1">
        <v>1</v>
      </c>
      <c r="C294" s="1">
        <v>2.3275999999999999E-5</v>
      </c>
      <c r="D294" s="2">
        <v>1.3159496084</v>
      </c>
      <c r="E294" s="2">
        <v>1.1587818000000001</v>
      </c>
      <c r="F294" s="2">
        <v>1.4944343896000001</v>
      </c>
      <c r="G294" s="2" t="str">
        <f t="shared" si="8"/>
        <v>1.32 (1.16, 1.49)</v>
      </c>
      <c r="H294" s="3">
        <v>2.6761439000000001E-3</v>
      </c>
      <c r="I294" s="3" t="str">
        <f t="shared" si="9"/>
        <v>0.3%</v>
      </c>
      <c r="J294" s="2">
        <v>1.0692954781999999</v>
      </c>
      <c r="K294" s="2">
        <v>1.2688852051999999</v>
      </c>
    </row>
    <row r="295" spans="1:11" x14ac:dyDescent="0.3">
      <c r="A295" s="12" t="s">
        <v>597</v>
      </c>
      <c r="B295" s="1">
        <v>1</v>
      </c>
      <c r="C295" s="1">
        <v>2.773346E-4</v>
      </c>
      <c r="D295" s="2">
        <v>1.7207853663999999</v>
      </c>
      <c r="E295" s="2">
        <v>1.2842383999</v>
      </c>
      <c r="F295" s="2">
        <v>2.3057263182000001</v>
      </c>
      <c r="G295" s="2" t="str">
        <f t="shared" si="8"/>
        <v>1.72 (1.28, 2.31)</v>
      </c>
      <c r="H295" s="3">
        <v>1.4426361E-2</v>
      </c>
      <c r="I295" s="3" t="str">
        <f t="shared" si="9"/>
        <v>1.4%</v>
      </c>
      <c r="J295" s="2">
        <v>1.0682267172</v>
      </c>
      <c r="K295" s="2">
        <v>1.3493615084999999</v>
      </c>
    </row>
    <row r="296" spans="1:11" x14ac:dyDescent="0.3">
      <c r="A296" s="12" t="s">
        <v>485</v>
      </c>
      <c r="B296" s="1">
        <v>-1</v>
      </c>
      <c r="C296" s="1">
        <v>2.4682859999999998E-4</v>
      </c>
      <c r="D296" s="2">
        <v>0.60423890520000001</v>
      </c>
      <c r="E296" s="2">
        <v>0.46155196850000002</v>
      </c>
      <c r="F296" s="2">
        <v>0.79103693519999996</v>
      </c>
      <c r="G296" s="2" t="str">
        <f t="shared" si="8"/>
        <v>0.60 (0.46, 0.79)</v>
      </c>
      <c r="H296" s="3">
        <v>1.3373310500000001E-2</v>
      </c>
      <c r="I296" s="3" t="str">
        <f t="shared" si="9"/>
        <v>1.3%</v>
      </c>
      <c r="J296" s="2">
        <v>1.0682267172</v>
      </c>
      <c r="K296" s="2">
        <v>1.3446782259000001</v>
      </c>
    </row>
    <row r="297" spans="1:11" x14ac:dyDescent="0.3">
      <c r="A297" s="12" t="s">
        <v>858</v>
      </c>
      <c r="B297" s="1">
        <v>1</v>
      </c>
      <c r="C297" s="1">
        <v>9.9367499999999993E-5</v>
      </c>
      <c r="D297" s="2">
        <v>1.4405325978000001</v>
      </c>
      <c r="E297" s="2">
        <v>1.1986585107000001</v>
      </c>
      <c r="F297" s="2">
        <v>1.7312138085</v>
      </c>
      <c r="G297" s="2" t="str">
        <f t="shared" si="8"/>
        <v>1.44 (1.20, 1.73)</v>
      </c>
      <c r="H297" s="3">
        <v>7.3484885E-3</v>
      </c>
      <c r="I297" s="3" t="str">
        <f t="shared" si="9"/>
        <v>0.7%</v>
      </c>
      <c r="J297" s="2">
        <v>1.0682267172</v>
      </c>
      <c r="K297" s="2">
        <v>1.3185541927</v>
      </c>
    </row>
    <row r="298" spans="1:11" x14ac:dyDescent="0.3">
      <c r="A298" s="12" t="s">
        <v>859</v>
      </c>
      <c r="B298" s="1">
        <v>-1</v>
      </c>
      <c r="C298" s="1">
        <v>5.1965900000000003E-5</v>
      </c>
      <c r="D298" s="2">
        <v>0.72972905669999999</v>
      </c>
      <c r="E298" s="2">
        <v>0.62644692420000003</v>
      </c>
      <c r="F298" s="2">
        <v>0.8500392859</v>
      </c>
      <c r="G298" s="2" t="str">
        <f t="shared" si="8"/>
        <v>0.73 (0.63, 0.85)</v>
      </c>
      <c r="H298" s="3">
        <v>4.6072517000000004E-3</v>
      </c>
      <c r="I298" s="3" t="str">
        <f t="shared" si="9"/>
        <v>0.5%</v>
      </c>
      <c r="J298" s="2">
        <v>1.0682267172</v>
      </c>
      <c r="K298" s="2">
        <v>1.2932221288000001</v>
      </c>
    </row>
    <row r="299" spans="1:11" x14ac:dyDescent="0.3">
      <c r="A299" s="12" t="s">
        <v>127</v>
      </c>
      <c r="B299" s="1">
        <v>-1</v>
      </c>
      <c r="C299" s="1">
        <v>3.37351E-4</v>
      </c>
      <c r="D299" s="2">
        <v>0.56347017340000005</v>
      </c>
      <c r="E299" s="2">
        <v>0.41177593060000001</v>
      </c>
      <c r="F299" s="2">
        <v>0.77104709790000003</v>
      </c>
      <c r="G299" s="2" t="str">
        <f t="shared" si="8"/>
        <v>0.56 (0.41, 0.77)</v>
      </c>
      <c r="H299" s="3">
        <v>1.5903398999999999E-2</v>
      </c>
      <c r="I299" s="3" t="str">
        <f t="shared" si="9"/>
        <v>1.6%</v>
      </c>
      <c r="J299" s="2">
        <v>1.0671590244</v>
      </c>
      <c r="K299" s="2">
        <v>1.3419240222</v>
      </c>
    </row>
    <row r="300" spans="1:11" x14ac:dyDescent="0.3">
      <c r="A300" s="12" t="s">
        <v>381</v>
      </c>
      <c r="B300" s="1">
        <v>-1</v>
      </c>
      <c r="C300" s="1">
        <v>3.3969529999999999E-4</v>
      </c>
      <c r="D300" s="2">
        <v>0.55697705419999999</v>
      </c>
      <c r="E300" s="2">
        <v>0.40439437290000002</v>
      </c>
      <c r="F300" s="2">
        <v>0.76713094879999999</v>
      </c>
      <c r="G300" s="2" t="str">
        <f t="shared" si="8"/>
        <v>0.56 (0.40, 0.77)</v>
      </c>
      <c r="H300" s="3">
        <v>1.5917735700000001E-2</v>
      </c>
      <c r="I300" s="3" t="str">
        <f t="shared" si="9"/>
        <v>1.6%</v>
      </c>
      <c r="J300" s="2">
        <v>1.0671590244</v>
      </c>
      <c r="K300" s="2">
        <v>1.3418471591000001</v>
      </c>
    </row>
    <row r="301" spans="1:11" x14ac:dyDescent="0.3">
      <c r="A301" s="12" t="s">
        <v>666</v>
      </c>
      <c r="B301" s="1">
        <v>-1</v>
      </c>
      <c r="C301" s="1">
        <v>2.0692590000000001E-4</v>
      </c>
      <c r="D301" s="2">
        <v>0.63419659930000005</v>
      </c>
      <c r="E301" s="2">
        <v>0.49859947980000002</v>
      </c>
      <c r="F301" s="2">
        <v>0.80667016889999998</v>
      </c>
      <c r="G301" s="2" t="str">
        <f t="shared" si="8"/>
        <v>0.63 (0.50, 0.81)</v>
      </c>
      <c r="H301" s="3">
        <v>1.20480299E-2</v>
      </c>
      <c r="I301" s="3" t="str">
        <f t="shared" si="9"/>
        <v>1.2%</v>
      </c>
      <c r="J301" s="2">
        <v>1.0671590244</v>
      </c>
      <c r="K301" s="2">
        <v>1.3392033270999999</v>
      </c>
    </row>
    <row r="302" spans="1:11" x14ac:dyDescent="0.3">
      <c r="A302" s="12" t="s">
        <v>860</v>
      </c>
      <c r="B302" s="1">
        <v>1</v>
      </c>
      <c r="C302" s="1">
        <v>1.874589E-4</v>
      </c>
      <c r="D302" s="2">
        <v>1.5462890442999999</v>
      </c>
      <c r="E302" s="2">
        <v>1.2301792146999999</v>
      </c>
      <c r="F302" s="2">
        <v>1.9436272212000001</v>
      </c>
      <c r="G302" s="2" t="str">
        <f t="shared" si="8"/>
        <v>1.55 (1.23, 1.94)</v>
      </c>
      <c r="H302" s="3">
        <v>1.15161773E-2</v>
      </c>
      <c r="I302" s="3" t="str">
        <f t="shared" si="9"/>
        <v>1.2%</v>
      </c>
      <c r="J302" s="2">
        <v>1.0671590244</v>
      </c>
      <c r="K302" s="2">
        <v>1.3383451864</v>
      </c>
    </row>
    <row r="303" spans="1:11" x14ac:dyDescent="0.3">
      <c r="A303" s="12" t="s">
        <v>506</v>
      </c>
      <c r="B303" s="1">
        <v>1</v>
      </c>
      <c r="C303" s="1">
        <v>1.741027E-4</v>
      </c>
      <c r="D303" s="2">
        <v>1.5392797367</v>
      </c>
      <c r="E303" s="2">
        <v>1.2288998355</v>
      </c>
      <c r="F303" s="2">
        <v>1.9280514483</v>
      </c>
      <c r="G303" s="2" t="str">
        <f t="shared" si="8"/>
        <v>1.54 (1.23, 1.93)</v>
      </c>
      <c r="H303" s="3">
        <v>1.09628127E-2</v>
      </c>
      <c r="I303" s="3" t="str">
        <f t="shared" si="9"/>
        <v>1.1%</v>
      </c>
      <c r="J303" s="2">
        <v>1.0671590244</v>
      </c>
      <c r="K303" s="2">
        <v>1.3382071905999999</v>
      </c>
    </row>
    <row r="304" spans="1:11" x14ac:dyDescent="0.3">
      <c r="A304" s="12" t="s">
        <v>664</v>
      </c>
      <c r="B304" s="1">
        <v>1</v>
      </c>
      <c r="C304" s="1">
        <v>4.2290479999999999E-4</v>
      </c>
      <c r="D304" s="2">
        <v>1.9580921868000001</v>
      </c>
      <c r="E304" s="2">
        <v>1.3476752905</v>
      </c>
      <c r="F304" s="2">
        <v>2.8449916971999998</v>
      </c>
      <c r="G304" s="2" t="str">
        <f t="shared" si="8"/>
        <v>1.96 (1.35, 2.84)</v>
      </c>
      <c r="H304" s="3">
        <v>1.8694070699999999E-2</v>
      </c>
      <c r="I304" s="3" t="str">
        <f t="shared" si="9"/>
        <v>1.9%</v>
      </c>
      <c r="J304" s="2">
        <v>1.0671590244</v>
      </c>
      <c r="K304" s="2">
        <v>1.3355652665</v>
      </c>
    </row>
    <row r="305" spans="1:11" x14ac:dyDescent="0.3">
      <c r="A305" s="12" t="s">
        <v>86</v>
      </c>
      <c r="B305" s="1">
        <v>-1</v>
      </c>
      <c r="C305" s="1">
        <v>4.7187610000000001E-4</v>
      </c>
      <c r="D305" s="2">
        <v>0.47754954049999998</v>
      </c>
      <c r="E305" s="2">
        <v>0.31555742339999998</v>
      </c>
      <c r="F305" s="2">
        <v>0.72270067739999999</v>
      </c>
      <c r="G305" s="2" t="str">
        <f t="shared" si="8"/>
        <v>0.48 (0.32, 0.72)</v>
      </c>
      <c r="H305" s="3">
        <v>1.99311535E-2</v>
      </c>
      <c r="I305" s="3" t="str">
        <f t="shared" si="9"/>
        <v>2.0%</v>
      </c>
      <c r="J305" s="2">
        <v>1.0671590244</v>
      </c>
      <c r="K305" s="2">
        <v>1.3203380294</v>
      </c>
    </row>
    <row r="306" spans="1:11" x14ac:dyDescent="0.3">
      <c r="A306" s="12" t="s">
        <v>108</v>
      </c>
      <c r="B306" s="1">
        <v>1</v>
      </c>
      <c r="C306" s="1">
        <v>5.8381839999999997E-4</v>
      </c>
      <c r="D306" s="2">
        <v>2.4045893768000002</v>
      </c>
      <c r="E306" s="2">
        <v>1.4584062013000001</v>
      </c>
      <c r="F306" s="2">
        <v>3.964636235</v>
      </c>
      <c r="G306" s="2" t="str">
        <f t="shared" si="8"/>
        <v>2.40 (1.46, 3.96)</v>
      </c>
      <c r="H306" s="3">
        <v>2.2549262300000001E-2</v>
      </c>
      <c r="I306" s="3" t="str">
        <f t="shared" si="9"/>
        <v>2.3%</v>
      </c>
      <c r="J306" s="2">
        <v>1.0671590244</v>
      </c>
      <c r="K306" s="2">
        <v>1.2977581369</v>
      </c>
    </row>
    <row r="307" spans="1:11" x14ac:dyDescent="0.3">
      <c r="A307" s="12" t="s">
        <v>655</v>
      </c>
      <c r="B307" s="1">
        <v>1</v>
      </c>
      <c r="C307" s="1">
        <v>2.36705E-4</v>
      </c>
      <c r="D307" s="2">
        <v>1.6042607846000001</v>
      </c>
      <c r="E307" s="2">
        <v>1.2469058487</v>
      </c>
      <c r="F307" s="2">
        <v>2.0640312720999998</v>
      </c>
      <c r="G307" s="2" t="str">
        <f t="shared" si="8"/>
        <v>1.60 (1.25, 2.06)</v>
      </c>
      <c r="H307" s="3">
        <v>1.31054264E-2</v>
      </c>
      <c r="I307" s="3" t="str">
        <f t="shared" si="9"/>
        <v>1.3%</v>
      </c>
      <c r="J307" s="2">
        <v>1.0660923988</v>
      </c>
      <c r="K307" s="2">
        <v>1.3432475434</v>
      </c>
    </row>
    <row r="308" spans="1:11" x14ac:dyDescent="0.3">
      <c r="A308" s="12" t="s">
        <v>228</v>
      </c>
      <c r="B308" s="1">
        <v>-1</v>
      </c>
      <c r="C308" s="1">
        <v>3.075501E-4</v>
      </c>
      <c r="D308" s="2">
        <v>0.58218776719999998</v>
      </c>
      <c r="E308" s="2">
        <v>0.4339794924</v>
      </c>
      <c r="F308" s="2">
        <v>0.78101062880000005</v>
      </c>
      <c r="G308" s="2" t="str">
        <f t="shared" si="8"/>
        <v>0.58 (0.43, 0.78)</v>
      </c>
      <c r="H308" s="3">
        <v>1.5091234E-2</v>
      </c>
      <c r="I308" s="3" t="str">
        <f t="shared" si="9"/>
        <v>1.5%</v>
      </c>
      <c r="J308" s="2">
        <v>1.0660923988</v>
      </c>
      <c r="K308" s="2">
        <v>1.3430765747</v>
      </c>
    </row>
    <row r="309" spans="1:11" x14ac:dyDescent="0.3">
      <c r="A309" s="12" t="s">
        <v>487</v>
      </c>
      <c r="B309" s="1">
        <v>-1</v>
      </c>
      <c r="C309" s="1">
        <v>3.4724480000000003E-4</v>
      </c>
      <c r="D309" s="2">
        <v>0.56754627390000001</v>
      </c>
      <c r="E309" s="2">
        <v>0.41612027439999999</v>
      </c>
      <c r="F309" s="2">
        <v>0.77407613330000002</v>
      </c>
      <c r="G309" s="2" t="str">
        <f t="shared" si="8"/>
        <v>0.57 (0.42, 0.77)</v>
      </c>
      <c r="H309" s="3">
        <v>1.6174353700000001E-2</v>
      </c>
      <c r="I309" s="3" t="str">
        <f t="shared" si="9"/>
        <v>1.6%</v>
      </c>
      <c r="J309" s="2">
        <v>1.0660923988</v>
      </c>
      <c r="K309" s="2">
        <v>1.3409613043999999</v>
      </c>
    </row>
    <row r="310" spans="1:11" x14ac:dyDescent="0.3">
      <c r="A310" s="12" t="s">
        <v>45</v>
      </c>
      <c r="B310" s="1">
        <v>1</v>
      </c>
      <c r="C310" s="1">
        <v>4.0878110000000002E-4</v>
      </c>
      <c r="D310" s="2">
        <v>1.8666745532</v>
      </c>
      <c r="E310" s="2">
        <v>1.3205298276999999</v>
      </c>
      <c r="F310" s="2">
        <v>2.6386938140999998</v>
      </c>
      <c r="G310" s="2" t="str">
        <f t="shared" si="8"/>
        <v>1.87 (1.32, 2.64)</v>
      </c>
      <c r="H310" s="3">
        <v>1.82768502E-2</v>
      </c>
      <c r="I310" s="3" t="str">
        <f t="shared" si="9"/>
        <v>1.8%</v>
      </c>
      <c r="J310" s="2">
        <v>1.0660923988</v>
      </c>
      <c r="K310" s="2">
        <v>1.3395381147000001</v>
      </c>
    </row>
    <row r="311" spans="1:11" x14ac:dyDescent="0.3">
      <c r="A311" s="12" t="s">
        <v>110</v>
      </c>
      <c r="B311" s="1">
        <v>-1</v>
      </c>
      <c r="C311" s="1">
        <v>4.2873979999999998E-4</v>
      </c>
      <c r="D311" s="2">
        <v>0.52085928439999996</v>
      </c>
      <c r="E311" s="2">
        <v>0.36229770750000001</v>
      </c>
      <c r="F311" s="2">
        <v>0.74881620419999995</v>
      </c>
      <c r="G311" s="2" t="str">
        <f t="shared" si="8"/>
        <v>0.52 (0.36, 0.75)</v>
      </c>
      <c r="H311" s="3">
        <v>1.8727914500000001E-2</v>
      </c>
      <c r="I311" s="3" t="str">
        <f t="shared" si="9"/>
        <v>1.9%</v>
      </c>
      <c r="J311" s="2">
        <v>1.0660923988</v>
      </c>
      <c r="K311" s="2">
        <v>1.3322759817000001</v>
      </c>
    </row>
    <row r="312" spans="1:11" x14ac:dyDescent="0.3">
      <c r="A312" s="12" t="s">
        <v>89</v>
      </c>
      <c r="B312" s="1">
        <v>-1</v>
      </c>
      <c r="C312" s="1">
        <v>4.850729E-4</v>
      </c>
      <c r="D312" s="2">
        <v>0.4895866478</v>
      </c>
      <c r="E312" s="2">
        <v>0.32778044940000001</v>
      </c>
      <c r="F312" s="2">
        <v>0.73126718239999999</v>
      </c>
      <c r="G312" s="2" t="str">
        <f t="shared" si="8"/>
        <v>0.49 (0.33, 0.73)</v>
      </c>
      <c r="H312" s="3">
        <v>2.01012559E-2</v>
      </c>
      <c r="I312" s="3" t="str">
        <f t="shared" si="9"/>
        <v>2.0%</v>
      </c>
      <c r="J312" s="2">
        <v>1.0660923988</v>
      </c>
      <c r="K312" s="2">
        <v>1.3223303833</v>
      </c>
    </row>
    <row r="313" spans="1:11" x14ac:dyDescent="0.3">
      <c r="A313" s="12" t="s">
        <v>426</v>
      </c>
      <c r="B313" s="1">
        <v>1</v>
      </c>
      <c r="C313" s="1">
        <v>2.9413870000000002E-4</v>
      </c>
      <c r="D313" s="2">
        <v>1.6610156916000001</v>
      </c>
      <c r="E313" s="2">
        <v>1.2620338423999999</v>
      </c>
      <c r="F313" s="2">
        <v>2.1861324435</v>
      </c>
      <c r="G313" s="2" t="str">
        <f t="shared" si="8"/>
        <v>1.66 (1.26, 2.19)</v>
      </c>
      <c r="H313" s="3">
        <v>1.4832267499999999E-2</v>
      </c>
      <c r="I313" s="3" t="str">
        <f t="shared" si="9"/>
        <v>1.5%</v>
      </c>
      <c r="J313" s="2">
        <v>1.0650268392</v>
      </c>
      <c r="K313" s="2">
        <v>1.3442801281000001</v>
      </c>
    </row>
    <row r="314" spans="1:11" x14ac:dyDescent="0.3">
      <c r="A314" s="12" t="s">
        <v>334</v>
      </c>
      <c r="B314" s="1">
        <v>-1</v>
      </c>
      <c r="C314" s="1">
        <v>3.188927E-4</v>
      </c>
      <c r="D314" s="2">
        <v>0.5912487689</v>
      </c>
      <c r="E314" s="2">
        <v>0.44411462689999998</v>
      </c>
      <c r="F314" s="2">
        <v>0.78712810960000001</v>
      </c>
      <c r="G314" s="2" t="str">
        <f t="shared" si="8"/>
        <v>0.59 (0.44, 0.79)</v>
      </c>
      <c r="H314" s="3">
        <v>1.5405578099999999E-2</v>
      </c>
      <c r="I314" s="3" t="str">
        <f t="shared" si="9"/>
        <v>1.5%</v>
      </c>
      <c r="J314" s="2">
        <v>1.0639623447</v>
      </c>
      <c r="K314" s="2">
        <v>1.3409596237999999</v>
      </c>
    </row>
    <row r="315" spans="1:11" x14ac:dyDescent="0.3">
      <c r="A315" s="12" t="s">
        <v>607</v>
      </c>
      <c r="B315" s="1">
        <v>-1</v>
      </c>
      <c r="C315" s="1">
        <v>2.9685550000000001E-4</v>
      </c>
      <c r="D315" s="2">
        <v>0.60644137129999998</v>
      </c>
      <c r="E315" s="2">
        <v>0.4625097057</v>
      </c>
      <c r="F315" s="2">
        <v>0.79516414950000003</v>
      </c>
      <c r="G315" s="2" t="str">
        <f t="shared" si="8"/>
        <v>0.61 (0.46, 0.80)</v>
      </c>
      <c r="H315" s="3">
        <v>1.4890486E-2</v>
      </c>
      <c r="I315" s="3" t="str">
        <f t="shared" si="9"/>
        <v>1.5%</v>
      </c>
      <c r="J315" s="2">
        <v>1.0639623447</v>
      </c>
      <c r="K315" s="2">
        <v>1.3399012401999999</v>
      </c>
    </row>
    <row r="316" spans="1:11" x14ac:dyDescent="0.3">
      <c r="A316" s="12" t="s">
        <v>357</v>
      </c>
      <c r="B316" s="1">
        <v>1</v>
      </c>
      <c r="C316" s="1">
        <v>3.9841950000000002E-4</v>
      </c>
      <c r="D316" s="2">
        <v>1.7833543692</v>
      </c>
      <c r="E316" s="2">
        <v>1.2947359429</v>
      </c>
      <c r="F316" s="2">
        <v>2.4563717594000001</v>
      </c>
      <c r="G316" s="2" t="str">
        <f t="shared" si="8"/>
        <v>1.78 (1.29, 2.46)</v>
      </c>
      <c r="H316" s="3">
        <v>1.7916245399999999E-2</v>
      </c>
      <c r="I316" s="3" t="str">
        <f t="shared" si="9"/>
        <v>1.8%</v>
      </c>
      <c r="J316" s="2">
        <v>1.0628989142</v>
      </c>
      <c r="K316" s="2">
        <v>1.3410298146999999</v>
      </c>
    </row>
    <row r="317" spans="1:11" x14ac:dyDescent="0.3">
      <c r="A317" s="12" t="s">
        <v>330</v>
      </c>
      <c r="B317" s="1">
        <v>-1</v>
      </c>
      <c r="C317" s="1">
        <v>3.3431349999999999E-4</v>
      </c>
      <c r="D317" s="2">
        <v>0.59022478499999997</v>
      </c>
      <c r="E317" s="2">
        <v>0.44249139650000002</v>
      </c>
      <c r="F317" s="2">
        <v>0.78728151469999996</v>
      </c>
      <c r="G317" s="2" t="str">
        <f t="shared" si="8"/>
        <v>0.59 (0.44, 0.79)</v>
      </c>
      <c r="H317" s="3">
        <v>1.5903398999999999E-2</v>
      </c>
      <c r="I317" s="3" t="str">
        <f t="shared" si="9"/>
        <v>1.6%</v>
      </c>
      <c r="J317" s="2">
        <v>1.0628989142</v>
      </c>
      <c r="K317" s="2">
        <v>1.3399094567000001</v>
      </c>
    </row>
    <row r="318" spans="1:11" x14ac:dyDescent="0.3">
      <c r="A318" s="12" t="s">
        <v>647</v>
      </c>
      <c r="B318" s="1">
        <v>-1</v>
      </c>
      <c r="C318" s="1">
        <v>3.2882190000000001E-4</v>
      </c>
      <c r="D318" s="2">
        <v>0.59618602970000001</v>
      </c>
      <c r="E318" s="2">
        <v>0.44957417659999999</v>
      </c>
      <c r="F318" s="2">
        <v>0.79060987159999996</v>
      </c>
      <c r="G318" s="2" t="str">
        <f t="shared" si="8"/>
        <v>0.60 (0.45, 0.79)</v>
      </c>
      <c r="H318" s="3">
        <v>1.5739068599999999E-2</v>
      </c>
      <c r="I318" s="3" t="str">
        <f t="shared" si="9"/>
        <v>1.6%</v>
      </c>
      <c r="J318" s="2">
        <v>1.0628989142</v>
      </c>
      <c r="K318" s="2">
        <v>1.3394174916999999</v>
      </c>
    </row>
    <row r="319" spans="1:11" x14ac:dyDescent="0.3">
      <c r="A319" s="12" t="s">
        <v>621</v>
      </c>
      <c r="B319" s="1">
        <v>-1</v>
      </c>
      <c r="C319" s="1">
        <v>3.032121E-4</v>
      </c>
      <c r="D319" s="2">
        <v>0.60768327119999999</v>
      </c>
      <c r="E319" s="2">
        <v>0.46378059129999999</v>
      </c>
      <c r="F319" s="2">
        <v>0.7962363348</v>
      </c>
      <c r="G319" s="2" t="str">
        <f t="shared" si="8"/>
        <v>0.61 (0.46, 0.80)</v>
      </c>
      <c r="H319" s="3">
        <v>1.4972534900000001E-2</v>
      </c>
      <c r="I319" s="3" t="str">
        <f t="shared" si="9"/>
        <v>1.5%</v>
      </c>
      <c r="J319" s="2">
        <v>1.0628989142</v>
      </c>
      <c r="K319" s="2">
        <v>1.3391306412999999</v>
      </c>
    </row>
    <row r="320" spans="1:11" x14ac:dyDescent="0.3">
      <c r="A320" s="12" t="s">
        <v>520</v>
      </c>
      <c r="B320" s="1">
        <v>-1</v>
      </c>
      <c r="C320" s="1">
        <v>3.7526289999999999E-4</v>
      </c>
      <c r="D320" s="2">
        <v>0.56907437270000005</v>
      </c>
      <c r="E320" s="2">
        <v>0.4171183443</v>
      </c>
      <c r="F320" s="2">
        <v>0.77638791510000005</v>
      </c>
      <c r="G320" s="2" t="str">
        <f t="shared" si="8"/>
        <v>0.57 (0.42, 0.78)</v>
      </c>
      <c r="H320" s="3">
        <v>1.7071725199999999E-2</v>
      </c>
      <c r="I320" s="3" t="str">
        <f t="shared" si="9"/>
        <v>1.7%</v>
      </c>
      <c r="J320" s="2">
        <v>1.0628989142</v>
      </c>
      <c r="K320" s="2">
        <v>1.3387286783000001</v>
      </c>
    </row>
    <row r="321" spans="1:11" x14ac:dyDescent="0.3">
      <c r="A321" s="12" t="s">
        <v>103</v>
      </c>
      <c r="B321" s="1">
        <v>1</v>
      </c>
      <c r="C321" s="1">
        <v>4.8565579999999999E-4</v>
      </c>
      <c r="D321" s="2">
        <v>1.9457445055</v>
      </c>
      <c r="E321" s="2">
        <v>1.3386566436</v>
      </c>
      <c r="F321" s="2">
        <v>2.8281499208000001</v>
      </c>
      <c r="G321" s="2" t="str">
        <f t="shared" si="8"/>
        <v>1.95 (1.34, 2.83)</v>
      </c>
      <c r="H321" s="3">
        <v>2.01012559E-2</v>
      </c>
      <c r="I321" s="3" t="str">
        <f t="shared" si="9"/>
        <v>2.0%</v>
      </c>
      <c r="J321" s="2">
        <v>1.0628989142</v>
      </c>
      <c r="K321" s="2">
        <v>1.3315035062</v>
      </c>
    </row>
    <row r="322" spans="1:11" x14ac:dyDescent="0.3">
      <c r="A322" s="12" t="s">
        <v>347</v>
      </c>
      <c r="B322" s="1">
        <v>-1</v>
      </c>
      <c r="C322" s="1">
        <v>4.8789349999999999E-4</v>
      </c>
      <c r="D322" s="2">
        <v>0.51443099039999995</v>
      </c>
      <c r="E322" s="2">
        <v>0.35406691330000001</v>
      </c>
      <c r="F322" s="2">
        <v>0.74742720640000004</v>
      </c>
      <c r="G322" s="2" t="str">
        <f t="shared" si="8"/>
        <v>0.51 (0.35, 0.75)</v>
      </c>
      <c r="H322" s="3">
        <v>2.0109581599999999E-2</v>
      </c>
      <c r="I322" s="3" t="str">
        <f t="shared" si="9"/>
        <v>2.0%</v>
      </c>
      <c r="J322" s="2">
        <v>1.0628989142</v>
      </c>
      <c r="K322" s="2">
        <v>1.3270650325</v>
      </c>
    </row>
    <row r="323" spans="1:11" x14ac:dyDescent="0.3">
      <c r="A323" s="12" t="s">
        <v>406</v>
      </c>
      <c r="B323" s="1">
        <v>-1</v>
      </c>
      <c r="C323" s="1">
        <v>5.1775330000000002E-4</v>
      </c>
      <c r="D323" s="2">
        <v>0.50259319469999997</v>
      </c>
      <c r="E323" s="2">
        <v>0.34081796170000001</v>
      </c>
      <c r="F323" s="2">
        <v>0.74115788410000005</v>
      </c>
      <c r="G323" s="2" t="str">
        <f t="shared" si="8"/>
        <v>0.50 (0.34, 0.74)</v>
      </c>
      <c r="H323" s="3">
        <v>2.0876027799999999E-2</v>
      </c>
      <c r="I323" s="3" t="str">
        <f t="shared" si="9"/>
        <v>2.1%</v>
      </c>
      <c r="J323" s="2">
        <v>1.0628989142</v>
      </c>
      <c r="K323" s="2">
        <v>1.3228979539000001</v>
      </c>
    </row>
    <row r="324" spans="1:11" x14ac:dyDescent="0.3">
      <c r="A324" s="12" t="s">
        <v>362</v>
      </c>
      <c r="B324" s="1">
        <v>1</v>
      </c>
      <c r="C324" s="1">
        <v>3.9731780000000001E-4</v>
      </c>
      <c r="D324" s="2">
        <v>1.7475154022999999</v>
      </c>
      <c r="E324" s="2">
        <v>1.2831343224</v>
      </c>
      <c r="F324" s="2">
        <v>2.3799613398999999</v>
      </c>
      <c r="G324" s="2" t="str">
        <f t="shared" ref="G324:G387" si="10">CONCATENATE(TEXT(D324,"0.00")," (",TEXT(E324,"0.00"),", ",TEXT(F324,"0.00"),")")</f>
        <v>1.75 (1.28, 2.38)</v>
      </c>
      <c r="H324" s="3">
        <v>1.7916245399999999E-2</v>
      </c>
      <c r="I324" s="3" t="str">
        <f t="shared" ref="I324:I387" si="11">IF(H324&lt;0.0005,"&lt;0.1%",TEXT(H324,"0.0%"))</f>
        <v>1.8%</v>
      </c>
      <c r="J324" s="2">
        <v>1.0618365464999999</v>
      </c>
      <c r="K324" s="2">
        <v>1.3406543717999999</v>
      </c>
    </row>
    <row r="325" spans="1:11" x14ac:dyDescent="0.3">
      <c r="A325" s="12" t="s">
        <v>752</v>
      </c>
      <c r="B325" s="1">
        <v>1</v>
      </c>
      <c r="C325" s="1">
        <v>3.0656550000000002E-4</v>
      </c>
      <c r="D325" s="2">
        <v>1.6158689465</v>
      </c>
      <c r="E325" s="2">
        <v>1.2452231352000001</v>
      </c>
      <c r="F325" s="2">
        <v>2.096839015</v>
      </c>
      <c r="G325" s="2" t="str">
        <f t="shared" si="10"/>
        <v>1.62 (1.25, 2.10)</v>
      </c>
      <c r="H325" s="3">
        <v>1.50903732E-2</v>
      </c>
      <c r="I325" s="3" t="str">
        <f t="shared" si="11"/>
        <v>1.5%</v>
      </c>
      <c r="J325" s="2">
        <v>1.0618365464999999</v>
      </c>
      <c r="K325" s="2">
        <v>1.3391343518000001</v>
      </c>
    </row>
    <row r="326" spans="1:11" x14ac:dyDescent="0.3">
      <c r="A326" s="12" t="s">
        <v>763</v>
      </c>
      <c r="B326" s="1">
        <v>1</v>
      </c>
      <c r="C326" s="1">
        <v>2.3684509999999999E-4</v>
      </c>
      <c r="D326" s="2">
        <v>1.5357761658</v>
      </c>
      <c r="E326" s="2">
        <v>1.2217548122999999</v>
      </c>
      <c r="F326" s="2">
        <v>1.9305088122</v>
      </c>
      <c r="G326" s="2" t="str">
        <f t="shared" si="10"/>
        <v>1.54 (1.22, 1.93)</v>
      </c>
      <c r="H326" s="3">
        <v>1.31054264E-2</v>
      </c>
      <c r="I326" s="3" t="str">
        <f t="shared" si="11"/>
        <v>1.3%</v>
      </c>
      <c r="J326" s="2">
        <v>1.0618365464999999</v>
      </c>
      <c r="K326" s="2">
        <v>1.3322193790000001</v>
      </c>
    </row>
    <row r="327" spans="1:11" x14ac:dyDescent="0.3">
      <c r="A327" s="12" t="s">
        <v>556</v>
      </c>
      <c r="B327" s="1">
        <v>1</v>
      </c>
      <c r="C327" s="1">
        <v>1.9208539999999999E-4</v>
      </c>
      <c r="D327" s="2">
        <v>1.4886874972999999</v>
      </c>
      <c r="E327" s="2">
        <v>1.2077662828</v>
      </c>
      <c r="F327" s="2">
        <v>1.8349497714</v>
      </c>
      <c r="G327" s="2" t="str">
        <f t="shared" si="10"/>
        <v>1.49 (1.21, 1.83)</v>
      </c>
      <c r="H327" s="3">
        <v>1.1572589100000001E-2</v>
      </c>
      <c r="I327" s="3" t="str">
        <f t="shared" si="11"/>
        <v>1.2%</v>
      </c>
      <c r="J327" s="2">
        <v>1.0618365464999999</v>
      </c>
      <c r="K327" s="2">
        <v>1.3249237974999999</v>
      </c>
    </row>
    <row r="328" spans="1:11" x14ac:dyDescent="0.3">
      <c r="A328" s="12" t="s">
        <v>810</v>
      </c>
      <c r="B328" s="1">
        <v>-1</v>
      </c>
      <c r="C328" s="1">
        <v>1.379215E-4</v>
      </c>
      <c r="D328" s="2">
        <v>0.70057037860000004</v>
      </c>
      <c r="E328" s="2">
        <v>0.5834276826</v>
      </c>
      <c r="F328" s="2">
        <v>0.84123340390000001</v>
      </c>
      <c r="G328" s="2" t="str">
        <f t="shared" si="10"/>
        <v>0.70 (0.58, 0.84)</v>
      </c>
      <c r="H328" s="3">
        <v>9.2250736999999992E-3</v>
      </c>
      <c r="I328" s="3" t="str">
        <f t="shared" si="11"/>
        <v>0.9%</v>
      </c>
      <c r="J328" s="2">
        <v>1.0618365464999999</v>
      </c>
      <c r="K328" s="2">
        <v>1.3084190215</v>
      </c>
    </row>
    <row r="329" spans="1:11" x14ac:dyDescent="0.3">
      <c r="A329" s="12" t="s">
        <v>387</v>
      </c>
      <c r="B329" s="1">
        <v>1</v>
      </c>
      <c r="C329" s="1">
        <v>3.153772E-4</v>
      </c>
      <c r="D329" s="2">
        <v>1.6201613402999999</v>
      </c>
      <c r="E329" s="2">
        <v>1.2460668292999999</v>
      </c>
      <c r="F329" s="2">
        <v>2.1065666038000002</v>
      </c>
      <c r="G329" s="2" t="str">
        <f t="shared" si="10"/>
        <v>1.62 (1.25, 2.11)</v>
      </c>
      <c r="H329" s="3">
        <v>1.5291200899999999E-2</v>
      </c>
      <c r="I329" s="3" t="str">
        <f t="shared" si="11"/>
        <v>1.5%</v>
      </c>
      <c r="J329" s="2">
        <v>1.0607752407</v>
      </c>
      <c r="K329" s="2">
        <v>1.3389677419999999</v>
      </c>
    </row>
    <row r="330" spans="1:11" x14ac:dyDescent="0.3">
      <c r="A330" s="12" t="s">
        <v>200</v>
      </c>
      <c r="B330" s="1">
        <v>-1</v>
      </c>
      <c r="C330" s="1">
        <v>3.6366080000000003E-4</v>
      </c>
      <c r="D330" s="2">
        <v>0.59726803539999995</v>
      </c>
      <c r="E330" s="2">
        <v>0.44990061450000002</v>
      </c>
      <c r="F330" s="2">
        <v>0.7929064656</v>
      </c>
      <c r="G330" s="2" t="str">
        <f t="shared" si="10"/>
        <v>0.60 (0.45, 0.79)</v>
      </c>
      <c r="H330" s="3">
        <v>1.6739123500000001E-2</v>
      </c>
      <c r="I330" s="3" t="str">
        <f t="shared" si="11"/>
        <v>1.7%</v>
      </c>
      <c r="J330" s="2">
        <v>1.0607752407</v>
      </c>
      <c r="K330" s="2">
        <v>1.3367310972999999</v>
      </c>
    </row>
    <row r="331" spans="1:11" x14ac:dyDescent="0.3">
      <c r="A331" s="12" t="s">
        <v>517</v>
      </c>
      <c r="B331" s="1">
        <v>-1</v>
      </c>
      <c r="C331" s="1">
        <v>3.6337910000000003E-4</v>
      </c>
      <c r="D331" s="2">
        <v>0.60092841279999998</v>
      </c>
      <c r="E331" s="2">
        <v>0.45418809490000001</v>
      </c>
      <c r="F331" s="2">
        <v>0.79507798939999996</v>
      </c>
      <c r="G331" s="2" t="str">
        <f t="shared" si="10"/>
        <v>0.60 (0.45, 0.80)</v>
      </c>
      <c r="H331" s="3">
        <v>1.6739123500000001E-2</v>
      </c>
      <c r="I331" s="3" t="str">
        <f t="shared" si="11"/>
        <v>1.7%</v>
      </c>
      <c r="J331" s="2">
        <v>1.0607752407</v>
      </c>
      <c r="K331" s="2">
        <v>1.3361370324999999</v>
      </c>
    </row>
    <row r="332" spans="1:11" x14ac:dyDescent="0.3">
      <c r="A332" s="12" t="s">
        <v>612</v>
      </c>
      <c r="B332" s="1">
        <v>-1</v>
      </c>
      <c r="C332" s="1">
        <v>4.269904E-4</v>
      </c>
      <c r="D332" s="2">
        <v>0.56214593369999999</v>
      </c>
      <c r="E332" s="2">
        <v>0.40801330180000001</v>
      </c>
      <c r="F332" s="2">
        <v>0.77450428559999995</v>
      </c>
      <c r="G332" s="2" t="str">
        <f t="shared" si="10"/>
        <v>0.56 (0.41, 0.77)</v>
      </c>
      <c r="H332" s="3">
        <v>1.8715613400000001E-2</v>
      </c>
      <c r="I332" s="3" t="str">
        <f t="shared" si="11"/>
        <v>1.9%</v>
      </c>
      <c r="J332" s="2">
        <v>1.0607752407</v>
      </c>
      <c r="K332" s="2">
        <v>1.3352076480999999</v>
      </c>
    </row>
    <row r="333" spans="1:11" x14ac:dyDescent="0.3">
      <c r="A333" s="12" t="s">
        <v>397</v>
      </c>
      <c r="B333" s="1">
        <v>-1</v>
      </c>
      <c r="C333" s="1">
        <v>3.3531019999999997E-4</v>
      </c>
      <c r="D333" s="2">
        <v>0.61485699800000004</v>
      </c>
      <c r="E333" s="2">
        <v>0.47134455800000002</v>
      </c>
      <c r="F333" s="2">
        <v>0.80206532900000005</v>
      </c>
      <c r="G333" s="2" t="str">
        <f t="shared" si="10"/>
        <v>0.61 (0.47, 0.80)</v>
      </c>
      <c r="H333" s="3">
        <v>1.5903398999999999E-2</v>
      </c>
      <c r="I333" s="3" t="str">
        <f t="shared" si="11"/>
        <v>1.6%</v>
      </c>
      <c r="J333" s="2">
        <v>1.0607752407</v>
      </c>
      <c r="K333" s="2">
        <v>1.3351281594</v>
      </c>
    </row>
    <row r="334" spans="1:11" x14ac:dyDescent="0.3">
      <c r="A334" s="12" t="s">
        <v>252</v>
      </c>
      <c r="B334" s="1">
        <v>1</v>
      </c>
      <c r="C334" s="1">
        <v>4.9077620000000002E-4</v>
      </c>
      <c r="D334" s="2">
        <v>1.8619431946</v>
      </c>
      <c r="E334" s="2">
        <v>1.3127123747</v>
      </c>
      <c r="F334" s="2">
        <v>2.6409688266</v>
      </c>
      <c r="G334" s="2" t="str">
        <f t="shared" si="10"/>
        <v>1.86 (1.31, 2.64)</v>
      </c>
      <c r="H334" s="3">
        <v>2.0152820200000001E-2</v>
      </c>
      <c r="I334" s="3" t="str">
        <f t="shared" si="11"/>
        <v>2.0%</v>
      </c>
      <c r="J334" s="2">
        <v>1.0607752407</v>
      </c>
      <c r="K334" s="2">
        <v>1.3339370734</v>
      </c>
    </row>
    <row r="335" spans="1:11" x14ac:dyDescent="0.3">
      <c r="A335" s="12" t="s">
        <v>236</v>
      </c>
      <c r="B335" s="1">
        <v>-1</v>
      </c>
      <c r="C335" s="1">
        <v>4.763724E-4</v>
      </c>
      <c r="D335" s="2">
        <v>0.53915248140000005</v>
      </c>
      <c r="E335" s="2">
        <v>0.38124314110000002</v>
      </c>
      <c r="F335" s="2">
        <v>0.76246722050000004</v>
      </c>
      <c r="G335" s="2" t="str">
        <f t="shared" si="10"/>
        <v>0.54 (0.38, 0.76)</v>
      </c>
      <c r="H335" s="3">
        <v>1.9943051100000001E-2</v>
      </c>
      <c r="I335" s="3" t="str">
        <f t="shared" si="11"/>
        <v>2.0%</v>
      </c>
      <c r="J335" s="2">
        <v>1.0607752407</v>
      </c>
      <c r="K335" s="2">
        <v>1.3309446529</v>
      </c>
    </row>
    <row r="336" spans="1:11" x14ac:dyDescent="0.3">
      <c r="A336" s="12" t="s">
        <v>254</v>
      </c>
      <c r="B336" s="1">
        <v>1</v>
      </c>
      <c r="C336" s="1">
        <v>5.4641680000000004E-4</v>
      </c>
      <c r="D336" s="2">
        <v>1.9610425455</v>
      </c>
      <c r="E336" s="2">
        <v>1.3386142739</v>
      </c>
      <c r="F336" s="2">
        <v>2.8728872388000002</v>
      </c>
      <c r="G336" s="2" t="str">
        <f t="shared" si="10"/>
        <v>1.96 (1.34, 2.87)</v>
      </c>
      <c r="H336" s="3">
        <v>2.1595530700000001E-2</v>
      </c>
      <c r="I336" s="3" t="str">
        <f t="shared" si="11"/>
        <v>2.2%</v>
      </c>
      <c r="J336" s="2">
        <v>1.0607752407</v>
      </c>
      <c r="K336" s="2">
        <v>1.3269042045999999</v>
      </c>
    </row>
    <row r="337" spans="1:11" x14ac:dyDescent="0.3">
      <c r="A337" s="12" t="s">
        <v>631</v>
      </c>
      <c r="B337" s="1">
        <v>-1</v>
      </c>
      <c r="C337" s="1">
        <v>2.3229009999999999E-4</v>
      </c>
      <c r="D337" s="2">
        <v>0.65958935860000001</v>
      </c>
      <c r="E337" s="2">
        <v>0.52850124310000002</v>
      </c>
      <c r="F337" s="2">
        <v>0.82319223959999999</v>
      </c>
      <c r="G337" s="2" t="str">
        <f t="shared" si="10"/>
        <v>0.66 (0.53, 0.82)</v>
      </c>
      <c r="H337" s="3">
        <v>1.29461891E-2</v>
      </c>
      <c r="I337" s="3" t="str">
        <f t="shared" si="11"/>
        <v>1.3%</v>
      </c>
      <c r="J337" s="2">
        <v>1.0607752407</v>
      </c>
      <c r="K337" s="2">
        <v>1.3260579865</v>
      </c>
    </row>
    <row r="338" spans="1:11" x14ac:dyDescent="0.3">
      <c r="A338" s="12" t="s">
        <v>384</v>
      </c>
      <c r="B338" s="1">
        <v>-1</v>
      </c>
      <c r="C338" s="1">
        <v>5.3970639999999996E-4</v>
      </c>
      <c r="D338" s="2">
        <v>0.51443051309999999</v>
      </c>
      <c r="E338" s="2">
        <v>0.35303265119999999</v>
      </c>
      <c r="F338" s="2">
        <v>0.74961551530000003</v>
      </c>
      <c r="G338" s="2" t="str">
        <f t="shared" si="10"/>
        <v>0.51 (0.35, 0.75)</v>
      </c>
      <c r="H338" s="3">
        <v>2.1483618900000001E-2</v>
      </c>
      <c r="I338" s="3" t="str">
        <f t="shared" si="11"/>
        <v>2.1%</v>
      </c>
      <c r="J338" s="2">
        <v>1.0607752407</v>
      </c>
      <c r="K338" s="2">
        <v>1.3236909479000001</v>
      </c>
    </row>
    <row r="339" spans="1:11" x14ac:dyDescent="0.3">
      <c r="A339" s="12" t="s">
        <v>195</v>
      </c>
      <c r="B339" s="1">
        <v>1</v>
      </c>
      <c r="C339" s="1">
        <v>3.6312939999999999E-4</v>
      </c>
      <c r="D339" s="2">
        <v>1.6415445359</v>
      </c>
      <c r="E339" s="2">
        <v>1.2500533962</v>
      </c>
      <c r="F339" s="2">
        <v>2.1556426882999999</v>
      </c>
      <c r="G339" s="2" t="str">
        <f t="shared" si="10"/>
        <v>1.64 (1.25, 2.16)</v>
      </c>
      <c r="H339" s="3">
        <v>1.6739123500000001E-2</v>
      </c>
      <c r="I339" s="3" t="str">
        <f t="shared" si="11"/>
        <v>1.7%</v>
      </c>
      <c r="J339" s="2">
        <v>1.0597149957000001</v>
      </c>
      <c r="K339" s="2">
        <v>1.3377449260000001</v>
      </c>
    </row>
    <row r="340" spans="1:11" x14ac:dyDescent="0.3">
      <c r="A340" s="12" t="s">
        <v>746</v>
      </c>
      <c r="B340" s="1">
        <v>1</v>
      </c>
      <c r="C340" s="1">
        <v>3.9635160000000002E-4</v>
      </c>
      <c r="D340" s="2">
        <v>1.6643125631</v>
      </c>
      <c r="E340" s="2">
        <v>1.2555441588</v>
      </c>
      <c r="F340" s="2">
        <v>2.2061639873000001</v>
      </c>
      <c r="G340" s="2" t="str">
        <f t="shared" si="10"/>
        <v>1.66 (1.26, 2.21)</v>
      </c>
      <c r="H340" s="3">
        <v>1.7916245399999999E-2</v>
      </c>
      <c r="I340" s="3" t="str">
        <f t="shared" si="11"/>
        <v>1.8%</v>
      </c>
      <c r="J340" s="2">
        <v>1.0597149957000001</v>
      </c>
      <c r="K340" s="2">
        <v>1.3373057795000001</v>
      </c>
    </row>
    <row r="341" spans="1:11" x14ac:dyDescent="0.3">
      <c r="A341" s="12" t="s">
        <v>515</v>
      </c>
      <c r="B341" s="1">
        <v>1</v>
      </c>
      <c r="C341" s="1">
        <v>3.3882269999999998E-4</v>
      </c>
      <c r="D341" s="2">
        <v>1.6054341039</v>
      </c>
      <c r="E341" s="2">
        <v>1.2392252659</v>
      </c>
      <c r="F341" s="2">
        <v>2.0798629053000002</v>
      </c>
      <c r="G341" s="2" t="str">
        <f t="shared" si="10"/>
        <v>1.61 (1.24, 2.08)</v>
      </c>
      <c r="H341" s="3">
        <v>1.5917735700000001E-2</v>
      </c>
      <c r="I341" s="3" t="str">
        <f t="shared" si="11"/>
        <v>1.6%</v>
      </c>
      <c r="J341" s="2">
        <v>1.0597149957000001</v>
      </c>
      <c r="K341" s="2">
        <v>1.3357882769</v>
      </c>
    </row>
    <row r="342" spans="1:11" x14ac:dyDescent="0.3">
      <c r="A342" s="12" t="s">
        <v>310</v>
      </c>
      <c r="B342" s="1">
        <v>-1</v>
      </c>
      <c r="C342" s="1">
        <v>4.3113290000000001E-4</v>
      </c>
      <c r="D342" s="2">
        <v>0.58220482220000003</v>
      </c>
      <c r="E342" s="2">
        <v>0.43080188139999998</v>
      </c>
      <c r="F342" s="2">
        <v>0.7868174899</v>
      </c>
      <c r="G342" s="2" t="str">
        <f t="shared" si="10"/>
        <v>0.58 (0.43, 0.79)</v>
      </c>
      <c r="H342" s="3">
        <v>1.8727914500000001E-2</v>
      </c>
      <c r="I342" s="3" t="str">
        <f t="shared" si="11"/>
        <v>1.9%</v>
      </c>
      <c r="J342" s="2">
        <v>1.0597149957000001</v>
      </c>
      <c r="K342" s="2">
        <v>1.3340902771000001</v>
      </c>
    </row>
    <row r="343" spans="1:11" x14ac:dyDescent="0.3">
      <c r="A343" s="12" t="s">
        <v>522</v>
      </c>
      <c r="B343" s="1">
        <v>-1</v>
      </c>
      <c r="C343" s="1">
        <v>3.7032150000000002E-4</v>
      </c>
      <c r="D343" s="2">
        <v>0.61149140349999997</v>
      </c>
      <c r="E343" s="2">
        <v>0.46644419120000002</v>
      </c>
      <c r="F343" s="2">
        <v>0.80164303370000001</v>
      </c>
      <c r="G343" s="2" t="str">
        <f t="shared" si="10"/>
        <v>0.61 (0.47, 0.80)</v>
      </c>
      <c r="H343" s="3">
        <v>1.69457384E-2</v>
      </c>
      <c r="I343" s="3" t="str">
        <f t="shared" si="11"/>
        <v>1.7%</v>
      </c>
      <c r="J343" s="2">
        <v>1.0597149957000001</v>
      </c>
      <c r="K343" s="2">
        <v>1.333600441</v>
      </c>
    </row>
    <row r="344" spans="1:11" x14ac:dyDescent="0.3">
      <c r="A344" s="12" t="s">
        <v>111</v>
      </c>
      <c r="B344" s="1">
        <v>-1</v>
      </c>
      <c r="C344" s="1">
        <v>4.7672120000000001E-4</v>
      </c>
      <c r="D344" s="2">
        <v>0.56425458149999996</v>
      </c>
      <c r="E344" s="2">
        <v>0.40930309139999999</v>
      </c>
      <c r="F344" s="2">
        <v>0.77786667009999999</v>
      </c>
      <c r="G344" s="2" t="str">
        <f t="shared" si="10"/>
        <v>0.56 (0.41, 0.78)</v>
      </c>
      <c r="H344" s="3">
        <v>1.9943051100000001E-2</v>
      </c>
      <c r="I344" s="3" t="str">
        <f t="shared" si="11"/>
        <v>2.0%</v>
      </c>
      <c r="J344" s="2">
        <v>1.0597149957000001</v>
      </c>
      <c r="K344" s="2">
        <v>1.3319865201000001</v>
      </c>
    </row>
    <row r="345" spans="1:11" x14ac:dyDescent="0.3">
      <c r="A345" s="12" t="s">
        <v>262</v>
      </c>
      <c r="B345" s="1">
        <v>1</v>
      </c>
      <c r="C345" s="1">
        <v>6.6078169999999996E-4</v>
      </c>
      <c r="D345" s="2">
        <v>2.1740060560000001</v>
      </c>
      <c r="E345" s="2">
        <v>1.3904299922000001</v>
      </c>
      <c r="F345" s="2">
        <v>3.3991659832000001</v>
      </c>
      <c r="G345" s="2" t="str">
        <f t="shared" si="10"/>
        <v>2.17 (1.39, 3.40)</v>
      </c>
      <c r="H345" s="3">
        <v>2.47262296E-2</v>
      </c>
      <c r="I345" s="3" t="str">
        <f t="shared" si="11"/>
        <v>2.5%</v>
      </c>
      <c r="J345" s="2">
        <v>1.0597149957000001</v>
      </c>
      <c r="K345" s="2">
        <v>1.3081274973000001</v>
      </c>
    </row>
    <row r="346" spans="1:11" x14ac:dyDescent="0.3">
      <c r="A346" s="12" t="s">
        <v>225</v>
      </c>
      <c r="B346" s="1">
        <v>1</v>
      </c>
      <c r="C346" s="1">
        <v>6.7998310000000003E-4</v>
      </c>
      <c r="D346" s="2">
        <v>2.1575176632000002</v>
      </c>
      <c r="E346" s="2">
        <v>1.3845313899</v>
      </c>
      <c r="F346" s="2">
        <v>3.3620635120000002</v>
      </c>
      <c r="G346" s="2" t="str">
        <f t="shared" si="10"/>
        <v>2.16 (1.38, 3.36)</v>
      </c>
      <c r="H346" s="3">
        <v>2.5143262E-2</v>
      </c>
      <c r="I346" s="3" t="str">
        <f t="shared" si="11"/>
        <v>2.5%</v>
      </c>
      <c r="J346" s="2">
        <v>1.0597149957000001</v>
      </c>
      <c r="K346" s="2">
        <v>1.3081274009999999</v>
      </c>
    </row>
    <row r="347" spans="1:11" x14ac:dyDescent="0.3">
      <c r="A347" s="12" t="s">
        <v>861</v>
      </c>
      <c r="B347" s="1">
        <v>1</v>
      </c>
      <c r="C347" s="1">
        <v>1.542797E-4</v>
      </c>
      <c r="D347" s="2">
        <v>1.4143233223</v>
      </c>
      <c r="E347" s="2">
        <v>1.1818761341999999</v>
      </c>
      <c r="F347" s="2">
        <v>1.6924873951999999</v>
      </c>
      <c r="G347" s="2" t="str">
        <f t="shared" si="10"/>
        <v>1.41 (1.18, 1.69)</v>
      </c>
      <c r="H347" s="3">
        <v>1.0072720199999999E-2</v>
      </c>
      <c r="I347" s="3" t="str">
        <f t="shared" si="11"/>
        <v>1.0%</v>
      </c>
      <c r="J347" s="2">
        <v>1.0597149957000001</v>
      </c>
      <c r="K347" s="2">
        <v>1.3042161924</v>
      </c>
    </row>
    <row r="348" spans="1:11" x14ac:dyDescent="0.3">
      <c r="A348" s="12" t="s">
        <v>289</v>
      </c>
      <c r="B348" s="1">
        <v>1</v>
      </c>
      <c r="C348" s="1">
        <v>7.8398859999999999E-4</v>
      </c>
      <c r="D348" s="2">
        <v>2.5120524315999999</v>
      </c>
      <c r="E348" s="2">
        <v>1.4674753551999999</v>
      </c>
      <c r="F348" s="2">
        <v>4.3001794863000002</v>
      </c>
      <c r="G348" s="2" t="str">
        <f t="shared" si="10"/>
        <v>2.51 (1.47, 4.30)</v>
      </c>
      <c r="H348" s="3">
        <v>2.7064951699999999E-2</v>
      </c>
      <c r="I348" s="3" t="str">
        <f t="shared" si="11"/>
        <v>2.7%</v>
      </c>
      <c r="J348" s="2">
        <v>1.0597149957000001</v>
      </c>
      <c r="K348" s="2">
        <v>1.2798528566</v>
      </c>
    </row>
    <row r="349" spans="1:11" x14ac:dyDescent="0.3">
      <c r="A349" s="12" t="s">
        <v>862</v>
      </c>
      <c r="B349" s="1">
        <v>1</v>
      </c>
      <c r="C349" s="1">
        <v>8.6006899999999998E-5</v>
      </c>
      <c r="D349" s="2">
        <v>1.3365538666000001</v>
      </c>
      <c r="E349" s="2">
        <v>1.1563968607999999</v>
      </c>
      <c r="F349" s="2">
        <v>1.5447778344</v>
      </c>
      <c r="G349" s="2" t="str">
        <f t="shared" si="10"/>
        <v>1.34 (1.16, 1.54)</v>
      </c>
      <c r="H349" s="3">
        <v>6.6768734999999996E-3</v>
      </c>
      <c r="I349" s="3" t="str">
        <f t="shared" si="11"/>
        <v>0.7%</v>
      </c>
      <c r="J349" s="2">
        <v>1.0597149957000001</v>
      </c>
      <c r="K349" s="2">
        <v>1.2739278299000001</v>
      </c>
    </row>
    <row r="350" spans="1:11" x14ac:dyDescent="0.3">
      <c r="A350" s="12" t="s">
        <v>418</v>
      </c>
      <c r="B350" s="1">
        <v>-1</v>
      </c>
      <c r="C350" s="1">
        <v>4.8118119999999997E-4</v>
      </c>
      <c r="D350" s="2">
        <v>0.56993704919999999</v>
      </c>
      <c r="E350" s="2">
        <v>0.4156623747</v>
      </c>
      <c r="F350" s="2">
        <v>0.78147135710000004</v>
      </c>
      <c r="G350" s="2" t="str">
        <f t="shared" si="10"/>
        <v>0.57 (0.42, 0.78)</v>
      </c>
      <c r="H350" s="3">
        <v>2.0022272099999999E-2</v>
      </c>
      <c r="I350" s="3" t="str">
        <f t="shared" si="11"/>
        <v>2.0%</v>
      </c>
      <c r="J350" s="2">
        <v>1.0586558103999999</v>
      </c>
      <c r="K350" s="2">
        <v>1.3316458782</v>
      </c>
    </row>
    <row r="351" spans="1:11" x14ac:dyDescent="0.3">
      <c r="A351" s="12" t="s">
        <v>291</v>
      </c>
      <c r="B351" s="1">
        <v>-1</v>
      </c>
      <c r="C351" s="1">
        <v>5.1331399999999996E-4</v>
      </c>
      <c r="D351" s="2">
        <v>0.55637509939999996</v>
      </c>
      <c r="E351" s="2">
        <v>0.39966587650000002</v>
      </c>
      <c r="F351" s="2">
        <v>0.77453009979999998</v>
      </c>
      <c r="G351" s="2" t="str">
        <f t="shared" si="10"/>
        <v>0.56 (0.40, 0.77)</v>
      </c>
      <c r="H351" s="3">
        <v>2.0876027799999999E-2</v>
      </c>
      <c r="I351" s="3" t="str">
        <f t="shared" si="11"/>
        <v>2.1%</v>
      </c>
      <c r="J351" s="2">
        <v>1.0586558103999999</v>
      </c>
      <c r="K351" s="2">
        <v>1.3296643929</v>
      </c>
    </row>
    <row r="352" spans="1:11" x14ac:dyDescent="0.3">
      <c r="A352" s="12" t="s">
        <v>141</v>
      </c>
      <c r="B352" s="1">
        <v>1</v>
      </c>
      <c r="C352" s="1">
        <v>5.7978230000000003E-4</v>
      </c>
      <c r="D352" s="2">
        <v>1.9236588895</v>
      </c>
      <c r="E352" s="2">
        <v>1.3252153872000001</v>
      </c>
      <c r="F352" s="2">
        <v>2.7923487447999999</v>
      </c>
      <c r="G352" s="2" t="str">
        <f t="shared" si="10"/>
        <v>1.92 (1.33, 2.79)</v>
      </c>
      <c r="H352" s="3">
        <v>2.24489423E-2</v>
      </c>
      <c r="I352" s="3" t="str">
        <f t="shared" si="11"/>
        <v>2.2%</v>
      </c>
      <c r="J352" s="2">
        <v>1.0586558103999999</v>
      </c>
      <c r="K352" s="2">
        <v>1.3265190818999999</v>
      </c>
    </row>
    <row r="353" spans="1:11" x14ac:dyDescent="0.3">
      <c r="A353" s="12" t="s">
        <v>863</v>
      </c>
      <c r="B353" s="1">
        <v>-1</v>
      </c>
      <c r="C353" s="1">
        <v>2.7735889999999999E-4</v>
      </c>
      <c r="D353" s="2">
        <v>0.66107175360000003</v>
      </c>
      <c r="E353" s="2">
        <v>0.52886328680000005</v>
      </c>
      <c r="F353" s="2">
        <v>0.82633049839999995</v>
      </c>
      <c r="G353" s="2" t="str">
        <f t="shared" si="10"/>
        <v>0.66 (0.53, 0.83)</v>
      </c>
      <c r="H353" s="3">
        <v>1.4426361E-2</v>
      </c>
      <c r="I353" s="3" t="str">
        <f t="shared" si="11"/>
        <v>1.4%</v>
      </c>
      <c r="J353" s="2">
        <v>1.0586558103999999</v>
      </c>
      <c r="K353" s="2">
        <v>1.3223470128000001</v>
      </c>
    </row>
    <row r="354" spans="1:11" x14ac:dyDescent="0.3">
      <c r="A354" s="12" t="s">
        <v>864</v>
      </c>
      <c r="B354" s="1">
        <v>1</v>
      </c>
      <c r="C354" s="1">
        <v>2.448711E-4</v>
      </c>
      <c r="D354" s="2">
        <v>1.4840633839999999</v>
      </c>
      <c r="E354" s="2">
        <v>1.2017868829</v>
      </c>
      <c r="F354" s="2">
        <v>1.8326411771</v>
      </c>
      <c r="G354" s="2" t="str">
        <f t="shared" si="10"/>
        <v>1.48 (1.20, 1.83)</v>
      </c>
      <c r="H354" s="3">
        <v>1.3327379300000001E-2</v>
      </c>
      <c r="I354" s="3" t="str">
        <f t="shared" si="11"/>
        <v>1.3%</v>
      </c>
      <c r="J354" s="2">
        <v>1.0586558103999999</v>
      </c>
      <c r="K354" s="2">
        <v>1.3201153493</v>
      </c>
    </row>
    <row r="355" spans="1:11" x14ac:dyDescent="0.3">
      <c r="A355" s="12" t="s">
        <v>80</v>
      </c>
      <c r="B355" s="1">
        <v>-1</v>
      </c>
      <c r="C355" s="1">
        <v>6.5395730000000003E-4</v>
      </c>
      <c r="D355" s="2">
        <v>0.489233166</v>
      </c>
      <c r="E355" s="2">
        <v>0.32431290959999998</v>
      </c>
      <c r="F355" s="2">
        <v>0.73801900450000002</v>
      </c>
      <c r="G355" s="2" t="str">
        <f t="shared" si="10"/>
        <v>0.49 (0.32, 0.74)</v>
      </c>
      <c r="H355" s="3">
        <v>2.45407718E-2</v>
      </c>
      <c r="I355" s="3" t="str">
        <f t="shared" si="11"/>
        <v>2.5%</v>
      </c>
      <c r="J355" s="2">
        <v>1.0586558103999999</v>
      </c>
      <c r="K355" s="2">
        <v>1.3117494267000001</v>
      </c>
    </row>
    <row r="356" spans="1:11" x14ac:dyDescent="0.3">
      <c r="A356" s="12" t="s">
        <v>303</v>
      </c>
      <c r="B356" s="1">
        <v>1</v>
      </c>
      <c r="C356" s="1">
        <v>5.1387459999999998E-4</v>
      </c>
      <c r="D356" s="2">
        <v>1.779162828</v>
      </c>
      <c r="E356" s="2">
        <v>1.2853611073</v>
      </c>
      <c r="F356" s="2">
        <v>2.4626701016000001</v>
      </c>
      <c r="G356" s="2" t="str">
        <f t="shared" si="10"/>
        <v>1.78 (1.29, 2.46)</v>
      </c>
      <c r="H356" s="3">
        <v>2.0876027799999999E-2</v>
      </c>
      <c r="I356" s="3" t="str">
        <f t="shared" si="11"/>
        <v>2.1%</v>
      </c>
      <c r="J356" s="2">
        <v>1.0575976837000001</v>
      </c>
      <c r="K356" s="2">
        <v>1.3336032815000001</v>
      </c>
    </row>
    <row r="357" spans="1:11" x14ac:dyDescent="0.3">
      <c r="A357" s="12" t="s">
        <v>172</v>
      </c>
      <c r="B357" s="1">
        <v>1</v>
      </c>
      <c r="C357" s="1">
        <v>5.1980090000000004E-4</v>
      </c>
      <c r="D357" s="2">
        <v>1.7832052792999999</v>
      </c>
      <c r="E357" s="2">
        <v>1.2862603639000001</v>
      </c>
      <c r="F357" s="2">
        <v>2.4721441765000001</v>
      </c>
      <c r="G357" s="2" t="str">
        <f t="shared" si="10"/>
        <v>1.78 (1.29, 2.47)</v>
      </c>
      <c r="H357" s="3">
        <v>2.0904570000000001E-2</v>
      </c>
      <c r="I357" s="3" t="str">
        <f t="shared" si="11"/>
        <v>2.1%</v>
      </c>
      <c r="J357" s="2">
        <v>1.0575976837000001</v>
      </c>
      <c r="K357" s="2">
        <v>1.3332591554</v>
      </c>
    </row>
    <row r="358" spans="1:11" x14ac:dyDescent="0.3">
      <c r="A358" s="12" t="s">
        <v>751</v>
      </c>
      <c r="B358" s="1">
        <v>1</v>
      </c>
      <c r="C358" s="1">
        <v>5.3418740000000001E-4</v>
      </c>
      <c r="D358" s="2">
        <v>1.7796374317999999</v>
      </c>
      <c r="E358" s="2">
        <v>1.2842533344</v>
      </c>
      <c r="F358" s="2">
        <v>2.4661095312999999</v>
      </c>
      <c r="G358" s="2" t="str">
        <f t="shared" si="10"/>
        <v>1.78 (1.28, 2.47)</v>
      </c>
      <c r="H358" s="3">
        <v>2.1372973900000002E-2</v>
      </c>
      <c r="I358" s="3" t="str">
        <f t="shared" si="11"/>
        <v>2.1%</v>
      </c>
      <c r="J358" s="2">
        <v>1.0575976837000001</v>
      </c>
      <c r="K358" s="2">
        <v>1.3324549682</v>
      </c>
    </row>
    <row r="359" spans="1:11" x14ac:dyDescent="0.3">
      <c r="A359" s="12" t="s">
        <v>693</v>
      </c>
      <c r="B359" s="1">
        <v>-1</v>
      </c>
      <c r="C359" s="1">
        <v>4.1305980000000002E-4</v>
      </c>
      <c r="D359" s="2">
        <v>0.61272157439999997</v>
      </c>
      <c r="E359" s="2">
        <v>0.46687278669999999</v>
      </c>
      <c r="F359" s="2">
        <v>0.80413281410000004</v>
      </c>
      <c r="G359" s="2" t="str">
        <f t="shared" si="10"/>
        <v>0.61 (0.47, 0.80)</v>
      </c>
      <c r="H359" s="3">
        <v>1.8310752900000001E-2</v>
      </c>
      <c r="I359" s="3" t="str">
        <f t="shared" si="11"/>
        <v>1.8%</v>
      </c>
      <c r="J359" s="2">
        <v>1.0575976837000001</v>
      </c>
      <c r="K359" s="2">
        <v>1.3307465906</v>
      </c>
    </row>
    <row r="360" spans="1:11" x14ac:dyDescent="0.3">
      <c r="A360" s="12" t="s">
        <v>249</v>
      </c>
      <c r="B360" s="1">
        <v>1</v>
      </c>
      <c r="C360" s="1">
        <v>5.6952789999999999E-4</v>
      </c>
      <c r="D360" s="2">
        <v>1.8393928336000001</v>
      </c>
      <c r="E360" s="2">
        <v>1.3005436707</v>
      </c>
      <c r="F360" s="2">
        <v>2.6015012585999999</v>
      </c>
      <c r="G360" s="2" t="str">
        <f t="shared" si="10"/>
        <v>1.84 (1.30, 2.60)</v>
      </c>
      <c r="H360" s="3">
        <v>2.22172853E-2</v>
      </c>
      <c r="I360" s="3" t="str">
        <f t="shared" si="11"/>
        <v>2.2%</v>
      </c>
      <c r="J360" s="2">
        <v>1.0575976837000001</v>
      </c>
      <c r="K360" s="2">
        <v>1.3297696027000001</v>
      </c>
    </row>
    <row r="361" spans="1:11" x14ac:dyDescent="0.3">
      <c r="A361" s="12" t="s">
        <v>280</v>
      </c>
      <c r="B361" s="1">
        <v>1</v>
      </c>
      <c r="C361" s="1">
        <v>6.0828219999999999E-4</v>
      </c>
      <c r="D361" s="2">
        <v>1.8795107765000001</v>
      </c>
      <c r="E361" s="2">
        <v>1.3102508954000001</v>
      </c>
      <c r="F361" s="2">
        <v>2.6960949018</v>
      </c>
      <c r="G361" s="2" t="str">
        <f t="shared" si="10"/>
        <v>1.88 (1.31, 2.70)</v>
      </c>
      <c r="H361" s="3">
        <v>2.3263812599999999E-2</v>
      </c>
      <c r="I361" s="3" t="str">
        <f t="shared" si="11"/>
        <v>2.3%</v>
      </c>
      <c r="J361" s="2">
        <v>1.0575976837000001</v>
      </c>
      <c r="K361" s="2">
        <v>1.3265578807</v>
      </c>
    </row>
    <row r="362" spans="1:11" x14ac:dyDescent="0.3">
      <c r="A362" s="12" t="s">
        <v>299</v>
      </c>
      <c r="B362" s="1">
        <v>-1</v>
      </c>
      <c r="C362" s="1">
        <v>3.2645740000000002E-4</v>
      </c>
      <c r="D362" s="2">
        <v>0.64490319650000005</v>
      </c>
      <c r="E362" s="2">
        <v>0.50767380920000005</v>
      </c>
      <c r="F362" s="2">
        <v>0.81922708099999997</v>
      </c>
      <c r="G362" s="2" t="str">
        <f t="shared" si="10"/>
        <v>0.64 (0.51, 0.82)</v>
      </c>
      <c r="H362" s="3">
        <v>1.5673972899999999E-2</v>
      </c>
      <c r="I362" s="3" t="str">
        <f t="shared" si="11"/>
        <v>1.6%</v>
      </c>
      <c r="J362" s="2">
        <v>1.0575976837000001</v>
      </c>
      <c r="K362" s="2">
        <v>1.3262979346999999</v>
      </c>
    </row>
    <row r="363" spans="1:11" x14ac:dyDescent="0.3">
      <c r="A363" s="12" t="s">
        <v>865</v>
      </c>
      <c r="B363" s="1">
        <v>1</v>
      </c>
      <c r="C363" s="1">
        <v>2.2306600000000001E-4</v>
      </c>
      <c r="D363" s="2">
        <v>1.4516363719000001</v>
      </c>
      <c r="E363" s="2">
        <v>1.1910160559</v>
      </c>
      <c r="F363" s="2">
        <v>1.7692861031</v>
      </c>
      <c r="G363" s="2" t="str">
        <f t="shared" si="10"/>
        <v>1.45 (1.19, 1.77)</v>
      </c>
      <c r="H363" s="3">
        <v>1.2565784E-2</v>
      </c>
      <c r="I363" s="3" t="str">
        <f t="shared" si="11"/>
        <v>1.3%</v>
      </c>
      <c r="J363" s="2">
        <v>1.0575976837000001</v>
      </c>
      <c r="K363" s="2">
        <v>1.3124393810999999</v>
      </c>
    </row>
    <row r="364" spans="1:11" x14ac:dyDescent="0.3">
      <c r="A364" s="12" t="s">
        <v>135</v>
      </c>
      <c r="B364" s="1">
        <v>-1</v>
      </c>
      <c r="C364" s="1">
        <v>6.9752620000000003E-4</v>
      </c>
      <c r="D364" s="2">
        <v>0.48602272930000001</v>
      </c>
      <c r="E364" s="2">
        <v>0.3202750955</v>
      </c>
      <c r="F364" s="2">
        <v>0.73754749180000001</v>
      </c>
      <c r="G364" s="2" t="str">
        <f t="shared" si="10"/>
        <v>0.49 (0.32, 0.74)</v>
      </c>
      <c r="H364" s="3">
        <v>2.5312091599999999E-2</v>
      </c>
      <c r="I364" s="3" t="str">
        <f t="shared" si="11"/>
        <v>2.5%</v>
      </c>
      <c r="J364" s="2">
        <v>1.0575976837000001</v>
      </c>
      <c r="K364" s="2">
        <v>1.3086339424</v>
      </c>
    </row>
    <row r="365" spans="1:11" x14ac:dyDescent="0.3">
      <c r="A365" s="12" t="s">
        <v>258</v>
      </c>
      <c r="B365" s="1">
        <v>1</v>
      </c>
      <c r="C365" s="1">
        <v>7.5522359999999995E-4</v>
      </c>
      <c r="D365" s="2">
        <v>2.1903034438</v>
      </c>
      <c r="E365" s="2">
        <v>1.388013417</v>
      </c>
      <c r="F365" s="2">
        <v>3.4563276675000001</v>
      </c>
      <c r="G365" s="2" t="str">
        <f t="shared" si="10"/>
        <v>2.19 (1.39, 3.46)</v>
      </c>
      <c r="H365" s="3">
        <v>2.6601599699999999E-2</v>
      </c>
      <c r="I365" s="3" t="str">
        <f t="shared" si="11"/>
        <v>2.7%</v>
      </c>
      <c r="J365" s="2">
        <v>1.0575976837000001</v>
      </c>
      <c r="K365" s="2">
        <v>1.3021597906</v>
      </c>
    </row>
    <row r="366" spans="1:11" x14ac:dyDescent="0.3">
      <c r="A366" s="12" t="s">
        <v>69</v>
      </c>
      <c r="B366" s="1">
        <v>1</v>
      </c>
      <c r="C366" s="1">
        <v>8.5722230000000003E-4</v>
      </c>
      <c r="D366" s="2">
        <v>2.5654938710000001</v>
      </c>
      <c r="E366" s="2">
        <v>1.4743612047000001</v>
      </c>
      <c r="F366" s="2">
        <v>4.4641426953999996</v>
      </c>
      <c r="G366" s="2" t="str">
        <f t="shared" si="10"/>
        <v>2.57 (1.47, 4.46)</v>
      </c>
      <c r="H366" s="3">
        <v>2.85047953E-2</v>
      </c>
      <c r="I366" s="3" t="str">
        <f t="shared" si="11"/>
        <v>2.9%</v>
      </c>
      <c r="J366" s="2">
        <v>1.0575976837000001</v>
      </c>
      <c r="K366" s="2">
        <v>1.2731575849000001</v>
      </c>
    </row>
    <row r="367" spans="1:11" x14ac:dyDescent="0.3">
      <c r="A367" s="12" t="s">
        <v>866</v>
      </c>
      <c r="B367" s="1">
        <v>1</v>
      </c>
      <c r="C367" s="1">
        <v>9.6722299999999994E-5</v>
      </c>
      <c r="D367" s="2">
        <v>1.3271117862999999</v>
      </c>
      <c r="E367" s="2">
        <v>1.1511149032000001</v>
      </c>
      <c r="F367" s="2">
        <v>1.5300172802000001</v>
      </c>
      <c r="G367" s="2" t="str">
        <f t="shared" si="10"/>
        <v>1.33 (1.15, 1.53)</v>
      </c>
      <c r="H367" s="3">
        <v>7.1879209999999999E-3</v>
      </c>
      <c r="I367" s="3" t="str">
        <f t="shared" si="11"/>
        <v>0.7%</v>
      </c>
      <c r="J367" s="2">
        <v>1.0575976837000001</v>
      </c>
      <c r="K367" s="2">
        <v>1.2681363455000001</v>
      </c>
    </row>
    <row r="368" spans="1:11" x14ac:dyDescent="0.3">
      <c r="A368" s="12" t="s">
        <v>867</v>
      </c>
      <c r="B368" s="1">
        <v>1</v>
      </c>
      <c r="C368" s="1">
        <v>4.7348100000000002E-5</v>
      </c>
      <c r="D368" s="2">
        <v>1.2769034123</v>
      </c>
      <c r="E368" s="2">
        <v>1.1350510709999999</v>
      </c>
      <c r="F368" s="2">
        <v>1.4364836666</v>
      </c>
      <c r="G368" s="2" t="str">
        <f t="shared" si="10"/>
        <v>1.28 (1.14, 1.44)</v>
      </c>
      <c r="H368" s="3">
        <v>4.2706374999999996E-3</v>
      </c>
      <c r="I368" s="3" t="str">
        <f t="shared" si="11"/>
        <v>0.4%</v>
      </c>
      <c r="J368" s="2">
        <v>1.0575976837000001</v>
      </c>
      <c r="K368" s="2">
        <v>1.2412728930000001</v>
      </c>
    </row>
    <row r="369" spans="1:11" x14ac:dyDescent="0.3">
      <c r="A369" s="12" t="s">
        <v>546</v>
      </c>
      <c r="B369" s="1">
        <v>1</v>
      </c>
      <c r="C369" s="1">
        <v>5.1121360000000004E-4</v>
      </c>
      <c r="D369" s="2">
        <v>1.7189351935999999</v>
      </c>
      <c r="E369" s="2">
        <v>1.2663728506</v>
      </c>
      <c r="F369" s="2">
        <v>2.3332292684999998</v>
      </c>
      <c r="G369" s="2" t="str">
        <f t="shared" si="10"/>
        <v>1.72 (1.27, 2.33)</v>
      </c>
      <c r="H369" s="3">
        <v>2.0876027799999999E-2</v>
      </c>
      <c r="I369" s="3" t="str">
        <f t="shared" si="11"/>
        <v>2.1%</v>
      </c>
      <c r="J369" s="2">
        <v>1.0565406147</v>
      </c>
      <c r="K369" s="2">
        <v>1.3330376115</v>
      </c>
    </row>
    <row r="370" spans="1:11" x14ac:dyDescent="0.3">
      <c r="A370" s="12" t="s">
        <v>676</v>
      </c>
      <c r="B370" s="1">
        <v>1</v>
      </c>
      <c r="C370" s="1">
        <v>4.1237039999999998E-4</v>
      </c>
      <c r="D370" s="2">
        <v>1.6167511583</v>
      </c>
      <c r="E370" s="2">
        <v>1.2384113988000001</v>
      </c>
      <c r="F370" s="2">
        <v>2.1106752655999999</v>
      </c>
      <c r="G370" s="2" t="str">
        <f t="shared" si="10"/>
        <v>1.62 (1.24, 2.11)</v>
      </c>
      <c r="H370" s="3">
        <v>1.8310752900000001E-2</v>
      </c>
      <c r="I370" s="3" t="str">
        <f t="shared" si="11"/>
        <v>1.8%</v>
      </c>
      <c r="J370" s="2">
        <v>1.0565406147</v>
      </c>
      <c r="K370" s="2">
        <v>1.3325737707</v>
      </c>
    </row>
    <row r="371" spans="1:11" x14ac:dyDescent="0.3">
      <c r="A371" s="12" t="s">
        <v>471</v>
      </c>
      <c r="B371" s="1">
        <v>1</v>
      </c>
      <c r="C371" s="1">
        <v>4.513734E-4</v>
      </c>
      <c r="D371" s="2">
        <v>1.6352838967000001</v>
      </c>
      <c r="E371" s="2">
        <v>1.2423909478999999</v>
      </c>
      <c r="F371" s="2">
        <v>2.1524250698</v>
      </c>
      <c r="G371" s="2" t="str">
        <f t="shared" si="10"/>
        <v>1.64 (1.24, 2.15)</v>
      </c>
      <c r="H371" s="3">
        <v>1.9402836900000001E-2</v>
      </c>
      <c r="I371" s="3" t="str">
        <f t="shared" si="11"/>
        <v>1.9%</v>
      </c>
      <c r="J371" s="2">
        <v>1.0565406147</v>
      </c>
      <c r="K371" s="2">
        <v>1.3320623466999999</v>
      </c>
    </row>
    <row r="372" spans="1:11" x14ac:dyDescent="0.3">
      <c r="A372" s="12" t="s">
        <v>635</v>
      </c>
      <c r="B372" s="1">
        <v>1</v>
      </c>
      <c r="C372" s="1">
        <v>5.5587309999999995E-4</v>
      </c>
      <c r="D372" s="2">
        <v>1.7585099232000001</v>
      </c>
      <c r="E372" s="2">
        <v>1.2763466053999999</v>
      </c>
      <c r="F372" s="2">
        <v>2.4228192695000001</v>
      </c>
      <c r="G372" s="2" t="str">
        <f t="shared" si="10"/>
        <v>1.76 (1.28, 2.42)</v>
      </c>
      <c r="H372" s="3">
        <v>2.1903646700000001E-2</v>
      </c>
      <c r="I372" s="3" t="str">
        <f t="shared" si="11"/>
        <v>2.2%</v>
      </c>
      <c r="J372" s="2">
        <v>1.0565406147</v>
      </c>
      <c r="K372" s="2">
        <v>1.3312447045</v>
      </c>
    </row>
    <row r="373" spans="1:11" x14ac:dyDescent="0.3">
      <c r="A373" s="12" t="s">
        <v>230</v>
      </c>
      <c r="B373" s="1">
        <v>-1</v>
      </c>
      <c r="C373" s="1">
        <v>4.263998E-4</v>
      </c>
      <c r="D373" s="2">
        <v>0.61333813280000005</v>
      </c>
      <c r="E373" s="2">
        <v>0.46730061789999999</v>
      </c>
      <c r="F373" s="2">
        <v>0.80501426850000002</v>
      </c>
      <c r="G373" s="2" t="str">
        <f t="shared" si="10"/>
        <v>0.61 (0.47, 0.81)</v>
      </c>
      <c r="H373" s="3">
        <v>1.8715613400000001E-2</v>
      </c>
      <c r="I373" s="3" t="str">
        <f t="shared" si="11"/>
        <v>1.9%</v>
      </c>
      <c r="J373" s="2">
        <v>1.0565406147</v>
      </c>
      <c r="K373" s="2">
        <v>1.3298580293</v>
      </c>
    </row>
    <row r="374" spans="1:11" x14ac:dyDescent="0.3">
      <c r="A374" s="12" t="s">
        <v>469</v>
      </c>
      <c r="B374" s="1">
        <v>-1</v>
      </c>
      <c r="C374" s="1">
        <v>4.1174910000000002E-4</v>
      </c>
      <c r="D374" s="2">
        <v>0.62368787349999999</v>
      </c>
      <c r="E374" s="2">
        <v>0.4799603865</v>
      </c>
      <c r="F374" s="2">
        <v>0.81045555940000003</v>
      </c>
      <c r="G374" s="2" t="str">
        <f t="shared" si="10"/>
        <v>0.62 (0.48, 0.81)</v>
      </c>
      <c r="H374" s="3">
        <v>1.8310752900000001E-2</v>
      </c>
      <c r="I374" s="3" t="str">
        <f t="shared" si="11"/>
        <v>1.8%</v>
      </c>
      <c r="J374" s="2">
        <v>1.0565406147</v>
      </c>
      <c r="K374" s="2">
        <v>1.3282315325</v>
      </c>
    </row>
    <row r="375" spans="1:11" x14ac:dyDescent="0.3">
      <c r="A375" s="12" t="s">
        <v>109</v>
      </c>
      <c r="B375" s="1">
        <v>-1</v>
      </c>
      <c r="C375" s="1">
        <v>5.982149E-4</v>
      </c>
      <c r="D375" s="2">
        <v>0.54931786449999997</v>
      </c>
      <c r="E375" s="2">
        <v>0.39017480539999999</v>
      </c>
      <c r="F375" s="2">
        <v>0.77337160689999995</v>
      </c>
      <c r="G375" s="2" t="str">
        <f t="shared" si="10"/>
        <v>0.55 (0.39, 0.77)</v>
      </c>
      <c r="H375" s="3">
        <v>2.30482584E-2</v>
      </c>
      <c r="I375" s="3" t="str">
        <f t="shared" si="11"/>
        <v>2.3%</v>
      </c>
      <c r="J375" s="2">
        <v>1.0565406147</v>
      </c>
      <c r="K375" s="2">
        <v>1.3245828556000001</v>
      </c>
    </row>
    <row r="376" spans="1:11" x14ac:dyDescent="0.3">
      <c r="A376" s="12" t="s">
        <v>235</v>
      </c>
      <c r="B376" s="1">
        <v>-1</v>
      </c>
      <c r="C376" s="1">
        <v>6.0530570000000001E-4</v>
      </c>
      <c r="D376" s="2">
        <v>0.55038163090000003</v>
      </c>
      <c r="E376" s="2">
        <v>0.39123811530000002</v>
      </c>
      <c r="F376" s="2">
        <v>0.77425978660000006</v>
      </c>
      <c r="G376" s="2" t="str">
        <f t="shared" si="10"/>
        <v>0.55 (0.39, 0.77)</v>
      </c>
      <c r="H376" s="3">
        <v>2.3263812599999999E-2</v>
      </c>
      <c r="I376" s="3" t="str">
        <f t="shared" si="11"/>
        <v>2.3%</v>
      </c>
      <c r="J376" s="2">
        <v>1.0565406147</v>
      </c>
      <c r="K376" s="2">
        <v>1.3242862964</v>
      </c>
    </row>
    <row r="377" spans="1:11" x14ac:dyDescent="0.3">
      <c r="A377" s="12" t="s">
        <v>868</v>
      </c>
      <c r="B377" s="1">
        <v>-1</v>
      </c>
      <c r="C377" s="1">
        <v>3.019702E-4</v>
      </c>
      <c r="D377" s="2">
        <v>0.67161755150000002</v>
      </c>
      <c r="E377" s="2">
        <v>0.54119733820000004</v>
      </c>
      <c r="F377" s="2">
        <v>0.83346702520000004</v>
      </c>
      <c r="G377" s="2" t="str">
        <f t="shared" si="10"/>
        <v>0.67 (0.54, 0.83)</v>
      </c>
      <c r="H377" s="3">
        <v>1.4958549099999999E-2</v>
      </c>
      <c r="I377" s="3" t="str">
        <f t="shared" si="11"/>
        <v>1.5%</v>
      </c>
      <c r="J377" s="2">
        <v>1.0565406147</v>
      </c>
      <c r="K377" s="2">
        <v>1.315728647</v>
      </c>
    </row>
    <row r="378" spans="1:11" x14ac:dyDescent="0.3">
      <c r="A378" s="12" t="s">
        <v>180</v>
      </c>
      <c r="B378" s="1">
        <v>-1</v>
      </c>
      <c r="C378" s="1">
        <v>6.9454429999999995E-4</v>
      </c>
      <c r="D378" s="2">
        <v>0.50800740389999999</v>
      </c>
      <c r="E378" s="2">
        <v>0.34348055230000002</v>
      </c>
      <c r="F378" s="2">
        <v>0.75134245789999998</v>
      </c>
      <c r="G378" s="2" t="str">
        <f t="shared" si="10"/>
        <v>0.51 (0.34, 0.75)</v>
      </c>
      <c r="H378" s="3">
        <v>2.5262632899999998E-2</v>
      </c>
      <c r="I378" s="3" t="str">
        <f t="shared" si="11"/>
        <v>2.5%</v>
      </c>
      <c r="J378" s="2">
        <v>1.0565406147</v>
      </c>
      <c r="K378" s="2">
        <v>1.3138606759</v>
      </c>
    </row>
    <row r="379" spans="1:11" x14ac:dyDescent="0.3">
      <c r="A379" s="12" t="s">
        <v>272</v>
      </c>
      <c r="B379" s="1">
        <v>-1</v>
      </c>
      <c r="C379" s="1">
        <v>7.03574E-4</v>
      </c>
      <c r="D379" s="2">
        <v>0.5011268713</v>
      </c>
      <c r="E379" s="2">
        <v>0.33602861049999999</v>
      </c>
      <c r="F379" s="2">
        <v>0.74734154549999998</v>
      </c>
      <c r="G379" s="2" t="str">
        <f t="shared" si="10"/>
        <v>0.50 (0.34, 0.75)</v>
      </c>
      <c r="H379" s="3">
        <v>2.5413354199999998E-2</v>
      </c>
      <c r="I379" s="3" t="str">
        <f t="shared" si="11"/>
        <v>2.5%</v>
      </c>
      <c r="J379" s="2">
        <v>1.0565406147</v>
      </c>
      <c r="K379" s="2">
        <v>1.3119457185000001</v>
      </c>
    </row>
    <row r="380" spans="1:11" x14ac:dyDescent="0.3">
      <c r="A380" s="12" t="s">
        <v>194</v>
      </c>
      <c r="B380" s="1">
        <v>1</v>
      </c>
      <c r="C380" s="1">
        <v>8.617672E-4</v>
      </c>
      <c r="D380" s="2">
        <v>2.3422937403000001</v>
      </c>
      <c r="E380" s="2">
        <v>1.4197741843</v>
      </c>
      <c r="F380" s="2">
        <v>3.8642342047999998</v>
      </c>
      <c r="G380" s="2" t="str">
        <f t="shared" si="10"/>
        <v>2.34 (1.42, 3.86)</v>
      </c>
      <c r="H380" s="3">
        <v>2.85499255E-2</v>
      </c>
      <c r="I380" s="3" t="str">
        <f t="shared" si="11"/>
        <v>2.9%</v>
      </c>
      <c r="J380" s="2">
        <v>1.0565406147</v>
      </c>
      <c r="K380" s="2">
        <v>1.2872138653</v>
      </c>
    </row>
    <row r="381" spans="1:11" x14ac:dyDescent="0.3">
      <c r="A381" s="12" t="s">
        <v>869</v>
      </c>
      <c r="B381" s="1">
        <v>1</v>
      </c>
      <c r="C381" s="1">
        <v>1.351363E-4</v>
      </c>
      <c r="D381" s="2">
        <v>1.3553727754</v>
      </c>
      <c r="E381" s="2">
        <v>1.1594370119999999</v>
      </c>
      <c r="F381" s="2">
        <v>1.5844201463000001</v>
      </c>
      <c r="G381" s="2" t="str">
        <f t="shared" si="10"/>
        <v>1.36 (1.16, 1.58)</v>
      </c>
      <c r="H381" s="3">
        <v>9.1332532000000001E-3</v>
      </c>
      <c r="I381" s="3" t="str">
        <f t="shared" si="11"/>
        <v>0.9%</v>
      </c>
      <c r="J381" s="2">
        <v>1.0565406147</v>
      </c>
      <c r="K381" s="2">
        <v>1.2803050945000001</v>
      </c>
    </row>
    <row r="382" spans="1:11" x14ac:dyDescent="0.3">
      <c r="A382" s="12" t="s">
        <v>870</v>
      </c>
      <c r="B382" s="1">
        <v>1</v>
      </c>
      <c r="C382" s="1">
        <v>5.3148349999999997E-4</v>
      </c>
      <c r="D382" s="2">
        <v>1.700123195</v>
      </c>
      <c r="E382" s="2">
        <v>1.2591752236</v>
      </c>
      <c r="F382" s="2">
        <v>2.2954858260000002</v>
      </c>
      <c r="G382" s="2" t="str">
        <f t="shared" si="10"/>
        <v>1.70 (1.26, 2.30)</v>
      </c>
      <c r="H382" s="3">
        <v>2.1319457199999999E-2</v>
      </c>
      <c r="I382" s="3" t="str">
        <f t="shared" si="11"/>
        <v>2.1%</v>
      </c>
      <c r="J382" s="2">
        <v>1.0554846022</v>
      </c>
      <c r="K382" s="2">
        <v>1.3314259106999999</v>
      </c>
    </row>
    <row r="383" spans="1:11" x14ac:dyDescent="0.3">
      <c r="A383" s="12" t="s">
        <v>871</v>
      </c>
      <c r="B383" s="1">
        <v>-1</v>
      </c>
      <c r="C383" s="1">
        <v>3.624578E-4</v>
      </c>
      <c r="D383" s="2">
        <v>0.65055515929999996</v>
      </c>
      <c r="E383" s="2">
        <v>0.5136421203</v>
      </c>
      <c r="F383" s="2">
        <v>0.82396283049999997</v>
      </c>
      <c r="G383" s="2" t="str">
        <f t="shared" si="10"/>
        <v>0.65 (0.51, 0.82)</v>
      </c>
      <c r="H383" s="3">
        <v>1.6739123500000001E-2</v>
      </c>
      <c r="I383" s="3" t="str">
        <f t="shared" si="11"/>
        <v>1.7%</v>
      </c>
      <c r="J383" s="2">
        <v>1.0554846022</v>
      </c>
      <c r="K383" s="2">
        <v>1.322085288</v>
      </c>
    </row>
    <row r="384" spans="1:11" x14ac:dyDescent="0.3">
      <c r="A384" s="12" t="s">
        <v>138</v>
      </c>
      <c r="B384" s="1">
        <v>1</v>
      </c>
      <c r="C384" s="1">
        <v>6.8933860000000005E-4</v>
      </c>
      <c r="D384" s="2">
        <v>1.9182161723</v>
      </c>
      <c r="E384" s="2">
        <v>1.3167998540999999</v>
      </c>
      <c r="F384" s="2">
        <v>2.7943147716999999</v>
      </c>
      <c r="G384" s="2" t="str">
        <f t="shared" si="10"/>
        <v>1.92 (1.32, 2.79)</v>
      </c>
      <c r="H384" s="3">
        <v>2.5262632899999998E-2</v>
      </c>
      <c r="I384" s="3" t="str">
        <f t="shared" si="11"/>
        <v>2.5%</v>
      </c>
      <c r="J384" s="2">
        <v>1.0554846022</v>
      </c>
      <c r="K384" s="2">
        <v>1.3209398245999999</v>
      </c>
    </row>
    <row r="385" spans="1:11" x14ac:dyDescent="0.3">
      <c r="A385" s="12" t="s">
        <v>872</v>
      </c>
      <c r="B385" s="1">
        <v>1</v>
      </c>
      <c r="C385" s="1">
        <v>2.4512680000000003E-4</v>
      </c>
      <c r="D385" s="2">
        <v>1.4326075816999999</v>
      </c>
      <c r="E385" s="2">
        <v>1.1821866312</v>
      </c>
      <c r="F385" s="2">
        <v>1.7360748539999999</v>
      </c>
      <c r="G385" s="2" t="str">
        <f t="shared" si="10"/>
        <v>1.43 (1.18, 1.74)</v>
      </c>
      <c r="H385" s="3">
        <v>1.3327379300000001E-2</v>
      </c>
      <c r="I385" s="3" t="str">
        <f t="shared" si="11"/>
        <v>1.3%</v>
      </c>
      <c r="J385" s="2">
        <v>1.0554846022</v>
      </c>
      <c r="K385" s="2">
        <v>1.3052647481999999</v>
      </c>
    </row>
    <row r="386" spans="1:11" x14ac:dyDescent="0.3">
      <c r="A386" s="12" t="s">
        <v>336</v>
      </c>
      <c r="B386" s="1">
        <v>-1</v>
      </c>
      <c r="C386" s="1">
        <v>5.1675189999999995E-4</v>
      </c>
      <c r="D386" s="2">
        <v>0.60026511429999996</v>
      </c>
      <c r="E386" s="2">
        <v>0.45000112289999999</v>
      </c>
      <c r="F386" s="2">
        <v>0.80070512949999995</v>
      </c>
      <c r="G386" s="2" t="str">
        <f t="shared" si="10"/>
        <v>0.60 (0.45, 0.80)</v>
      </c>
      <c r="H386" s="3">
        <v>2.0876027799999999E-2</v>
      </c>
      <c r="I386" s="3" t="str">
        <f t="shared" si="11"/>
        <v>2.1%</v>
      </c>
      <c r="J386" s="2">
        <v>1.0544296450999999</v>
      </c>
      <c r="K386" s="2">
        <v>1.3273257773</v>
      </c>
    </row>
    <row r="387" spans="1:11" x14ac:dyDescent="0.3">
      <c r="A387" s="12" t="s">
        <v>668</v>
      </c>
      <c r="B387" s="1">
        <v>-1</v>
      </c>
      <c r="C387" s="1">
        <v>5.4598400000000001E-4</v>
      </c>
      <c r="D387" s="2">
        <v>0.59089023070000002</v>
      </c>
      <c r="E387" s="2">
        <v>0.43849623580000002</v>
      </c>
      <c r="F387" s="2">
        <v>0.79624689159999995</v>
      </c>
      <c r="G387" s="2" t="str">
        <f t="shared" si="10"/>
        <v>0.59 (0.44, 0.80)</v>
      </c>
      <c r="H387" s="3">
        <v>2.1595530700000001E-2</v>
      </c>
      <c r="I387" s="3" t="str">
        <f t="shared" si="11"/>
        <v>2.2%</v>
      </c>
      <c r="J387" s="2">
        <v>1.0544296450999999</v>
      </c>
      <c r="K387" s="2">
        <v>1.3269226642</v>
      </c>
    </row>
    <row r="388" spans="1:11" x14ac:dyDescent="0.3">
      <c r="A388" s="12" t="s">
        <v>203</v>
      </c>
      <c r="B388" s="1">
        <v>-1</v>
      </c>
      <c r="C388" s="1">
        <v>6.7932479999999998E-4</v>
      </c>
      <c r="D388" s="2">
        <v>0.53313927549999995</v>
      </c>
      <c r="E388" s="2">
        <v>0.3709136777</v>
      </c>
      <c r="F388" s="2">
        <v>0.76631708200000004</v>
      </c>
      <c r="G388" s="2" t="str">
        <f t="shared" ref="G388:G451" si="12">CONCATENATE(TEXT(D388,"0.00")," (",TEXT(E388,"0.00"),", ",TEXT(F388,"0.00"),")")</f>
        <v>0.53 (0.37, 0.77)</v>
      </c>
      <c r="H388" s="3">
        <v>2.5143262E-2</v>
      </c>
      <c r="I388" s="3" t="str">
        <f t="shared" ref="I388:I451" si="13">IF(H388&lt;0.0005,"&lt;0.1%",TEXT(H388,"0.0%"))</f>
        <v>2.5%</v>
      </c>
      <c r="J388" s="2">
        <v>1.0544296450999999</v>
      </c>
      <c r="K388" s="2">
        <v>1.3188424652999999</v>
      </c>
    </row>
    <row r="389" spans="1:11" x14ac:dyDescent="0.3">
      <c r="A389" s="12" t="s">
        <v>275</v>
      </c>
      <c r="B389" s="1">
        <v>1</v>
      </c>
      <c r="C389" s="1">
        <v>6.4087200000000001E-4</v>
      </c>
      <c r="D389" s="2">
        <v>1.7820078085</v>
      </c>
      <c r="E389" s="2">
        <v>1.2789415845000001</v>
      </c>
      <c r="F389" s="2">
        <v>2.4829529886000001</v>
      </c>
      <c r="G389" s="2" t="str">
        <f t="shared" si="12"/>
        <v>1.78 (1.28, 2.48)</v>
      </c>
      <c r="H389" s="3">
        <v>2.4212202499999998E-2</v>
      </c>
      <c r="I389" s="3" t="str">
        <f t="shared" si="13"/>
        <v>2.4%</v>
      </c>
      <c r="J389" s="2">
        <v>1.0533757425000001</v>
      </c>
      <c r="K389" s="2">
        <v>1.3269719742999999</v>
      </c>
    </row>
    <row r="390" spans="1:11" x14ac:dyDescent="0.3">
      <c r="A390" s="12" t="s">
        <v>295</v>
      </c>
      <c r="B390" s="1">
        <v>-1</v>
      </c>
      <c r="C390" s="1">
        <v>5.6743069999999997E-4</v>
      </c>
      <c r="D390" s="2">
        <v>0.58864614859999997</v>
      </c>
      <c r="E390" s="2">
        <v>0.43549477730000002</v>
      </c>
      <c r="F390" s="2">
        <v>0.79565658719999999</v>
      </c>
      <c r="G390" s="2" t="str">
        <f t="shared" si="12"/>
        <v>0.59 (0.44, 0.80)</v>
      </c>
      <c r="H390" s="3">
        <v>2.22172853E-2</v>
      </c>
      <c r="I390" s="3" t="str">
        <f t="shared" si="13"/>
        <v>2.2%</v>
      </c>
      <c r="J390" s="2">
        <v>1.0533757425000001</v>
      </c>
      <c r="K390" s="2">
        <v>1.3260586408999999</v>
      </c>
    </row>
    <row r="391" spans="1:11" x14ac:dyDescent="0.3">
      <c r="A391" s="12" t="s">
        <v>745</v>
      </c>
      <c r="B391" s="1">
        <v>1</v>
      </c>
      <c r="C391" s="1">
        <v>4.5919800000000002E-4</v>
      </c>
      <c r="D391" s="2">
        <v>1.5764953825000001</v>
      </c>
      <c r="E391" s="2">
        <v>1.2220731723</v>
      </c>
      <c r="F391" s="2">
        <v>2.0337061212999998</v>
      </c>
      <c r="G391" s="2" t="str">
        <f t="shared" si="12"/>
        <v>1.58 (1.22, 2.03)</v>
      </c>
      <c r="H391" s="3">
        <v>1.9524050000000001E-2</v>
      </c>
      <c r="I391" s="3" t="str">
        <f t="shared" si="13"/>
        <v>2.0%</v>
      </c>
      <c r="J391" s="2">
        <v>1.0533757425000001</v>
      </c>
      <c r="K391" s="2">
        <v>1.3257700356</v>
      </c>
    </row>
    <row r="392" spans="1:11" x14ac:dyDescent="0.3">
      <c r="A392" s="12" t="s">
        <v>708</v>
      </c>
      <c r="B392" s="1">
        <v>1</v>
      </c>
      <c r="C392" s="1">
        <v>4.4407909999999998E-4</v>
      </c>
      <c r="D392" s="2">
        <v>1.5601982378000001</v>
      </c>
      <c r="E392" s="2">
        <v>1.2172590187000001</v>
      </c>
      <c r="F392" s="2">
        <v>1.9997539583999999</v>
      </c>
      <c r="G392" s="2" t="str">
        <f t="shared" si="12"/>
        <v>1.56 (1.22, 2.00)</v>
      </c>
      <c r="H392" s="3">
        <v>1.9160533399999999E-2</v>
      </c>
      <c r="I392" s="3" t="str">
        <f t="shared" si="13"/>
        <v>1.9%</v>
      </c>
      <c r="J392" s="2">
        <v>1.0533757425000001</v>
      </c>
      <c r="K392" s="2">
        <v>1.3243230533000001</v>
      </c>
    </row>
    <row r="393" spans="1:11" x14ac:dyDescent="0.3">
      <c r="A393" s="12" t="s">
        <v>496</v>
      </c>
      <c r="B393" s="1">
        <v>-1</v>
      </c>
      <c r="C393" s="1">
        <v>6.3780719999999996E-4</v>
      </c>
      <c r="D393" s="2">
        <v>0.5569857251</v>
      </c>
      <c r="E393" s="2">
        <v>0.39808618159999998</v>
      </c>
      <c r="F393" s="2">
        <v>0.7793113961</v>
      </c>
      <c r="G393" s="2" t="str">
        <f t="shared" si="12"/>
        <v>0.56 (0.40, 0.78)</v>
      </c>
      <c r="H393" s="3">
        <v>2.4156174499999999E-2</v>
      </c>
      <c r="I393" s="3" t="str">
        <f t="shared" si="13"/>
        <v>2.4%</v>
      </c>
      <c r="J393" s="2">
        <v>1.0533757425000001</v>
      </c>
      <c r="K393" s="2">
        <v>1.3230423855</v>
      </c>
    </row>
    <row r="394" spans="1:11" x14ac:dyDescent="0.3">
      <c r="A394" s="12" t="s">
        <v>179</v>
      </c>
      <c r="B394" s="1">
        <v>-1</v>
      </c>
      <c r="C394" s="1">
        <v>6.4238990000000003E-4</v>
      </c>
      <c r="D394" s="2">
        <v>0.55733012770000001</v>
      </c>
      <c r="E394" s="2">
        <v>0.3983972731</v>
      </c>
      <c r="F394" s="2">
        <v>0.77966615790000005</v>
      </c>
      <c r="G394" s="2" t="str">
        <f t="shared" si="12"/>
        <v>0.56 (0.40, 0.78)</v>
      </c>
      <c r="H394" s="3">
        <v>2.4212202499999998E-2</v>
      </c>
      <c r="I394" s="3" t="str">
        <f t="shared" si="13"/>
        <v>2.4%</v>
      </c>
      <c r="J394" s="2">
        <v>1.0533757425000001</v>
      </c>
      <c r="K394" s="2">
        <v>1.3228375153</v>
      </c>
    </row>
    <row r="395" spans="1:11" x14ac:dyDescent="0.3">
      <c r="A395" s="12" t="s">
        <v>269</v>
      </c>
      <c r="B395" s="1">
        <v>-1</v>
      </c>
      <c r="C395" s="1">
        <v>6.8752319999999996E-4</v>
      </c>
      <c r="D395" s="2">
        <v>0.54118096520000003</v>
      </c>
      <c r="E395" s="2">
        <v>0.37964386589999999</v>
      </c>
      <c r="F395" s="2">
        <v>0.7714515193</v>
      </c>
      <c r="G395" s="2" t="str">
        <f t="shared" si="12"/>
        <v>0.54 (0.38, 0.77)</v>
      </c>
      <c r="H395" s="3">
        <v>2.5262632899999998E-2</v>
      </c>
      <c r="I395" s="3" t="str">
        <f t="shared" si="13"/>
        <v>2.5%</v>
      </c>
      <c r="J395" s="2">
        <v>1.0533757425000001</v>
      </c>
      <c r="K395" s="2">
        <v>1.3194096103999999</v>
      </c>
    </row>
    <row r="396" spans="1:11" x14ac:dyDescent="0.3">
      <c r="A396" s="12" t="s">
        <v>345</v>
      </c>
      <c r="B396" s="1">
        <v>-1</v>
      </c>
      <c r="C396" s="1">
        <v>6.9420210000000003E-4</v>
      </c>
      <c r="D396" s="2">
        <v>0.53640684520000004</v>
      </c>
      <c r="E396" s="2">
        <v>0.3742694023</v>
      </c>
      <c r="F396" s="2">
        <v>0.76878393440000004</v>
      </c>
      <c r="G396" s="2" t="str">
        <f t="shared" si="12"/>
        <v>0.54 (0.37, 0.77)</v>
      </c>
      <c r="H396" s="3">
        <v>2.5262632899999998E-2</v>
      </c>
      <c r="I396" s="3" t="str">
        <f t="shared" si="13"/>
        <v>2.5%</v>
      </c>
      <c r="J396" s="2">
        <v>1.0533757425000001</v>
      </c>
      <c r="K396" s="2">
        <v>1.3185426134</v>
      </c>
    </row>
    <row r="397" spans="1:11" x14ac:dyDescent="0.3">
      <c r="A397" s="12" t="s">
        <v>102</v>
      </c>
      <c r="B397" s="1">
        <v>1</v>
      </c>
      <c r="C397" s="1">
        <v>7.7689339999999999E-4</v>
      </c>
      <c r="D397" s="2">
        <v>1.9798366437999999</v>
      </c>
      <c r="E397" s="2">
        <v>1.3293673524</v>
      </c>
      <c r="F397" s="2">
        <v>2.9485853772000001</v>
      </c>
      <c r="G397" s="2" t="str">
        <f t="shared" si="12"/>
        <v>1.98 (1.33, 2.95)</v>
      </c>
      <c r="H397" s="3">
        <v>2.6939210000000002E-2</v>
      </c>
      <c r="I397" s="3" t="str">
        <f t="shared" si="13"/>
        <v>2.7%</v>
      </c>
      <c r="J397" s="2">
        <v>1.0533757425000001</v>
      </c>
      <c r="K397" s="2">
        <v>1.3138552766</v>
      </c>
    </row>
    <row r="398" spans="1:11" x14ac:dyDescent="0.3">
      <c r="A398" s="12" t="s">
        <v>807</v>
      </c>
      <c r="B398" s="1">
        <v>1</v>
      </c>
      <c r="C398" s="1">
        <v>2.1389339999999999E-4</v>
      </c>
      <c r="D398" s="2">
        <v>1.3865091065999999</v>
      </c>
      <c r="E398" s="2">
        <v>1.1662303892000001</v>
      </c>
      <c r="F398" s="2">
        <v>1.6483942801</v>
      </c>
      <c r="G398" s="2" t="str">
        <f t="shared" si="12"/>
        <v>1.39 (1.17, 1.65)</v>
      </c>
      <c r="H398" s="3">
        <v>1.22473314E-2</v>
      </c>
      <c r="I398" s="3" t="str">
        <f t="shared" si="13"/>
        <v>1.2%</v>
      </c>
      <c r="J398" s="2">
        <v>1.0533757425000001</v>
      </c>
      <c r="K398" s="2">
        <v>1.2900304037000001</v>
      </c>
    </row>
    <row r="399" spans="1:11" x14ac:dyDescent="0.3">
      <c r="A399" s="12" t="s">
        <v>410</v>
      </c>
      <c r="B399" s="1">
        <v>1</v>
      </c>
      <c r="C399" s="1">
        <v>7.1356360000000005E-4</v>
      </c>
      <c r="D399" s="2">
        <v>1.8328722106999999</v>
      </c>
      <c r="E399" s="2">
        <v>1.2904582486</v>
      </c>
      <c r="F399" s="2">
        <v>2.6032772034999998</v>
      </c>
      <c r="G399" s="2" t="str">
        <f t="shared" si="12"/>
        <v>1.83 (1.29, 2.60)</v>
      </c>
      <c r="H399" s="3">
        <v>2.5537720699999999E-2</v>
      </c>
      <c r="I399" s="3" t="str">
        <f t="shared" si="13"/>
        <v>2.6%</v>
      </c>
      <c r="J399" s="2">
        <v>1.0523228933</v>
      </c>
      <c r="K399" s="2">
        <v>1.3227526089999999</v>
      </c>
    </row>
    <row r="400" spans="1:11" x14ac:dyDescent="0.3">
      <c r="A400" s="12" t="s">
        <v>183</v>
      </c>
      <c r="B400" s="1">
        <v>1</v>
      </c>
      <c r="C400" s="1">
        <v>7.0276840000000002E-4</v>
      </c>
      <c r="D400" s="2">
        <v>1.7836734589000001</v>
      </c>
      <c r="E400" s="2">
        <v>1.2762927257000001</v>
      </c>
      <c r="F400" s="2">
        <v>2.4927596498</v>
      </c>
      <c r="G400" s="2" t="str">
        <f t="shared" si="12"/>
        <v>1.78 (1.28, 2.49)</v>
      </c>
      <c r="H400" s="3">
        <v>2.5413354199999998E-2</v>
      </c>
      <c r="I400" s="3" t="str">
        <f t="shared" si="13"/>
        <v>2.5%</v>
      </c>
      <c r="J400" s="2">
        <v>1.0512710964</v>
      </c>
      <c r="K400" s="2">
        <v>1.3241338150999999</v>
      </c>
    </row>
    <row r="401" spans="1:11" x14ac:dyDescent="0.3">
      <c r="A401" s="12" t="s">
        <v>268</v>
      </c>
      <c r="B401" s="1">
        <v>-1</v>
      </c>
      <c r="C401" s="1">
        <v>6.2617819999999998E-4</v>
      </c>
      <c r="D401" s="2">
        <v>0.58258087800000002</v>
      </c>
      <c r="E401" s="2">
        <v>0.42744973629999999</v>
      </c>
      <c r="F401" s="2">
        <v>0.79401260689999997</v>
      </c>
      <c r="G401" s="2" t="str">
        <f t="shared" si="12"/>
        <v>0.58 (0.43, 0.79)</v>
      </c>
      <c r="H401" s="3">
        <v>2.3889693E-2</v>
      </c>
      <c r="I401" s="3" t="str">
        <f t="shared" si="13"/>
        <v>2.4%</v>
      </c>
      <c r="J401" s="2">
        <v>1.0512710964</v>
      </c>
      <c r="K401" s="2">
        <v>1.3236692861999999</v>
      </c>
    </row>
    <row r="402" spans="1:11" x14ac:dyDescent="0.3">
      <c r="A402" s="12" t="s">
        <v>491</v>
      </c>
      <c r="B402" s="1">
        <v>-1</v>
      </c>
      <c r="C402" s="1">
        <v>5.4666969999999997E-4</v>
      </c>
      <c r="D402" s="2">
        <v>0.61529136669999995</v>
      </c>
      <c r="E402" s="2">
        <v>0.4671878236</v>
      </c>
      <c r="F402" s="2">
        <v>0.81034531899999995</v>
      </c>
      <c r="G402" s="2" t="str">
        <f t="shared" si="12"/>
        <v>0.62 (0.47, 0.81)</v>
      </c>
      <c r="H402" s="3">
        <v>2.1595530700000001E-2</v>
      </c>
      <c r="I402" s="3" t="str">
        <f t="shared" si="13"/>
        <v>2.2%</v>
      </c>
      <c r="J402" s="2">
        <v>1.0512710964</v>
      </c>
      <c r="K402" s="2">
        <v>1.3234473759000001</v>
      </c>
    </row>
    <row r="403" spans="1:11" x14ac:dyDescent="0.3">
      <c r="A403" s="12" t="s">
        <v>213</v>
      </c>
      <c r="B403" s="1">
        <v>1</v>
      </c>
      <c r="C403" s="1">
        <v>7.6440639999999995E-4</v>
      </c>
      <c r="D403" s="2">
        <v>1.8611645859999999</v>
      </c>
      <c r="E403" s="2">
        <v>1.2961772751</v>
      </c>
      <c r="F403" s="2">
        <v>2.6724227332999999</v>
      </c>
      <c r="G403" s="2" t="str">
        <f t="shared" si="12"/>
        <v>1.86 (1.30, 2.67)</v>
      </c>
      <c r="H403" s="3">
        <v>2.68644086E-2</v>
      </c>
      <c r="I403" s="3" t="str">
        <f t="shared" si="13"/>
        <v>2.7%</v>
      </c>
      <c r="J403" s="2">
        <v>1.0512710964</v>
      </c>
      <c r="K403" s="2">
        <v>1.3196710550999999</v>
      </c>
    </row>
    <row r="404" spans="1:11" x14ac:dyDescent="0.3">
      <c r="A404" s="12" t="s">
        <v>306</v>
      </c>
      <c r="B404" s="1">
        <v>1</v>
      </c>
      <c r="C404" s="1">
        <v>7.9549790000000003E-4</v>
      </c>
      <c r="D404" s="2">
        <v>1.8978790181</v>
      </c>
      <c r="E404" s="2">
        <v>1.3051941208</v>
      </c>
      <c r="F404" s="2">
        <v>2.7597004228999999</v>
      </c>
      <c r="G404" s="2" t="str">
        <f t="shared" si="12"/>
        <v>1.90 (1.31, 2.76)</v>
      </c>
      <c r="H404" s="3">
        <v>2.7221380699999999E-2</v>
      </c>
      <c r="I404" s="3" t="str">
        <f t="shared" si="13"/>
        <v>2.7%</v>
      </c>
      <c r="J404" s="2">
        <v>1.0512710964</v>
      </c>
      <c r="K404" s="2">
        <v>1.3169482952</v>
      </c>
    </row>
    <row r="405" spans="1:11" x14ac:dyDescent="0.3">
      <c r="A405" s="12" t="s">
        <v>237</v>
      </c>
      <c r="B405" s="1">
        <v>-1</v>
      </c>
      <c r="C405" s="1">
        <v>8.2148300000000002E-4</v>
      </c>
      <c r="D405" s="2">
        <v>0.51493534190000001</v>
      </c>
      <c r="E405" s="2">
        <v>0.34904418120000003</v>
      </c>
      <c r="F405" s="2">
        <v>0.75967003789999998</v>
      </c>
      <c r="G405" s="2" t="str">
        <f t="shared" si="12"/>
        <v>0.51 (0.35, 0.76)</v>
      </c>
      <c r="H405" s="3">
        <v>2.78015751E-2</v>
      </c>
      <c r="I405" s="3" t="str">
        <f t="shared" si="13"/>
        <v>2.8%</v>
      </c>
      <c r="J405" s="2">
        <v>1.0512710964</v>
      </c>
      <c r="K405" s="2">
        <v>1.3093846115000001</v>
      </c>
    </row>
    <row r="406" spans="1:11" x14ac:dyDescent="0.3">
      <c r="A406" s="12" t="s">
        <v>126</v>
      </c>
      <c r="B406" s="1">
        <v>1</v>
      </c>
      <c r="C406" s="1">
        <v>8.9812669999999998E-4</v>
      </c>
      <c r="D406" s="2">
        <v>2.0754478655000002</v>
      </c>
      <c r="E406" s="2">
        <v>1.3487781206</v>
      </c>
      <c r="F406" s="2">
        <v>3.1936193038999998</v>
      </c>
      <c r="G406" s="2" t="str">
        <f t="shared" si="12"/>
        <v>2.08 (1.35, 3.19)</v>
      </c>
      <c r="H406" s="3">
        <v>2.9441952100000002E-2</v>
      </c>
      <c r="I406" s="3" t="str">
        <f t="shared" si="13"/>
        <v>2.9%</v>
      </c>
      <c r="J406" s="2">
        <v>1.0512710964</v>
      </c>
      <c r="K406" s="2">
        <v>1.3030884171999999</v>
      </c>
    </row>
    <row r="407" spans="1:11" x14ac:dyDescent="0.3">
      <c r="A407" s="12" t="s">
        <v>140</v>
      </c>
      <c r="B407" s="1">
        <v>-1</v>
      </c>
      <c r="C407" s="1">
        <v>8.7897110000000002E-4</v>
      </c>
      <c r="D407" s="2">
        <v>0.48247973570000002</v>
      </c>
      <c r="E407" s="2">
        <v>0.31404669010000003</v>
      </c>
      <c r="F407" s="2">
        <v>0.74124868300000002</v>
      </c>
      <c r="G407" s="2" t="str">
        <f t="shared" si="12"/>
        <v>0.48 (0.31, 0.74)</v>
      </c>
      <c r="H407" s="3">
        <v>2.8996753900000002E-2</v>
      </c>
      <c r="I407" s="3" t="str">
        <f t="shared" si="13"/>
        <v>2.9%</v>
      </c>
      <c r="J407" s="2">
        <v>1.0512710964</v>
      </c>
      <c r="K407" s="2">
        <v>1.2992862618000001</v>
      </c>
    </row>
    <row r="408" spans="1:11" x14ac:dyDescent="0.3">
      <c r="A408" s="12" t="s">
        <v>799</v>
      </c>
      <c r="B408" s="1">
        <v>1</v>
      </c>
      <c r="C408" s="1">
        <v>2.5971080000000002E-4</v>
      </c>
      <c r="D408" s="2">
        <v>1.3981165250000001</v>
      </c>
      <c r="E408" s="2">
        <v>1.1680011385</v>
      </c>
      <c r="F408" s="2">
        <v>1.6735684179000001</v>
      </c>
      <c r="G408" s="2" t="str">
        <f t="shared" si="12"/>
        <v>1.40 (1.17, 1.67)</v>
      </c>
      <c r="H408" s="3">
        <v>1.3690970199999999E-2</v>
      </c>
      <c r="I408" s="3" t="str">
        <f t="shared" si="13"/>
        <v>1.4%</v>
      </c>
      <c r="J408" s="2">
        <v>1.0512710964</v>
      </c>
      <c r="K408" s="2">
        <v>1.2925341587000001</v>
      </c>
    </row>
    <row r="409" spans="1:11" x14ac:dyDescent="0.3">
      <c r="A409" s="12" t="s">
        <v>223</v>
      </c>
      <c r="B409" s="1">
        <v>1</v>
      </c>
      <c r="C409" s="1">
        <v>6.5425279999999997E-4</v>
      </c>
      <c r="D409" s="2">
        <v>1.6934515788</v>
      </c>
      <c r="E409" s="2">
        <v>1.2508536860999999</v>
      </c>
      <c r="F409" s="2">
        <v>2.2926568324000001</v>
      </c>
      <c r="G409" s="2" t="str">
        <f t="shared" si="12"/>
        <v>1.69 (1.25, 2.29)</v>
      </c>
      <c r="H409" s="3">
        <v>2.45407718E-2</v>
      </c>
      <c r="I409" s="3" t="str">
        <f t="shared" si="13"/>
        <v>2.5%</v>
      </c>
      <c r="J409" s="2">
        <v>1.0502203507000001</v>
      </c>
      <c r="K409" s="2">
        <v>1.3255225783</v>
      </c>
    </row>
    <row r="410" spans="1:11" x14ac:dyDescent="0.3">
      <c r="A410" s="12" t="s">
        <v>292</v>
      </c>
      <c r="B410" s="1">
        <v>1</v>
      </c>
      <c r="C410" s="1">
        <v>5.7682600000000001E-4</v>
      </c>
      <c r="D410" s="2">
        <v>1.6163168028999999</v>
      </c>
      <c r="E410" s="2">
        <v>1.2296906520999999</v>
      </c>
      <c r="F410" s="2">
        <v>2.1245018029999998</v>
      </c>
      <c r="G410" s="2" t="str">
        <f t="shared" si="12"/>
        <v>1.62 (1.23, 2.12)</v>
      </c>
      <c r="H410" s="3">
        <v>2.23900327E-2</v>
      </c>
      <c r="I410" s="3" t="str">
        <f t="shared" si="13"/>
        <v>2.2%</v>
      </c>
      <c r="J410" s="2">
        <v>1.0502203507000001</v>
      </c>
      <c r="K410" s="2">
        <v>1.3246316736999999</v>
      </c>
    </row>
    <row r="411" spans="1:11" x14ac:dyDescent="0.3">
      <c r="A411" s="12" t="s">
        <v>276</v>
      </c>
      <c r="B411" s="1">
        <v>1</v>
      </c>
      <c r="C411" s="1">
        <v>7.0859929999999996E-4</v>
      </c>
      <c r="D411" s="2">
        <v>1.7632833904</v>
      </c>
      <c r="E411" s="2">
        <v>1.2698425028</v>
      </c>
      <c r="F411" s="2">
        <v>2.4484676707999999</v>
      </c>
      <c r="G411" s="2" t="str">
        <f t="shared" si="12"/>
        <v>1.76 (1.27, 2.45)</v>
      </c>
      <c r="H411" s="3">
        <v>2.54183519E-2</v>
      </c>
      <c r="I411" s="3" t="str">
        <f t="shared" si="13"/>
        <v>2.5%</v>
      </c>
      <c r="J411" s="2">
        <v>1.0502203507000001</v>
      </c>
      <c r="K411" s="2">
        <v>1.3240295308000001</v>
      </c>
    </row>
    <row r="412" spans="1:11" x14ac:dyDescent="0.3">
      <c r="A412" s="12" t="s">
        <v>873</v>
      </c>
      <c r="B412" s="1">
        <v>1</v>
      </c>
      <c r="C412" s="1">
        <v>5.1730869999999998E-4</v>
      </c>
      <c r="D412" s="2">
        <v>1.5704976735</v>
      </c>
      <c r="E412" s="2">
        <v>1.2171982552</v>
      </c>
      <c r="F412" s="2">
        <v>2.0263444610999999</v>
      </c>
      <c r="G412" s="2" t="str">
        <f t="shared" si="12"/>
        <v>1.57 (1.22, 2.03)</v>
      </c>
      <c r="H412" s="3">
        <v>2.0876027799999999E-2</v>
      </c>
      <c r="I412" s="3" t="str">
        <f t="shared" si="13"/>
        <v>2.1%</v>
      </c>
      <c r="J412" s="2">
        <v>1.0502203507000001</v>
      </c>
      <c r="K412" s="2">
        <v>1.3224513751</v>
      </c>
    </row>
    <row r="413" spans="1:11" x14ac:dyDescent="0.3">
      <c r="A413" s="12" t="s">
        <v>643</v>
      </c>
      <c r="B413" s="1">
        <v>-1</v>
      </c>
      <c r="C413" s="1">
        <v>6.0679569999999995E-4</v>
      </c>
      <c r="D413" s="2">
        <v>0.60545463980000003</v>
      </c>
      <c r="E413" s="2">
        <v>0.45447160479999998</v>
      </c>
      <c r="F413" s="2">
        <v>0.80659675310000001</v>
      </c>
      <c r="G413" s="2" t="str">
        <f t="shared" si="12"/>
        <v>0.61 (0.45, 0.81)</v>
      </c>
      <c r="H413" s="3">
        <v>2.3263812599999999E-2</v>
      </c>
      <c r="I413" s="3" t="str">
        <f t="shared" si="13"/>
        <v>2.3%</v>
      </c>
      <c r="J413" s="2">
        <v>1.0502203507000001</v>
      </c>
      <c r="K413" s="2">
        <v>1.3224346955999999</v>
      </c>
    </row>
    <row r="414" spans="1:11" x14ac:dyDescent="0.3">
      <c r="A414" s="12" t="s">
        <v>196</v>
      </c>
      <c r="B414" s="1">
        <v>-1</v>
      </c>
      <c r="C414" s="1">
        <v>7.0687699999999996E-4</v>
      </c>
      <c r="D414" s="2">
        <v>0.56923577940000003</v>
      </c>
      <c r="E414" s="2">
        <v>0.41084898920000001</v>
      </c>
      <c r="F414" s="2">
        <v>0.78868241400000005</v>
      </c>
      <c r="G414" s="2" t="str">
        <f t="shared" si="12"/>
        <v>0.57 (0.41, 0.79)</v>
      </c>
      <c r="H414" s="3">
        <v>2.54149969E-2</v>
      </c>
      <c r="I414" s="3" t="str">
        <f t="shared" si="13"/>
        <v>2.5%</v>
      </c>
      <c r="J414" s="2">
        <v>1.0502203507000001</v>
      </c>
      <c r="K414" s="2">
        <v>1.3202931889</v>
      </c>
    </row>
    <row r="415" spans="1:11" x14ac:dyDescent="0.3">
      <c r="A415" s="12" t="s">
        <v>419</v>
      </c>
      <c r="B415" s="1">
        <v>-1</v>
      </c>
      <c r="C415" s="1">
        <v>7.2894840000000002E-4</v>
      </c>
      <c r="D415" s="2">
        <v>0.55558029580000001</v>
      </c>
      <c r="E415" s="2">
        <v>0.39506191000000002</v>
      </c>
      <c r="F415" s="2">
        <v>0.78131922450000002</v>
      </c>
      <c r="G415" s="2" t="str">
        <f t="shared" si="12"/>
        <v>0.56 (0.40, 0.78)</v>
      </c>
      <c r="H415" s="3">
        <v>2.6028628500000001E-2</v>
      </c>
      <c r="I415" s="3" t="str">
        <f t="shared" si="13"/>
        <v>2.6%</v>
      </c>
      <c r="J415" s="2">
        <v>1.0502203507000001</v>
      </c>
      <c r="K415" s="2">
        <v>1.3187816333</v>
      </c>
    </row>
    <row r="416" spans="1:11" x14ac:dyDescent="0.3">
      <c r="A416" s="12" t="s">
        <v>313</v>
      </c>
      <c r="B416" s="1">
        <v>-1</v>
      </c>
      <c r="C416" s="1">
        <v>7.4624730000000001E-4</v>
      </c>
      <c r="D416" s="2">
        <v>0.56839039140000003</v>
      </c>
      <c r="E416" s="2">
        <v>0.40929448759999998</v>
      </c>
      <c r="F416" s="2">
        <v>0.7893280922</v>
      </c>
      <c r="G416" s="2" t="str">
        <f t="shared" si="12"/>
        <v>0.57 (0.41, 0.79)</v>
      </c>
      <c r="H416" s="3">
        <v>2.6464642900000002E-2</v>
      </c>
      <c r="I416" s="3" t="str">
        <f t="shared" si="13"/>
        <v>2.6%</v>
      </c>
      <c r="J416" s="2">
        <v>1.0502203507000001</v>
      </c>
      <c r="K416" s="2">
        <v>1.3186273385</v>
      </c>
    </row>
    <row r="417" spans="1:11" x14ac:dyDescent="0.3">
      <c r="A417" s="12" t="s">
        <v>795</v>
      </c>
      <c r="B417" s="1">
        <v>1</v>
      </c>
      <c r="C417" s="1">
        <v>4.5579090000000001E-4</v>
      </c>
      <c r="D417" s="2">
        <v>1.5138802014999999</v>
      </c>
      <c r="E417" s="2">
        <v>1.2006036748</v>
      </c>
      <c r="F417" s="2">
        <v>1.9089007576000001</v>
      </c>
      <c r="G417" s="2" t="str">
        <f t="shared" si="12"/>
        <v>1.51 (1.20, 1.91)</v>
      </c>
      <c r="H417" s="3">
        <v>1.9483395899999999E-2</v>
      </c>
      <c r="I417" s="3" t="str">
        <f t="shared" si="13"/>
        <v>1.9%</v>
      </c>
      <c r="J417" s="2">
        <v>1.0502203507000001</v>
      </c>
      <c r="K417" s="2">
        <v>1.3162656379</v>
      </c>
    </row>
    <row r="418" spans="1:11" x14ac:dyDescent="0.3">
      <c r="A418" s="12" t="s">
        <v>498</v>
      </c>
      <c r="B418" s="1">
        <v>-1</v>
      </c>
      <c r="C418" s="1">
        <v>7.7083849999999999E-4</v>
      </c>
      <c r="D418" s="2">
        <v>0.54333414059999996</v>
      </c>
      <c r="E418" s="2">
        <v>0.38077300980000001</v>
      </c>
      <c r="F418" s="2">
        <v>0.77529651740000005</v>
      </c>
      <c r="G418" s="2" t="str">
        <f t="shared" si="12"/>
        <v>0.54 (0.38, 0.78)</v>
      </c>
      <c r="H418" s="3">
        <v>2.69150815E-2</v>
      </c>
      <c r="I418" s="3" t="str">
        <f t="shared" si="13"/>
        <v>2.7%</v>
      </c>
      <c r="J418" s="2">
        <v>1.0502203507000001</v>
      </c>
      <c r="K418" s="2">
        <v>1.3159057349000001</v>
      </c>
    </row>
    <row r="419" spans="1:11" x14ac:dyDescent="0.3">
      <c r="A419" s="12" t="s">
        <v>219</v>
      </c>
      <c r="B419" s="1">
        <v>-1</v>
      </c>
      <c r="C419" s="1">
        <v>7.6687079999999996E-4</v>
      </c>
      <c r="D419" s="2">
        <v>0.54049985300000003</v>
      </c>
      <c r="E419" s="2">
        <v>0.37769123389999998</v>
      </c>
      <c r="F419" s="2">
        <v>0.77348920200000004</v>
      </c>
      <c r="G419" s="2" t="str">
        <f t="shared" si="12"/>
        <v>0.54 (0.38, 0.77)</v>
      </c>
      <c r="H419" s="3">
        <v>2.68904531E-2</v>
      </c>
      <c r="I419" s="3" t="str">
        <f t="shared" si="13"/>
        <v>2.7%</v>
      </c>
      <c r="J419" s="2">
        <v>1.0502203507000001</v>
      </c>
      <c r="K419" s="2">
        <v>1.3157531088000001</v>
      </c>
    </row>
    <row r="420" spans="1:11" x14ac:dyDescent="0.3">
      <c r="A420" s="12" t="s">
        <v>767</v>
      </c>
      <c r="B420" s="1">
        <v>1</v>
      </c>
      <c r="C420" s="1">
        <v>4.884345E-4</v>
      </c>
      <c r="D420" s="2">
        <v>1.5164879600000001</v>
      </c>
      <c r="E420" s="2">
        <v>1.2000353915999999</v>
      </c>
      <c r="F420" s="2">
        <v>1.9163899239</v>
      </c>
      <c r="G420" s="2" t="str">
        <f t="shared" si="12"/>
        <v>1.52 (1.20, 1.92)</v>
      </c>
      <c r="H420" s="3">
        <v>2.0109581599999999E-2</v>
      </c>
      <c r="I420" s="3" t="str">
        <f t="shared" si="13"/>
        <v>2.0%</v>
      </c>
      <c r="J420" s="2">
        <v>1.0502203507000001</v>
      </c>
      <c r="K420" s="2">
        <v>1.3154546369</v>
      </c>
    </row>
    <row r="421" spans="1:11" x14ac:dyDescent="0.3">
      <c r="A421" s="12" t="s">
        <v>874</v>
      </c>
      <c r="B421" s="1">
        <v>1</v>
      </c>
      <c r="C421" s="1">
        <v>4.2502609999999999E-4</v>
      </c>
      <c r="D421" s="2">
        <v>1.4898638472000001</v>
      </c>
      <c r="E421" s="2">
        <v>1.1935692185</v>
      </c>
      <c r="F421" s="2">
        <v>1.8597114008</v>
      </c>
      <c r="G421" s="2" t="str">
        <f t="shared" si="12"/>
        <v>1.49 (1.19, 1.86)</v>
      </c>
      <c r="H421" s="3">
        <v>1.8715613400000001E-2</v>
      </c>
      <c r="I421" s="3" t="str">
        <f t="shared" si="13"/>
        <v>1.9%</v>
      </c>
      <c r="J421" s="2">
        <v>1.0502203507000001</v>
      </c>
      <c r="K421" s="2">
        <v>1.3126429708</v>
      </c>
    </row>
    <row r="422" spans="1:11" x14ac:dyDescent="0.3">
      <c r="A422" s="12" t="s">
        <v>768</v>
      </c>
      <c r="B422" s="1">
        <v>1</v>
      </c>
      <c r="C422" s="1">
        <v>4.445087E-4</v>
      </c>
      <c r="D422" s="2">
        <v>1.4826376143</v>
      </c>
      <c r="E422" s="2">
        <v>1.1901133125000001</v>
      </c>
      <c r="F422" s="2">
        <v>1.8470630252</v>
      </c>
      <c r="G422" s="2" t="str">
        <f t="shared" si="12"/>
        <v>1.48 (1.19, 1.85)</v>
      </c>
      <c r="H422" s="3">
        <v>1.9160533399999999E-2</v>
      </c>
      <c r="I422" s="3" t="str">
        <f t="shared" si="13"/>
        <v>1.9%</v>
      </c>
      <c r="J422" s="2">
        <v>1.0502203507000001</v>
      </c>
      <c r="K422" s="2">
        <v>1.3102837694</v>
      </c>
    </row>
    <row r="423" spans="1:11" x14ac:dyDescent="0.3">
      <c r="A423" s="12" t="s">
        <v>239</v>
      </c>
      <c r="B423" s="1">
        <v>-1</v>
      </c>
      <c r="C423" s="1">
        <v>8.512525E-4</v>
      </c>
      <c r="D423" s="2">
        <v>0.52292592589999998</v>
      </c>
      <c r="E423" s="2">
        <v>0.35727034120000001</v>
      </c>
      <c r="F423" s="2">
        <v>0.76539105669999996</v>
      </c>
      <c r="G423" s="2" t="str">
        <f t="shared" si="12"/>
        <v>0.52 (0.36, 0.77)</v>
      </c>
      <c r="H423" s="3">
        <v>2.8443135500000001E-2</v>
      </c>
      <c r="I423" s="3" t="str">
        <f t="shared" si="13"/>
        <v>2.8%</v>
      </c>
      <c r="J423" s="2">
        <v>1.0502203507000001</v>
      </c>
      <c r="K423" s="2">
        <v>1.3096293018</v>
      </c>
    </row>
    <row r="424" spans="1:11" x14ac:dyDescent="0.3">
      <c r="A424" s="12" t="s">
        <v>875</v>
      </c>
      <c r="B424" s="1">
        <v>1</v>
      </c>
      <c r="C424" s="1">
        <v>9.0246879999999997E-4</v>
      </c>
      <c r="D424" s="2">
        <v>1.9714961867</v>
      </c>
      <c r="E424" s="2">
        <v>1.3204614263000001</v>
      </c>
      <c r="F424" s="2">
        <v>2.9435143933000001</v>
      </c>
      <c r="G424" s="2" t="str">
        <f t="shared" si="12"/>
        <v>1.97 (1.32, 2.94)</v>
      </c>
      <c r="H424" s="3">
        <v>2.9460508100000001E-2</v>
      </c>
      <c r="I424" s="3" t="str">
        <f t="shared" si="13"/>
        <v>2.9%</v>
      </c>
      <c r="J424" s="2">
        <v>1.0502203507000001</v>
      </c>
      <c r="K424" s="2">
        <v>1.3090041161999999</v>
      </c>
    </row>
    <row r="425" spans="1:11" x14ac:dyDescent="0.3">
      <c r="A425" s="12" t="s">
        <v>185</v>
      </c>
      <c r="B425" s="1">
        <v>1</v>
      </c>
      <c r="C425" s="1">
        <v>9.4960610000000001E-4</v>
      </c>
      <c r="D425" s="2">
        <v>2.0279124372999999</v>
      </c>
      <c r="E425" s="2">
        <v>1.3334059706000001</v>
      </c>
      <c r="F425" s="2">
        <v>3.0841536217000001</v>
      </c>
      <c r="G425" s="2" t="str">
        <f t="shared" si="12"/>
        <v>2.03 (1.33, 3.08)</v>
      </c>
      <c r="H425" s="3">
        <v>3.0488998600000001E-2</v>
      </c>
      <c r="I425" s="3" t="str">
        <f t="shared" si="13"/>
        <v>3.0%</v>
      </c>
      <c r="J425" s="2">
        <v>1.0502203507000001</v>
      </c>
      <c r="K425" s="2">
        <v>1.3039505052</v>
      </c>
    </row>
    <row r="426" spans="1:11" x14ac:dyDescent="0.3">
      <c r="A426" s="12" t="s">
        <v>260</v>
      </c>
      <c r="B426" s="1">
        <v>-1</v>
      </c>
      <c r="C426" s="1">
        <v>9.0152540000000005E-4</v>
      </c>
      <c r="D426" s="2">
        <v>0.50184167879999997</v>
      </c>
      <c r="E426" s="2">
        <v>0.33402103849999998</v>
      </c>
      <c r="F426" s="2">
        <v>0.75397966449999998</v>
      </c>
      <c r="G426" s="2" t="str">
        <f t="shared" si="12"/>
        <v>0.50 (0.33, 0.75)</v>
      </c>
      <c r="H426" s="3">
        <v>2.9460508100000001E-2</v>
      </c>
      <c r="I426" s="3" t="str">
        <f t="shared" si="13"/>
        <v>2.9%</v>
      </c>
      <c r="J426" s="2">
        <v>1.0502203507000001</v>
      </c>
      <c r="K426" s="2">
        <v>1.3032793796</v>
      </c>
    </row>
    <row r="427" spans="1:11" x14ac:dyDescent="0.3">
      <c r="A427" s="12" t="s">
        <v>876</v>
      </c>
      <c r="B427" s="1">
        <v>-1</v>
      </c>
      <c r="C427" s="1">
        <v>9.2231430000000003E-4</v>
      </c>
      <c r="D427" s="2">
        <v>0.498924912</v>
      </c>
      <c r="E427" s="2">
        <v>0.33067761410000002</v>
      </c>
      <c r="F427" s="2">
        <v>0.752775686</v>
      </c>
      <c r="G427" s="2" t="str">
        <f t="shared" si="12"/>
        <v>0.50 (0.33, 0.75)</v>
      </c>
      <c r="H427" s="3">
        <v>2.97351083E-2</v>
      </c>
      <c r="I427" s="3" t="str">
        <f t="shared" si="13"/>
        <v>3.0%</v>
      </c>
      <c r="J427" s="2">
        <v>1.0502203507000001</v>
      </c>
      <c r="K427" s="2">
        <v>1.3017660980000001</v>
      </c>
    </row>
    <row r="428" spans="1:11" x14ac:dyDescent="0.3">
      <c r="A428" s="12" t="s">
        <v>574</v>
      </c>
      <c r="B428" s="1">
        <v>-1</v>
      </c>
      <c r="C428" s="1">
        <v>9.1689120000000004E-4</v>
      </c>
      <c r="D428" s="2">
        <v>0.49785082250000001</v>
      </c>
      <c r="E428" s="2">
        <v>0.32961296829999998</v>
      </c>
      <c r="F428" s="2">
        <v>0.75195901040000002</v>
      </c>
      <c r="G428" s="2" t="str">
        <f t="shared" si="12"/>
        <v>0.50 (0.33, 0.75)</v>
      </c>
      <c r="H428" s="3">
        <v>2.9682925200000002E-2</v>
      </c>
      <c r="I428" s="3" t="str">
        <f t="shared" si="13"/>
        <v>3.0%</v>
      </c>
      <c r="J428" s="2">
        <v>1.0502203507000001</v>
      </c>
      <c r="K428" s="2">
        <v>1.3017202643000001</v>
      </c>
    </row>
    <row r="429" spans="1:11" x14ac:dyDescent="0.3">
      <c r="A429" s="12" t="s">
        <v>123</v>
      </c>
      <c r="B429" s="1">
        <v>-1</v>
      </c>
      <c r="C429" s="1">
        <v>9.1969920000000002E-4</v>
      </c>
      <c r="D429" s="2">
        <v>0.4952828306</v>
      </c>
      <c r="E429" s="2">
        <v>0.32687660070000002</v>
      </c>
      <c r="F429" s="2">
        <v>0.75045164369999995</v>
      </c>
      <c r="G429" s="2" t="str">
        <f t="shared" si="12"/>
        <v>0.50 (0.33, 0.75)</v>
      </c>
      <c r="H429" s="3">
        <v>2.9712187300000002E-2</v>
      </c>
      <c r="I429" s="3" t="str">
        <f t="shared" si="13"/>
        <v>3.0%</v>
      </c>
      <c r="J429" s="2">
        <v>1.0502203507000001</v>
      </c>
      <c r="K429" s="2">
        <v>1.30097836</v>
      </c>
    </row>
    <row r="430" spans="1:11" x14ac:dyDescent="0.3">
      <c r="A430" s="12" t="s">
        <v>375</v>
      </c>
      <c r="B430" s="1">
        <v>1</v>
      </c>
      <c r="C430" s="1">
        <v>9.5931119999999998E-4</v>
      </c>
      <c r="D430" s="2">
        <v>2.1085994416</v>
      </c>
      <c r="E430" s="2">
        <v>1.3542309050000001</v>
      </c>
      <c r="F430" s="2">
        <v>3.2831857468000001</v>
      </c>
      <c r="G430" s="2" t="str">
        <f t="shared" si="12"/>
        <v>2.11 (1.35, 3.28)</v>
      </c>
      <c r="H430" s="3">
        <v>3.0611640200000002E-2</v>
      </c>
      <c r="I430" s="3" t="str">
        <f t="shared" si="13"/>
        <v>3.1%</v>
      </c>
      <c r="J430" s="2">
        <v>1.0502203507000001</v>
      </c>
      <c r="K430" s="2">
        <v>1.2985581638999999</v>
      </c>
    </row>
    <row r="431" spans="1:11" x14ac:dyDescent="0.3">
      <c r="A431" s="12" t="s">
        <v>877</v>
      </c>
      <c r="B431" s="1">
        <v>-1</v>
      </c>
      <c r="C431" s="1">
        <v>2.8233650000000001E-4</v>
      </c>
      <c r="D431" s="2">
        <v>0.71807592730000003</v>
      </c>
      <c r="E431" s="2">
        <v>0.60052747780000004</v>
      </c>
      <c r="F431" s="2">
        <v>0.85863354550000004</v>
      </c>
      <c r="G431" s="2" t="str">
        <f t="shared" si="12"/>
        <v>0.72 (0.60, 0.86)</v>
      </c>
      <c r="H431" s="3">
        <v>1.4588010699999999E-2</v>
      </c>
      <c r="I431" s="3" t="str">
        <f t="shared" si="13"/>
        <v>1.5%</v>
      </c>
      <c r="J431" s="2">
        <v>1.0502203507000001</v>
      </c>
      <c r="K431" s="2">
        <v>1.2878178786000001</v>
      </c>
    </row>
    <row r="432" spans="1:11" x14ac:dyDescent="0.3">
      <c r="A432" s="12" t="s">
        <v>226</v>
      </c>
      <c r="B432" s="1">
        <v>1</v>
      </c>
      <c r="C432" s="1">
        <v>1.0278765E-3</v>
      </c>
      <c r="D432" s="2">
        <v>2.2766335839999998</v>
      </c>
      <c r="E432" s="2">
        <v>1.3930722448999999</v>
      </c>
      <c r="F432" s="2">
        <v>3.7205970435000002</v>
      </c>
      <c r="G432" s="2" t="str">
        <f t="shared" si="12"/>
        <v>2.28 (1.39, 3.72)</v>
      </c>
      <c r="H432" s="3">
        <v>3.19501705E-2</v>
      </c>
      <c r="I432" s="3" t="str">
        <f t="shared" si="13"/>
        <v>3.2%</v>
      </c>
      <c r="J432" s="2">
        <v>1.0502203507000001</v>
      </c>
      <c r="K432" s="2">
        <v>1.2848608235000001</v>
      </c>
    </row>
    <row r="433" spans="1:11" x14ac:dyDescent="0.3">
      <c r="A433" s="12" t="s">
        <v>878</v>
      </c>
      <c r="B433" s="1">
        <v>1</v>
      </c>
      <c r="C433" s="1">
        <v>1.098663E-4</v>
      </c>
      <c r="D433" s="2">
        <v>1.2791884631999999</v>
      </c>
      <c r="E433" s="2">
        <v>1.1291334606000001</v>
      </c>
      <c r="F433" s="2">
        <v>1.4491848674000001</v>
      </c>
      <c r="G433" s="2" t="str">
        <f t="shared" si="12"/>
        <v>1.28 (1.13, 1.45)</v>
      </c>
      <c r="H433" s="3">
        <v>7.8281002999999998E-3</v>
      </c>
      <c r="I433" s="3" t="str">
        <f t="shared" si="13"/>
        <v>0.8%</v>
      </c>
      <c r="J433" s="2">
        <v>1.0502203507000001</v>
      </c>
      <c r="K433" s="2">
        <v>1.2394546534999999</v>
      </c>
    </row>
    <row r="434" spans="1:11" x14ac:dyDescent="0.3">
      <c r="A434" s="12" t="s">
        <v>504</v>
      </c>
      <c r="B434" s="1">
        <v>1</v>
      </c>
      <c r="C434" s="1">
        <v>7.7980170000000002E-4</v>
      </c>
      <c r="D434" s="2">
        <v>1.7316740450000001</v>
      </c>
      <c r="E434" s="2">
        <v>1.2570655383</v>
      </c>
      <c r="F434" s="2">
        <v>2.3854722816999998</v>
      </c>
      <c r="G434" s="2" t="str">
        <f t="shared" si="12"/>
        <v>1.73 (1.26, 2.39)</v>
      </c>
      <c r="H434" s="3">
        <v>2.69801E-2</v>
      </c>
      <c r="I434" s="3" t="str">
        <f t="shared" si="13"/>
        <v>2.7%</v>
      </c>
      <c r="J434" s="2">
        <v>1.0491706553</v>
      </c>
      <c r="K434" s="2">
        <v>1.3211356056000001</v>
      </c>
    </row>
    <row r="435" spans="1:11" x14ac:dyDescent="0.3">
      <c r="A435" s="12" t="s">
        <v>454</v>
      </c>
      <c r="B435" s="1">
        <v>1</v>
      </c>
      <c r="C435" s="1">
        <v>8.0660499999999995E-4</v>
      </c>
      <c r="D435" s="2">
        <v>1.7550628285000001</v>
      </c>
      <c r="E435" s="2">
        <v>1.2629552429999999</v>
      </c>
      <c r="F435" s="2">
        <v>2.4389189950999999</v>
      </c>
      <c r="G435" s="2" t="str">
        <f t="shared" si="12"/>
        <v>1.76 (1.26, 2.44)</v>
      </c>
      <c r="H435" s="3">
        <v>2.7541058600000001E-2</v>
      </c>
      <c r="I435" s="3" t="str">
        <f t="shared" si="13"/>
        <v>2.8%</v>
      </c>
      <c r="J435" s="2">
        <v>1.0491706553</v>
      </c>
      <c r="K435" s="2">
        <v>1.3201266786000001</v>
      </c>
    </row>
    <row r="436" spans="1:11" x14ac:dyDescent="0.3">
      <c r="A436" s="12" t="s">
        <v>609</v>
      </c>
      <c r="B436" s="1">
        <v>-1</v>
      </c>
      <c r="C436" s="1">
        <v>6.7798019999999997E-4</v>
      </c>
      <c r="D436" s="2">
        <v>0.60410237580000004</v>
      </c>
      <c r="E436" s="2">
        <v>0.45171821719999999</v>
      </c>
      <c r="F436" s="2">
        <v>0.80789232430000002</v>
      </c>
      <c r="G436" s="2" t="str">
        <f t="shared" si="12"/>
        <v>0.60 (0.45, 0.81)</v>
      </c>
      <c r="H436" s="3">
        <v>2.5143262E-2</v>
      </c>
      <c r="I436" s="3" t="str">
        <f t="shared" si="13"/>
        <v>2.5%</v>
      </c>
      <c r="J436" s="2">
        <v>1.0491706553</v>
      </c>
      <c r="K436" s="2">
        <v>1.3196902646999999</v>
      </c>
    </row>
    <row r="437" spans="1:11" x14ac:dyDescent="0.3">
      <c r="A437" s="12" t="s">
        <v>671</v>
      </c>
      <c r="B437" s="1">
        <v>-1</v>
      </c>
      <c r="C437" s="1">
        <v>6.3611199999999998E-4</v>
      </c>
      <c r="D437" s="2">
        <v>0.61554944389999999</v>
      </c>
      <c r="E437" s="2">
        <v>0.46595171540000002</v>
      </c>
      <c r="F437" s="2">
        <v>0.81317678500000001</v>
      </c>
      <c r="G437" s="2" t="str">
        <f t="shared" si="12"/>
        <v>0.62 (0.47, 0.81)</v>
      </c>
      <c r="H437" s="3">
        <v>2.41505898E-2</v>
      </c>
      <c r="I437" s="3" t="str">
        <f t="shared" si="13"/>
        <v>2.4%</v>
      </c>
      <c r="J437" s="2">
        <v>1.0491706553</v>
      </c>
      <c r="K437" s="2">
        <v>1.3196361798</v>
      </c>
    </row>
    <row r="438" spans="1:11" x14ac:dyDescent="0.3">
      <c r="A438" s="12" t="s">
        <v>680</v>
      </c>
      <c r="B438" s="1">
        <v>1</v>
      </c>
      <c r="C438" s="1">
        <v>5.7379130000000003E-4</v>
      </c>
      <c r="D438" s="2">
        <v>1.5649949619000001</v>
      </c>
      <c r="E438" s="2">
        <v>1.2128503706</v>
      </c>
      <c r="F438" s="2">
        <v>2.0193828441999999</v>
      </c>
      <c r="G438" s="2" t="str">
        <f t="shared" si="12"/>
        <v>1.56 (1.21, 2.02)</v>
      </c>
      <c r="H438" s="3">
        <v>2.23277788E-2</v>
      </c>
      <c r="I438" s="3" t="str">
        <f t="shared" si="13"/>
        <v>2.2%</v>
      </c>
      <c r="J438" s="2">
        <v>1.0491706553</v>
      </c>
      <c r="K438" s="2">
        <v>1.3195171712</v>
      </c>
    </row>
    <row r="439" spans="1:11" x14ac:dyDescent="0.3">
      <c r="A439" s="12" t="s">
        <v>508</v>
      </c>
      <c r="B439" s="1">
        <v>1</v>
      </c>
      <c r="C439" s="1">
        <v>8.245797E-4</v>
      </c>
      <c r="D439" s="2">
        <v>1.7657595229</v>
      </c>
      <c r="E439" s="2">
        <v>1.2653752056000001</v>
      </c>
      <c r="F439" s="2">
        <v>2.4640175331999998</v>
      </c>
      <c r="G439" s="2" t="str">
        <f t="shared" si="12"/>
        <v>1.77 (1.27, 2.46)</v>
      </c>
      <c r="H439" s="3">
        <v>2.78015751E-2</v>
      </c>
      <c r="I439" s="3" t="str">
        <f t="shared" si="13"/>
        <v>2.8%</v>
      </c>
      <c r="J439" s="2">
        <v>1.0491706553</v>
      </c>
      <c r="K439" s="2">
        <v>1.3193759004000001</v>
      </c>
    </row>
    <row r="440" spans="1:11" x14ac:dyDescent="0.3">
      <c r="A440" s="12" t="s">
        <v>559</v>
      </c>
      <c r="B440" s="1">
        <v>-1</v>
      </c>
      <c r="C440" s="1">
        <v>7.4845200000000004E-4</v>
      </c>
      <c r="D440" s="2">
        <v>0.58299606449999997</v>
      </c>
      <c r="E440" s="2">
        <v>0.42601673470000001</v>
      </c>
      <c r="F440" s="2">
        <v>0.79781938959999998</v>
      </c>
      <c r="G440" s="2" t="str">
        <f t="shared" si="12"/>
        <v>0.58 (0.43, 0.80)</v>
      </c>
      <c r="H440" s="3">
        <v>2.6482642899999999E-2</v>
      </c>
      <c r="I440" s="3" t="str">
        <f t="shared" si="13"/>
        <v>2.6%</v>
      </c>
      <c r="J440" s="2">
        <v>1.0491706553</v>
      </c>
      <c r="K440" s="2">
        <v>1.3185050491000001</v>
      </c>
    </row>
    <row r="441" spans="1:11" x14ac:dyDescent="0.3">
      <c r="A441" s="12" t="s">
        <v>81</v>
      </c>
      <c r="B441" s="1">
        <v>-1</v>
      </c>
      <c r="C441" s="1">
        <v>7.7277089999999997E-4</v>
      </c>
      <c r="D441" s="2">
        <v>0.58369013089999999</v>
      </c>
      <c r="E441" s="2">
        <v>0.42646881469999998</v>
      </c>
      <c r="F441" s="2">
        <v>0.79887240790000003</v>
      </c>
      <c r="G441" s="2" t="str">
        <f t="shared" si="12"/>
        <v>0.58 (0.43, 0.80)</v>
      </c>
      <c r="H441" s="3">
        <v>2.69150815E-2</v>
      </c>
      <c r="I441" s="3" t="str">
        <f t="shared" si="13"/>
        <v>2.7%</v>
      </c>
      <c r="J441" s="2">
        <v>1.0491706553</v>
      </c>
      <c r="K441" s="2">
        <v>1.3175506629</v>
      </c>
    </row>
    <row r="442" spans="1:11" x14ac:dyDescent="0.3">
      <c r="A442" s="12" t="s">
        <v>304</v>
      </c>
      <c r="B442" s="1">
        <v>1</v>
      </c>
      <c r="C442" s="1">
        <v>5.6353700000000002E-4</v>
      </c>
      <c r="D442" s="2">
        <v>1.5467281589999999</v>
      </c>
      <c r="E442" s="2">
        <v>1.2071538815</v>
      </c>
      <c r="F442" s="2">
        <v>1.9818252126</v>
      </c>
      <c r="G442" s="2" t="str">
        <f t="shared" si="12"/>
        <v>1.55 (1.21, 1.98)</v>
      </c>
      <c r="H442" s="3">
        <v>2.2149699599999999E-2</v>
      </c>
      <c r="I442" s="3" t="str">
        <f t="shared" si="13"/>
        <v>2.2%</v>
      </c>
      <c r="J442" s="2">
        <v>1.0491706553</v>
      </c>
      <c r="K442" s="2">
        <v>1.3174778869999999</v>
      </c>
    </row>
    <row r="443" spans="1:11" x14ac:dyDescent="0.3">
      <c r="A443" s="12" t="s">
        <v>133</v>
      </c>
      <c r="B443" s="1">
        <v>-1</v>
      </c>
      <c r="C443" s="1">
        <v>7.9498999999999998E-4</v>
      </c>
      <c r="D443" s="2">
        <v>0.56349095169999996</v>
      </c>
      <c r="E443" s="2">
        <v>0.40302952060000002</v>
      </c>
      <c r="F443" s="2">
        <v>0.78783820169999996</v>
      </c>
      <c r="G443" s="2" t="str">
        <f t="shared" si="12"/>
        <v>0.56 (0.40, 0.79)</v>
      </c>
      <c r="H443" s="3">
        <v>2.7221380699999999E-2</v>
      </c>
      <c r="I443" s="3" t="str">
        <f t="shared" si="13"/>
        <v>2.7%</v>
      </c>
      <c r="J443" s="2">
        <v>1.0491706553</v>
      </c>
      <c r="K443" s="2">
        <v>1.3164990441</v>
      </c>
    </row>
    <row r="444" spans="1:11" x14ac:dyDescent="0.3">
      <c r="A444" s="12" t="s">
        <v>342</v>
      </c>
      <c r="B444" s="1">
        <v>-1</v>
      </c>
      <c r="C444" s="1">
        <v>8.2823390000000003E-4</v>
      </c>
      <c r="D444" s="2">
        <v>0.55867213289999995</v>
      </c>
      <c r="E444" s="2">
        <v>0.39712392320000001</v>
      </c>
      <c r="F444" s="2">
        <v>0.78593742099999997</v>
      </c>
      <c r="G444" s="2" t="str">
        <f t="shared" si="12"/>
        <v>0.56 (0.40, 0.79)</v>
      </c>
      <c r="H444" s="3">
        <v>2.7852935200000001E-2</v>
      </c>
      <c r="I444" s="3" t="str">
        <f t="shared" si="13"/>
        <v>2.8%</v>
      </c>
      <c r="J444" s="2">
        <v>1.0491706553</v>
      </c>
      <c r="K444" s="2">
        <v>1.3149351838000001</v>
      </c>
    </row>
    <row r="445" spans="1:11" x14ac:dyDescent="0.3">
      <c r="A445" s="12" t="s">
        <v>447</v>
      </c>
      <c r="B445" s="1">
        <v>-1</v>
      </c>
      <c r="C445" s="1">
        <v>8.5609469999999997E-4</v>
      </c>
      <c r="D445" s="2">
        <v>0.5509897171</v>
      </c>
      <c r="E445" s="2">
        <v>0.38812237789999998</v>
      </c>
      <c r="F445" s="2">
        <v>0.78220088710000002</v>
      </c>
      <c r="G445" s="2" t="str">
        <f t="shared" si="12"/>
        <v>0.55 (0.39, 0.78)</v>
      </c>
      <c r="H445" s="3">
        <v>2.85047953E-2</v>
      </c>
      <c r="I445" s="3" t="str">
        <f t="shared" si="13"/>
        <v>2.9%</v>
      </c>
      <c r="J445" s="2">
        <v>1.0491706553</v>
      </c>
      <c r="K445" s="2">
        <v>1.3132538743</v>
      </c>
    </row>
    <row r="446" spans="1:11" x14ac:dyDescent="0.3">
      <c r="A446" s="12" t="s">
        <v>321</v>
      </c>
      <c r="B446" s="1">
        <v>1</v>
      </c>
      <c r="C446" s="1">
        <v>9.1019389999999999E-4</v>
      </c>
      <c r="D446" s="2">
        <v>1.9123865324</v>
      </c>
      <c r="E446" s="2">
        <v>1.3037441704999999</v>
      </c>
      <c r="F446" s="2">
        <v>2.8051686305999999</v>
      </c>
      <c r="G446" s="2" t="str">
        <f t="shared" si="12"/>
        <v>1.91 (1.30, 2.81)</v>
      </c>
      <c r="H446" s="3">
        <v>2.9615863400000001E-2</v>
      </c>
      <c r="I446" s="3" t="str">
        <f t="shared" si="13"/>
        <v>3.0%</v>
      </c>
      <c r="J446" s="2">
        <v>1.0491706553</v>
      </c>
      <c r="K446" s="2">
        <v>1.3116906784</v>
      </c>
    </row>
    <row r="447" spans="1:11" x14ac:dyDescent="0.3">
      <c r="A447" s="12" t="s">
        <v>368</v>
      </c>
      <c r="B447" s="1">
        <v>1</v>
      </c>
      <c r="C447" s="1">
        <v>4.9250889999999999E-4</v>
      </c>
      <c r="D447" s="2">
        <v>1.4865397203999999</v>
      </c>
      <c r="E447" s="2">
        <v>1.1894298372000001</v>
      </c>
      <c r="F447" s="2">
        <v>1.8578652318</v>
      </c>
      <c r="G447" s="2" t="str">
        <f t="shared" si="12"/>
        <v>1.49 (1.19, 1.86)</v>
      </c>
      <c r="H447" s="3">
        <v>2.0170890399999999E-2</v>
      </c>
      <c r="I447" s="3" t="str">
        <f t="shared" si="13"/>
        <v>2.0%</v>
      </c>
      <c r="J447" s="2">
        <v>1.0491706553</v>
      </c>
      <c r="K447" s="2">
        <v>1.3093963959999999</v>
      </c>
    </row>
    <row r="448" spans="1:11" x14ac:dyDescent="0.3">
      <c r="A448" s="12" t="s">
        <v>286</v>
      </c>
      <c r="B448" s="1">
        <v>1</v>
      </c>
      <c r="C448" s="1">
        <v>9.9131549999999994E-4</v>
      </c>
      <c r="D448" s="2">
        <v>2.0741585012999999</v>
      </c>
      <c r="E448" s="2">
        <v>1.3435669691000001</v>
      </c>
      <c r="F448" s="2">
        <v>3.2020238568999999</v>
      </c>
      <c r="G448" s="2" t="str">
        <f t="shared" si="12"/>
        <v>2.07 (1.34, 3.20)</v>
      </c>
      <c r="H448" s="3">
        <v>3.1249467900000001E-2</v>
      </c>
      <c r="I448" s="3" t="str">
        <f t="shared" si="13"/>
        <v>3.1%</v>
      </c>
      <c r="J448" s="2">
        <v>1.0491706553</v>
      </c>
      <c r="K448" s="2">
        <v>1.2995306481</v>
      </c>
    </row>
    <row r="449" spans="1:11" x14ac:dyDescent="0.3">
      <c r="A449" s="12" t="s">
        <v>243</v>
      </c>
      <c r="B449" s="1">
        <v>-1</v>
      </c>
      <c r="C449" s="1">
        <v>9.8351189999999994E-4</v>
      </c>
      <c r="D449" s="2">
        <v>0.4932100338</v>
      </c>
      <c r="E449" s="2">
        <v>0.32392860909999999</v>
      </c>
      <c r="F449" s="2">
        <v>0.75095601499999998</v>
      </c>
      <c r="G449" s="2" t="str">
        <f t="shared" si="12"/>
        <v>0.49 (0.32, 0.75)</v>
      </c>
      <c r="H449" s="3">
        <v>3.1129057000000002E-2</v>
      </c>
      <c r="I449" s="3" t="str">
        <f t="shared" si="13"/>
        <v>3.1%</v>
      </c>
      <c r="J449" s="2">
        <v>1.0491706553</v>
      </c>
      <c r="K449" s="2">
        <v>1.2980044808</v>
      </c>
    </row>
    <row r="450" spans="1:11" x14ac:dyDescent="0.3">
      <c r="A450" s="12" t="s">
        <v>412</v>
      </c>
      <c r="B450" s="1">
        <v>1</v>
      </c>
      <c r="C450" s="1">
        <v>1.0598596E-3</v>
      </c>
      <c r="D450" s="2">
        <v>2.2174380847999999</v>
      </c>
      <c r="E450" s="2">
        <v>1.3766316207</v>
      </c>
      <c r="F450" s="2">
        <v>3.5717846272</v>
      </c>
      <c r="G450" s="2" t="str">
        <f t="shared" si="12"/>
        <v>2.22 (1.38, 3.57)</v>
      </c>
      <c r="H450" s="3">
        <v>3.2791482300000001E-2</v>
      </c>
      <c r="I450" s="3" t="str">
        <f t="shared" si="13"/>
        <v>3.3%</v>
      </c>
      <c r="J450" s="2">
        <v>1.0491706553</v>
      </c>
      <c r="K450" s="2">
        <v>1.2876444046</v>
      </c>
    </row>
    <row r="451" spans="1:11" x14ac:dyDescent="0.3">
      <c r="A451" s="12" t="s">
        <v>879</v>
      </c>
      <c r="B451" s="1">
        <v>1</v>
      </c>
      <c r="C451" s="1">
        <v>2.9409489999999999E-4</v>
      </c>
      <c r="D451" s="2">
        <v>1.3800444458000001</v>
      </c>
      <c r="E451" s="2">
        <v>1.1592059424000001</v>
      </c>
      <c r="F451" s="2">
        <v>1.6429545457000001</v>
      </c>
      <c r="G451" s="2" t="str">
        <f t="shared" si="12"/>
        <v>1.38 (1.16, 1.64)</v>
      </c>
      <c r="H451" s="3">
        <v>1.4832267499999999E-2</v>
      </c>
      <c r="I451" s="3" t="str">
        <f t="shared" si="13"/>
        <v>1.5%</v>
      </c>
      <c r="J451" s="2">
        <v>1.0491706553</v>
      </c>
      <c r="K451" s="2">
        <v>1.2842292937999999</v>
      </c>
    </row>
    <row r="452" spans="1:11" x14ac:dyDescent="0.3">
      <c r="A452" s="12" t="s">
        <v>880</v>
      </c>
      <c r="B452" s="1">
        <v>1</v>
      </c>
      <c r="C452" s="1">
        <v>2.8133519999999998E-4</v>
      </c>
      <c r="D452" s="2">
        <v>1.360030088</v>
      </c>
      <c r="E452" s="2">
        <v>1.1520699513999999</v>
      </c>
      <c r="F452" s="2">
        <v>1.6055291068999999</v>
      </c>
      <c r="G452" s="2" t="str">
        <f t="shared" ref="G452:G515" si="14">CONCATENATE(TEXT(D452,"0.00")," (",TEXT(E452,"0.00"),", ",TEXT(F452,"0.00"),")")</f>
        <v>1.36 (1.15, 1.61)</v>
      </c>
      <c r="H452" s="3">
        <v>1.4584566699999999E-2</v>
      </c>
      <c r="I452" s="3" t="str">
        <f t="shared" ref="I452:I515" si="15">IF(H452&lt;0.0005,"&lt;0.1%",TEXT(H452,"0.0%"))</f>
        <v>1.5%</v>
      </c>
      <c r="J452" s="2">
        <v>1.0491706553</v>
      </c>
      <c r="K452" s="2">
        <v>1.2763088822999999</v>
      </c>
    </row>
    <row r="453" spans="1:11" x14ac:dyDescent="0.3">
      <c r="A453" s="12" t="s">
        <v>881</v>
      </c>
      <c r="B453" s="1">
        <v>1</v>
      </c>
      <c r="C453" s="1">
        <v>2.562938E-4</v>
      </c>
      <c r="D453" s="2">
        <v>1.3487863337999999</v>
      </c>
      <c r="E453" s="2">
        <v>1.1488917514999999</v>
      </c>
      <c r="F453" s="2">
        <v>1.5834603842999999</v>
      </c>
      <c r="G453" s="2" t="str">
        <f t="shared" si="14"/>
        <v>1.35 (1.15, 1.58)</v>
      </c>
      <c r="H453" s="3">
        <v>1.3602751E-2</v>
      </c>
      <c r="I453" s="3" t="str">
        <f t="shared" si="15"/>
        <v>1.4%</v>
      </c>
      <c r="J453" s="2">
        <v>1.0491706553</v>
      </c>
      <c r="K453" s="2">
        <v>1.2720851633000001</v>
      </c>
    </row>
    <row r="454" spans="1:11" x14ac:dyDescent="0.3">
      <c r="A454" s="12" t="s">
        <v>628</v>
      </c>
      <c r="B454" s="1">
        <v>-1</v>
      </c>
      <c r="C454" s="1">
        <v>7.9284370000000002E-4</v>
      </c>
      <c r="D454" s="2">
        <v>0.58307017490000002</v>
      </c>
      <c r="E454" s="2">
        <v>0.42546935809999997</v>
      </c>
      <c r="F454" s="2">
        <v>0.79904891489999996</v>
      </c>
      <c r="G454" s="2" t="str">
        <f t="shared" si="14"/>
        <v>0.58 (0.43, 0.80)</v>
      </c>
      <c r="H454" s="3">
        <v>2.7221380699999999E-2</v>
      </c>
      <c r="I454" s="3" t="str">
        <f t="shared" si="15"/>
        <v>2.7%</v>
      </c>
      <c r="J454" s="2">
        <v>1.0481220091000001</v>
      </c>
      <c r="K454" s="2">
        <v>1.3168145073999999</v>
      </c>
    </row>
    <row r="455" spans="1:11" x14ac:dyDescent="0.3">
      <c r="A455" s="12" t="s">
        <v>882</v>
      </c>
      <c r="B455" s="1">
        <v>1</v>
      </c>
      <c r="C455" s="1">
        <v>6.6704000000000004E-5</v>
      </c>
      <c r="D455" s="2">
        <v>1.228044677</v>
      </c>
      <c r="E455" s="2">
        <v>1.1101091966000001</v>
      </c>
      <c r="F455" s="2">
        <v>1.3585093551</v>
      </c>
      <c r="G455" s="2" t="str">
        <f t="shared" si="14"/>
        <v>1.23 (1.11, 1.36)</v>
      </c>
      <c r="H455" s="3">
        <v>5.5364298999999997E-3</v>
      </c>
      <c r="I455" s="3" t="str">
        <f t="shared" si="15"/>
        <v>0.6%</v>
      </c>
      <c r="J455" s="2">
        <v>1.0481220091000001</v>
      </c>
      <c r="K455" s="2">
        <v>1.2061347873999999</v>
      </c>
    </row>
    <row r="456" spans="1:11" x14ac:dyDescent="0.3">
      <c r="A456" s="12" t="s">
        <v>883</v>
      </c>
      <c r="B456" s="1">
        <v>1</v>
      </c>
      <c r="C456" s="1">
        <v>5.5338099999999998E-5</v>
      </c>
      <c r="D456" s="2">
        <v>1.2178828528000001</v>
      </c>
      <c r="E456" s="2">
        <v>1.1066008556</v>
      </c>
      <c r="F456" s="2">
        <v>1.3403555904</v>
      </c>
      <c r="G456" s="2" t="str">
        <f t="shared" si="14"/>
        <v>1.22 (1.11, 1.34)</v>
      </c>
      <c r="H456" s="3">
        <v>4.7971981000000004E-3</v>
      </c>
      <c r="I456" s="3" t="str">
        <f t="shared" si="15"/>
        <v>0.5%</v>
      </c>
      <c r="J456" s="2">
        <v>1.0481220091000001</v>
      </c>
      <c r="K456" s="2">
        <v>1.1989257553999999</v>
      </c>
    </row>
    <row r="457" spans="1:11" x14ac:dyDescent="0.3">
      <c r="A457" s="12" t="s">
        <v>564</v>
      </c>
      <c r="B457" s="1">
        <v>-1</v>
      </c>
      <c r="C457" s="1">
        <v>8.1332400000000003E-4</v>
      </c>
      <c r="D457" s="2">
        <v>0.58826317849999998</v>
      </c>
      <c r="E457" s="2">
        <v>0.43120590720000002</v>
      </c>
      <c r="F457" s="2">
        <v>0.80252510779999997</v>
      </c>
      <c r="G457" s="2" t="str">
        <f t="shared" si="14"/>
        <v>0.59 (0.43, 0.80)</v>
      </c>
      <c r="H457" s="3">
        <v>2.76494724E-2</v>
      </c>
      <c r="I457" s="3" t="str">
        <f t="shared" si="15"/>
        <v>2.8%</v>
      </c>
      <c r="J457" s="2">
        <v>1.0470744110000001</v>
      </c>
      <c r="K457" s="2">
        <v>1.3159032958000001</v>
      </c>
    </row>
    <row r="458" spans="1:11" x14ac:dyDescent="0.3">
      <c r="A458" s="12" t="s">
        <v>467</v>
      </c>
      <c r="B458" s="1">
        <v>-1</v>
      </c>
      <c r="C458" s="1">
        <v>6.8477670000000003E-4</v>
      </c>
      <c r="D458" s="2">
        <v>0.62806473510000005</v>
      </c>
      <c r="E458" s="2">
        <v>0.48018793119999997</v>
      </c>
      <c r="F458" s="2">
        <v>0.82148110320000001</v>
      </c>
      <c r="G458" s="2" t="str">
        <f t="shared" si="14"/>
        <v>0.63 (0.48, 0.82)</v>
      </c>
      <c r="H458" s="3">
        <v>2.5260650700000001E-2</v>
      </c>
      <c r="I458" s="3" t="str">
        <f t="shared" si="15"/>
        <v>2.5%</v>
      </c>
      <c r="J458" s="2">
        <v>1.0470744110000001</v>
      </c>
      <c r="K458" s="2">
        <v>1.3153395808999999</v>
      </c>
    </row>
    <row r="459" spans="1:11" x14ac:dyDescent="0.3">
      <c r="A459" s="12" t="s">
        <v>884</v>
      </c>
      <c r="B459" s="1">
        <v>-1</v>
      </c>
      <c r="C459" s="1">
        <v>6.3522839999999997E-4</v>
      </c>
      <c r="D459" s="2">
        <v>0.64463331509999999</v>
      </c>
      <c r="E459" s="2">
        <v>0.50108052579999995</v>
      </c>
      <c r="F459" s="2">
        <v>0.82931203570000001</v>
      </c>
      <c r="G459" s="2" t="str">
        <f t="shared" si="14"/>
        <v>0.64 (0.50, 0.83)</v>
      </c>
      <c r="H459" s="3">
        <v>2.41505898E-2</v>
      </c>
      <c r="I459" s="3" t="str">
        <f t="shared" si="15"/>
        <v>2.4%</v>
      </c>
      <c r="J459" s="2">
        <v>1.0470744110000001</v>
      </c>
      <c r="K459" s="2">
        <v>1.3127135462999999</v>
      </c>
    </row>
    <row r="460" spans="1:11" x14ac:dyDescent="0.3">
      <c r="A460" s="12" t="s">
        <v>329</v>
      </c>
      <c r="B460" s="1">
        <v>-1</v>
      </c>
      <c r="C460" s="1">
        <v>8.9466540000000003E-4</v>
      </c>
      <c r="D460" s="2">
        <v>0.55611284299999997</v>
      </c>
      <c r="E460" s="2">
        <v>0.39336644059999998</v>
      </c>
      <c r="F460" s="2">
        <v>0.78619186139999997</v>
      </c>
      <c r="G460" s="2" t="str">
        <f t="shared" si="14"/>
        <v>0.56 (0.39, 0.79)</v>
      </c>
      <c r="H460" s="3">
        <v>2.9390230100000001E-2</v>
      </c>
      <c r="I460" s="3" t="str">
        <f t="shared" si="15"/>
        <v>2.9%</v>
      </c>
      <c r="J460" s="2">
        <v>1.0470744110000001</v>
      </c>
      <c r="K460" s="2">
        <v>1.3122707527999999</v>
      </c>
    </row>
    <row r="461" spans="1:11" x14ac:dyDescent="0.3">
      <c r="A461" s="12" t="s">
        <v>885</v>
      </c>
      <c r="B461" s="1">
        <v>1</v>
      </c>
      <c r="C461" s="1">
        <v>2.1399550000000001E-4</v>
      </c>
      <c r="D461" s="2">
        <v>1.3048123594000001</v>
      </c>
      <c r="E461" s="2">
        <v>1.1333688414</v>
      </c>
      <c r="F461" s="2">
        <v>1.5021899589000001</v>
      </c>
      <c r="G461" s="2" t="str">
        <f t="shared" si="14"/>
        <v>1.30 (1.13, 1.50)</v>
      </c>
      <c r="H461" s="3">
        <v>1.22473314E-2</v>
      </c>
      <c r="I461" s="3" t="str">
        <f t="shared" si="15"/>
        <v>1.2%</v>
      </c>
      <c r="J461" s="2">
        <v>1.0470744110000001</v>
      </c>
      <c r="K461" s="2">
        <v>1.2511459264</v>
      </c>
    </row>
    <row r="462" spans="1:11" x14ac:dyDescent="0.3">
      <c r="A462" s="12" t="s">
        <v>793</v>
      </c>
      <c r="B462" s="1">
        <v>1</v>
      </c>
      <c r="C462" s="1">
        <v>7.7447270000000003E-4</v>
      </c>
      <c r="D462" s="2">
        <v>1.6431896657</v>
      </c>
      <c r="E462" s="2">
        <v>1.2300933543000001</v>
      </c>
      <c r="F462" s="2">
        <v>2.1950141166999999</v>
      </c>
      <c r="G462" s="2" t="str">
        <f t="shared" si="14"/>
        <v>1.64 (1.23, 2.20)</v>
      </c>
      <c r="H462" s="3">
        <v>2.69150815E-2</v>
      </c>
      <c r="I462" s="3" t="str">
        <f t="shared" si="15"/>
        <v>2.7%</v>
      </c>
      <c r="J462" s="2">
        <v>1.0460278598999999</v>
      </c>
      <c r="K462" s="2">
        <v>1.3189575409000001</v>
      </c>
    </row>
    <row r="463" spans="1:11" x14ac:dyDescent="0.3">
      <c r="A463" s="12" t="s">
        <v>713</v>
      </c>
      <c r="B463" s="1">
        <v>1</v>
      </c>
      <c r="C463" s="1">
        <v>8.0968679999999995E-4</v>
      </c>
      <c r="D463" s="2">
        <v>1.6683805181</v>
      </c>
      <c r="E463" s="2">
        <v>1.23656622</v>
      </c>
      <c r="F463" s="2">
        <v>2.2509862457000001</v>
      </c>
      <c r="G463" s="2" t="str">
        <f t="shared" si="14"/>
        <v>1.67 (1.24, 2.25)</v>
      </c>
      <c r="H463" s="3">
        <v>2.75859239E-2</v>
      </c>
      <c r="I463" s="3" t="str">
        <f t="shared" si="15"/>
        <v>2.8%</v>
      </c>
      <c r="J463" s="2">
        <v>1.0460278598999999</v>
      </c>
      <c r="K463" s="2">
        <v>1.3188323293999999</v>
      </c>
    </row>
    <row r="464" spans="1:11" x14ac:dyDescent="0.3">
      <c r="A464" s="12" t="s">
        <v>750</v>
      </c>
      <c r="B464" s="1">
        <v>1</v>
      </c>
      <c r="C464" s="1">
        <v>6.9443049999999996E-4</v>
      </c>
      <c r="D464" s="2">
        <v>1.5769886262999999</v>
      </c>
      <c r="E464" s="2">
        <v>1.2120249214000001</v>
      </c>
      <c r="F464" s="2">
        <v>2.0518498289</v>
      </c>
      <c r="G464" s="2" t="str">
        <f t="shared" si="14"/>
        <v>1.58 (1.21, 2.05)</v>
      </c>
      <c r="H464" s="3">
        <v>2.5262632899999998E-2</v>
      </c>
      <c r="I464" s="3" t="str">
        <f t="shared" si="15"/>
        <v>2.5%</v>
      </c>
      <c r="J464" s="2">
        <v>1.0460278598999999</v>
      </c>
      <c r="K464" s="2">
        <v>1.3166018405</v>
      </c>
    </row>
    <row r="465" spans="1:11" x14ac:dyDescent="0.3">
      <c r="A465" s="12" t="s">
        <v>761</v>
      </c>
      <c r="B465" s="1">
        <v>1</v>
      </c>
      <c r="C465" s="1">
        <v>7.0536700000000004E-4</v>
      </c>
      <c r="D465" s="2">
        <v>1.5667481549</v>
      </c>
      <c r="E465" s="2">
        <v>1.2082996466</v>
      </c>
      <c r="F465" s="2">
        <v>2.0315323170999999</v>
      </c>
      <c r="G465" s="2" t="str">
        <f t="shared" si="14"/>
        <v>1.57 (1.21, 2.03)</v>
      </c>
      <c r="H465" s="3">
        <v>2.54149969E-2</v>
      </c>
      <c r="I465" s="3" t="str">
        <f t="shared" si="15"/>
        <v>2.5%</v>
      </c>
      <c r="J465" s="2">
        <v>1.0460278598999999</v>
      </c>
      <c r="K465" s="2">
        <v>1.3151358790000001</v>
      </c>
    </row>
    <row r="466" spans="1:11" x14ac:dyDescent="0.3">
      <c r="A466" s="12" t="s">
        <v>488</v>
      </c>
      <c r="B466" s="1">
        <v>-1</v>
      </c>
      <c r="C466" s="1">
        <v>7.7414159999999999E-4</v>
      </c>
      <c r="D466" s="2">
        <v>0.61837581340000003</v>
      </c>
      <c r="E466" s="2">
        <v>0.46725439590000001</v>
      </c>
      <c r="F466" s="2">
        <v>0.81837356670000005</v>
      </c>
      <c r="G466" s="2" t="str">
        <f t="shared" si="14"/>
        <v>0.62 (0.47, 0.82)</v>
      </c>
      <c r="H466" s="3">
        <v>2.69150815E-2</v>
      </c>
      <c r="I466" s="3" t="str">
        <f t="shared" si="15"/>
        <v>2.7%</v>
      </c>
      <c r="J466" s="2">
        <v>1.0460278598999999</v>
      </c>
      <c r="K466" s="2">
        <v>1.3141761754000001</v>
      </c>
    </row>
    <row r="467" spans="1:11" x14ac:dyDescent="0.3">
      <c r="A467" s="12" t="s">
        <v>886</v>
      </c>
      <c r="B467" s="1">
        <v>-1</v>
      </c>
      <c r="C467" s="1">
        <v>6.7412349999999995E-4</v>
      </c>
      <c r="D467" s="2">
        <v>0.63945706989999995</v>
      </c>
      <c r="E467" s="2">
        <v>0.4941580679</v>
      </c>
      <c r="F467" s="2">
        <v>0.82747883879999995</v>
      </c>
      <c r="G467" s="2" t="str">
        <f t="shared" si="14"/>
        <v>0.64 (0.49, 0.83)</v>
      </c>
      <c r="H467" s="3">
        <v>2.5117219999999999E-2</v>
      </c>
      <c r="I467" s="3" t="str">
        <f t="shared" si="15"/>
        <v>2.5%</v>
      </c>
      <c r="J467" s="2">
        <v>1.0460278598999999</v>
      </c>
      <c r="K467" s="2">
        <v>1.3128885418</v>
      </c>
    </row>
    <row r="468" spans="1:11" x14ac:dyDescent="0.3">
      <c r="A468" s="12" t="s">
        <v>164</v>
      </c>
      <c r="B468" s="1">
        <v>-1</v>
      </c>
      <c r="C468" s="1">
        <v>9.7060560000000002E-4</v>
      </c>
      <c r="D468" s="2">
        <v>0.54998336540000003</v>
      </c>
      <c r="E468" s="2">
        <v>0.38555369389999999</v>
      </c>
      <c r="F468" s="2">
        <v>0.78453846260000004</v>
      </c>
      <c r="G468" s="2" t="str">
        <f t="shared" si="14"/>
        <v>0.55 (0.39, 0.78)</v>
      </c>
      <c r="H468" s="3">
        <v>3.08971083E-2</v>
      </c>
      <c r="I468" s="3" t="str">
        <f t="shared" si="15"/>
        <v>3.1%</v>
      </c>
      <c r="J468" s="2">
        <v>1.0460278598999999</v>
      </c>
      <c r="K468" s="2">
        <v>1.3090251333</v>
      </c>
    </row>
    <row r="469" spans="1:11" x14ac:dyDescent="0.3">
      <c r="A469" s="12" t="s">
        <v>887</v>
      </c>
      <c r="B469" s="1">
        <v>-1</v>
      </c>
      <c r="C469" s="1">
        <v>5.3879139999999997E-4</v>
      </c>
      <c r="D469" s="2">
        <v>0.67760377520000004</v>
      </c>
      <c r="E469" s="2">
        <v>0.54356174489999998</v>
      </c>
      <c r="F469" s="2">
        <v>0.84470049719999996</v>
      </c>
      <c r="G469" s="2" t="str">
        <f t="shared" si="14"/>
        <v>0.68 (0.54, 0.84)</v>
      </c>
      <c r="H469" s="3">
        <v>2.1483618900000001E-2</v>
      </c>
      <c r="I469" s="3" t="str">
        <f t="shared" si="15"/>
        <v>2.1%</v>
      </c>
      <c r="J469" s="2">
        <v>1.0460278598999999</v>
      </c>
      <c r="K469" s="2">
        <v>1.3031257090999999</v>
      </c>
    </row>
    <row r="470" spans="1:11" x14ac:dyDescent="0.3">
      <c r="A470" s="12" t="s">
        <v>323</v>
      </c>
      <c r="B470" s="1">
        <v>1</v>
      </c>
      <c r="C470" s="1">
        <v>1.1080885999999999E-3</v>
      </c>
      <c r="D470" s="2">
        <v>1.996496515</v>
      </c>
      <c r="E470" s="2">
        <v>1.3177333633999999</v>
      </c>
      <c r="F470" s="2">
        <v>3.0248898943999998</v>
      </c>
      <c r="G470" s="2" t="str">
        <f t="shared" si="14"/>
        <v>2.00 (1.32, 3.02)</v>
      </c>
      <c r="H470" s="3">
        <v>3.3427225499999998E-2</v>
      </c>
      <c r="I470" s="3" t="str">
        <f t="shared" si="15"/>
        <v>3.3%</v>
      </c>
      <c r="J470" s="2">
        <v>1.0460278598999999</v>
      </c>
      <c r="K470" s="2">
        <v>1.3001864173</v>
      </c>
    </row>
    <row r="471" spans="1:11" x14ac:dyDescent="0.3">
      <c r="A471" s="12" t="s">
        <v>351</v>
      </c>
      <c r="B471" s="1">
        <v>-1</v>
      </c>
      <c r="C471" s="1">
        <v>1.0754982000000001E-3</v>
      </c>
      <c r="D471" s="2">
        <v>0.51032888320000003</v>
      </c>
      <c r="E471" s="2">
        <v>0.3409901326</v>
      </c>
      <c r="F471" s="2">
        <v>0.76376277250000002</v>
      </c>
      <c r="G471" s="2" t="str">
        <f t="shared" si="14"/>
        <v>0.51 (0.34, 0.76)</v>
      </c>
      <c r="H471" s="3">
        <v>3.3035579000000002E-2</v>
      </c>
      <c r="I471" s="3" t="str">
        <f t="shared" si="15"/>
        <v>3.3%</v>
      </c>
      <c r="J471" s="2">
        <v>1.0460278598999999</v>
      </c>
      <c r="K471" s="2">
        <v>1.2988411960999999</v>
      </c>
    </row>
    <row r="472" spans="1:11" x14ac:dyDescent="0.3">
      <c r="A472" s="12" t="s">
        <v>685</v>
      </c>
      <c r="B472" s="1">
        <v>1</v>
      </c>
      <c r="C472" s="1">
        <v>4.5540339999999998E-4</v>
      </c>
      <c r="D472" s="2">
        <v>1.4238740899</v>
      </c>
      <c r="E472" s="2">
        <v>1.1686080720000001</v>
      </c>
      <c r="F472" s="2">
        <v>1.7348993837</v>
      </c>
      <c r="G472" s="2" t="str">
        <f t="shared" si="14"/>
        <v>1.42 (1.17, 1.73)</v>
      </c>
      <c r="H472" s="3">
        <v>1.9483395899999999E-2</v>
      </c>
      <c r="I472" s="3" t="str">
        <f t="shared" si="15"/>
        <v>1.9%</v>
      </c>
      <c r="J472" s="2">
        <v>1.0460278598999999</v>
      </c>
      <c r="K472" s="2">
        <v>1.2944207827</v>
      </c>
    </row>
    <row r="473" spans="1:11" x14ac:dyDescent="0.3">
      <c r="A473" s="12" t="s">
        <v>305</v>
      </c>
      <c r="B473" s="1">
        <v>1</v>
      </c>
      <c r="C473" s="1">
        <v>1.0268197E-3</v>
      </c>
      <c r="D473" s="2">
        <v>1.8539325323</v>
      </c>
      <c r="E473" s="2">
        <v>1.2824615839</v>
      </c>
      <c r="F473" s="2">
        <v>2.6800536386</v>
      </c>
      <c r="G473" s="2" t="str">
        <f t="shared" si="14"/>
        <v>1.85 (1.28, 2.68)</v>
      </c>
      <c r="H473" s="3">
        <v>3.19501705E-2</v>
      </c>
      <c r="I473" s="3" t="str">
        <f t="shared" si="15"/>
        <v>3.2%</v>
      </c>
      <c r="J473" s="2">
        <v>1.0449823548999999</v>
      </c>
      <c r="K473" s="2">
        <v>1.3100467096999999</v>
      </c>
    </row>
    <row r="474" spans="1:11" x14ac:dyDescent="0.3">
      <c r="A474" s="12" t="s">
        <v>234</v>
      </c>
      <c r="B474" s="1">
        <v>-1</v>
      </c>
      <c r="C474" s="1">
        <v>1.0234431E-3</v>
      </c>
      <c r="D474" s="2">
        <v>0.53813226709999995</v>
      </c>
      <c r="E474" s="2">
        <v>0.3717728978</v>
      </c>
      <c r="F474" s="2">
        <v>0.77893342590000003</v>
      </c>
      <c r="G474" s="2" t="str">
        <f t="shared" si="14"/>
        <v>0.54 (0.37, 0.78)</v>
      </c>
      <c r="H474" s="3">
        <v>3.19501705E-2</v>
      </c>
      <c r="I474" s="3" t="str">
        <f t="shared" si="15"/>
        <v>3.2%</v>
      </c>
      <c r="J474" s="2">
        <v>1.0449823548999999</v>
      </c>
      <c r="K474" s="2">
        <v>1.3057355536999999</v>
      </c>
    </row>
    <row r="475" spans="1:11" x14ac:dyDescent="0.3">
      <c r="A475" s="12" t="s">
        <v>385</v>
      </c>
      <c r="B475" s="1">
        <v>-1</v>
      </c>
      <c r="C475" s="1">
        <v>1.1381328000000001E-3</v>
      </c>
      <c r="D475" s="2">
        <v>0.49871749319999997</v>
      </c>
      <c r="E475" s="2">
        <v>0.32799112219999998</v>
      </c>
      <c r="F475" s="2">
        <v>0.75831057960000003</v>
      </c>
      <c r="G475" s="2" t="str">
        <f t="shared" si="14"/>
        <v>0.50 (0.33, 0.76)</v>
      </c>
      <c r="H475" s="3">
        <v>3.3942976700000002E-2</v>
      </c>
      <c r="I475" s="3" t="str">
        <f t="shared" si="15"/>
        <v>3.4%</v>
      </c>
      <c r="J475" s="2">
        <v>1.0449823548999999</v>
      </c>
      <c r="K475" s="2">
        <v>1.2940267992000001</v>
      </c>
    </row>
    <row r="476" spans="1:11" x14ac:dyDescent="0.3">
      <c r="A476" s="12" t="s">
        <v>888</v>
      </c>
      <c r="B476" s="1">
        <v>1</v>
      </c>
      <c r="C476" s="1">
        <v>4.035725E-4</v>
      </c>
      <c r="D476" s="2">
        <v>1.3712594789000001</v>
      </c>
      <c r="E476" s="2">
        <v>1.1512061879</v>
      </c>
      <c r="F476" s="2">
        <v>1.6333760003</v>
      </c>
      <c r="G476" s="2" t="str">
        <f t="shared" si="14"/>
        <v>1.37 (1.15, 1.63)</v>
      </c>
      <c r="H476" s="3">
        <v>1.8095819499999999E-2</v>
      </c>
      <c r="I476" s="3" t="str">
        <f t="shared" si="15"/>
        <v>1.8%</v>
      </c>
      <c r="J476" s="2">
        <v>1.0449823548999999</v>
      </c>
      <c r="K476" s="2">
        <v>1.2774608822</v>
      </c>
    </row>
    <row r="477" spans="1:11" x14ac:dyDescent="0.3">
      <c r="A477" s="12" t="s">
        <v>889</v>
      </c>
      <c r="B477" s="1">
        <v>1</v>
      </c>
      <c r="C477" s="1">
        <v>3.4518739999999997E-4</v>
      </c>
      <c r="D477" s="2">
        <v>1.3479200601000001</v>
      </c>
      <c r="E477" s="2">
        <v>1.1445958194999999</v>
      </c>
      <c r="F477" s="2">
        <v>1.5873625059000001</v>
      </c>
      <c r="G477" s="2" t="str">
        <f t="shared" si="14"/>
        <v>1.35 (1.14, 1.59)</v>
      </c>
      <c r="H477" s="3">
        <v>1.6126659299999999E-2</v>
      </c>
      <c r="I477" s="3" t="str">
        <f t="shared" si="15"/>
        <v>1.6%</v>
      </c>
      <c r="J477" s="2">
        <v>1.0449823548999999</v>
      </c>
      <c r="K477" s="2">
        <v>1.2691206379</v>
      </c>
    </row>
    <row r="478" spans="1:11" x14ac:dyDescent="0.3">
      <c r="A478" s="12" t="s">
        <v>450</v>
      </c>
      <c r="B478" s="1">
        <v>1</v>
      </c>
      <c r="C478" s="1">
        <v>8.4891830000000004E-4</v>
      </c>
      <c r="D478" s="2">
        <v>1.6358343941</v>
      </c>
      <c r="E478" s="2">
        <v>1.2251121841999999</v>
      </c>
      <c r="F478" s="2">
        <v>2.1842523480999998</v>
      </c>
      <c r="G478" s="2" t="str">
        <f t="shared" si="14"/>
        <v>1.64 (1.23, 2.18)</v>
      </c>
      <c r="H478" s="3">
        <v>2.8426010000000002E-2</v>
      </c>
      <c r="I478" s="3" t="str">
        <f t="shared" si="15"/>
        <v>2.8%</v>
      </c>
      <c r="J478" s="2">
        <v>1.0439378949</v>
      </c>
      <c r="K478" s="2">
        <v>1.316149504</v>
      </c>
    </row>
    <row r="479" spans="1:11" x14ac:dyDescent="0.3">
      <c r="A479" s="12" t="s">
        <v>250</v>
      </c>
      <c r="B479" s="1">
        <v>1</v>
      </c>
      <c r="C479" s="1">
        <v>1.0837598E-3</v>
      </c>
      <c r="D479" s="2">
        <v>1.8773627305</v>
      </c>
      <c r="E479" s="2">
        <v>1.2867099225</v>
      </c>
      <c r="F479" s="2">
        <v>2.7391494852</v>
      </c>
      <c r="G479" s="2" t="str">
        <f t="shared" si="14"/>
        <v>1.88 (1.29, 2.74)</v>
      </c>
      <c r="H479" s="3">
        <v>3.3093909999999997E-2</v>
      </c>
      <c r="I479" s="3" t="str">
        <f t="shared" si="15"/>
        <v>3.3%</v>
      </c>
      <c r="J479" s="2">
        <v>1.0439378949</v>
      </c>
      <c r="K479" s="2">
        <v>1.3072283313999999</v>
      </c>
    </row>
    <row r="480" spans="1:11" x14ac:dyDescent="0.3">
      <c r="A480" s="12" t="s">
        <v>401</v>
      </c>
      <c r="B480" s="1">
        <v>-1</v>
      </c>
      <c r="C480" s="1">
        <v>9.7221739999999997E-4</v>
      </c>
      <c r="D480" s="2">
        <v>0.58015566080000003</v>
      </c>
      <c r="E480" s="2">
        <v>0.41979833750000001</v>
      </c>
      <c r="F480" s="2">
        <v>0.80176732650000004</v>
      </c>
      <c r="G480" s="2" t="str">
        <f t="shared" si="14"/>
        <v>0.58 (0.42, 0.80)</v>
      </c>
      <c r="H480" s="3">
        <v>3.08971083E-2</v>
      </c>
      <c r="I480" s="3" t="str">
        <f t="shared" si="15"/>
        <v>3.1%</v>
      </c>
      <c r="J480" s="2">
        <v>1.0428944788000001</v>
      </c>
      <c r="K480" s="2">
        <v>1.3107256</v>
      </c>
    </row>
    <row r="481" spans="1:11" x14ac:dyDescent="0.3">
      <c r="A481" s="12" t="s">
        <v>890</v>
      </c>
      <c r="B481" s="1">
        <v>1</v>
      </c>
      <c r="C481" s="1">
        <v>2.3101010000000001E-4</v>
      </c>
      <c r="D481" s="2">
        <v>1.2719614768</v>
      </c>
      <c r="E481" s="2">
        <v>1.1190980693000001</v>
      </c>
      <c r="F481" s="2">
        <v>1.4457052896</v>
      </c>
      <c r="G481" s="2" t="str">
        <f t="shared" si="14"/>
        <v>1.27 (1.12, 1.45)</v>
      </c>
      <c r="H481" s="3">
        <v>1.29461891E-2</v>
      </c>
      <c r="I481" s="3" t="str">
        <f t="shared" si="15"/>
        <v>1.3%</v>
      </c>
      <c r="J481" s="2">
        <v>1.0428944788000001</v>
      </c>
      <c r="K481" s="2">
        <v>1.2316188103000001</v>
      </c>
    </row>
    <row r="482" spans="1:11" x14ac:dyDescent="0.3">
      <c r="A482" s="12" t="s">
        <v>542</v>
      </c>
      <c r="B482" s="1">
        <v>-1</v>
      </c>
      <c r="C482" s="1">
        <v>8.2492500000000001E-4</v>
      </c>
      <c r="D482" s="2">
        <v>0.63704328799999999</v>
      </c>
      <c r="E482" s="2">
        <v>0.48910235819999998</v>
      </c>
      <c r="F482" s="2">
        <v>0.82973255800000001</v>
      </c>
      <c r="G482" s="2" t="str">
        <f t="shared" si="14"/>
        <v>0.64 (0.49, 0.83)</v>
      </c>
      <c r="H482" s="3">
        <v>2.78015751E-2</v>
      </c>
      <c r="I482" s="3" t="str">
        <f t="shared" si="15"/>
        <v>2.8%</v>
      </c>
      <c r="J482" s="2">
        <v>1.0418521055000001</v>
      </c>
      <c r="K482" s="2">
        <v>1.3088395353</v>
      </c>
    </row>
    <row r="483" spans="1:11" x14ac:dyDescent="0.3">
      <c r="A483" s="12" t="s">
        <v>777</v>
      </c>
      <c r="B483" s="1">
        <v>1</v>
      </c>
      <c r="C483" s="1">
        <v>7.5381310000000002E-4</v>
      </c>
      <c r="D483" s="2">
        <v>1.5172459838000001</v>
      </c>
      <c r="E483" s="2">
        <v>1.1905042434999999</v>
      </c>
      <c r="F483" s="2">
        <v>1.9336641493</v>
      </c>
      <c r="G483" s="2" t="str">
        <f t="shared" si="14"/>
        <v>1.52 (1.19, 1.93)</v>
      </c>
      <c r="H483" s="3">
        <v>2.6601599699999999E-2</v>
      </c>
      <c r="I483" s="3" t="str">
        <f t="shared" si="15"/>
        <v>2.7%</v>
      </c>
      <c r="J483" s="2">
        <v>1.0418521055000001</v>
      </c>
      <c r="K483" s="2">
        <v>1.3070770978999999</v>
      </c>
    </row>
    <row r="484" spans="1:11" x14ac:dyDescent="0.3">
      <c r="A484" s="12" t="s">
        <v>341</v>
      </c>
      <c r="B484" s="1">
        <v>-1</v>
      </c>
      <c r="C484" s="1">
        <v>1.0835981000000001E-3</v>
      </c>
      <c r="D484" s="2">
        <v>0.56043888990000001</v>
      </c>
      <c r="E484" s="2">
        <v>0.39600766549999999</v>
      </c>
      <c r="F484" s="2">
        <v>0.79314562980000003</v>
      </c>
      <c r="G484" s="2" t="str">
        <f t="shared" si="14"/>
        <v>0.56 (0.40, 0.79)</v>
      </c>
      <c r="H484" s="3">
        <v>3.3093909999999997E-2</v>
      </c>
      <c r="I484" s="3" t="str">
        <f t="shared" si="15"/>
        <v>3.3%</v>
      </c>
      <c r="J484" s="2">
        <v>1.0418521055000001</v>
      </c>
      <c r="K484" s="2">
        <v>1.3063897758</v>
      </c>
    </row>
    <row r="485" spans="1:11" x14ac:dyDescent="0.3">
      <c r="A485" s="12" t="s">
        <v>891</v>
      </c>
      <c r="B485" s="1">
        <v>-1</v>
      </c>
      <c r="C485" s="1">
        <v>7.3323759999999996E-4</v>
      </c>
      <c r="D485" s="2">
        <v>0.66181296170000004</v>
      </c>
      <c r="E485" s="2">
        <v>0.52081989569999998</v>
      </c>
      <c r="F485" s="2">
        <v>0.84097477819999999</v>
      </c>
      <c r="G485" s="2" t="str">
        <f t="shared" si="14"/>
        <v>0.66 (0.52, 0.84)</v>
      </c>
      <c r="H485" s="3">
        <v>2.6122006400000002E-2</v>
      </c>
      <c r="I485" s="3" t="str">
        <f t="shared" si="15"/>
        <v>2.6%</v>
      </c>
      <c r="J485" s="2">
        <v>1.0418521055000001</v>
      </c>
      <c r="K485" s="2">
        <v>1.3039745252999999</v>
      </c>
    </row>
    <row r="486" spans="1:11" x14ac:dyDescent="0.3">
      <c r="A486" s="12" t="s">
        <v>543</v>
      </c>
      <c r="B486" s="1">
        <v>-1</v>
      </c>
      <c r="C486" s="1">
        <v>1.1498405E-3</v>
      </c>
      <c r="D486" s="2">
        <v>0.54903860599999998</v>
      </c>
      <c r="E486" s="2">
        <v>0.38248681470000001</v>
      </c>
      <c r="F486" s="2">
        <v>0.78811446380000005</v>
      </c>
      <c r="G486" s="2" t="str">
        <f t="shared" si="14"/>
        <v>0.55 (0.38, 0.79)</v>
      </c>
      <c r="H486" s="3">
        <v>3.3981270399999999E-2</v>
      </c>
      <c r="I486" s="3" t="str">
        <f t="shared" si="15"/>
        <v>3.4%</v>
      </c>
      <c r="J486" s="2">
        <v>1.0418521055000001</v>
      </c>
      <c r="K486" s="2">
        <v>1.3032339901000001</v>
      </c>
    </row>
    <row r="487" spans="1:11" x14ac:dyDescent="0.3">
      <c r="A487" s="12" t="s">
        <v>395</v>
      </c>
      <c r="B487" s="1">
        <v>-1</v>
      </c>
      <c r="C487" s="1">
        <v>1.1485164E-3</v>
      </c>
      <c r="D487" s="2">
        <v>0.54309411750000003</v>
      </c>
      <c r="E487" s="2">
        <v>0.37588460000000001</v>
      </c>
      <c r="F487" s="2">
        <v>0.78468556690000002</v>
      </c>
      <c r="G487" s="2" t="str">
        <f t="shared" si="14"/>
        <v>0.54 (0.38, 0.78)</v>
      </c>
      <c r="H487" s="3">
        <v>3.3981270399999999E-2</v>
      </c>
      <c r="I487" s="3" t="str">
        <f t="shared" si="15"/>
        <v>3.4%</v>
      </c>
      <c r="J487" s="2">
        <v>1.0418521055000001</v>
      </c>
      <c r="K487" s="2">
        <v>1.3024909747</v>
      </c>
    </row>
    <row r="488" spans="1:11" x14ac:dyDescent="0.3">
      <c r="A488" s="12" t="s">
        <v>215</v>
      </c>
      <c r="B488" s="1">
        <v>1</v>
      </c>
      <c r="C488" s="1">
        <v>1.2824456999999999E-3</v>
      </c>
      <c r="D488" s="2">
        <v>2.0187686990999998</v>
      </c>
      <c r="E488" s="2">
        <v>1.3163705297999999</v>
      </c>
      <c r="F488" s="2">
        <v>3.0959573829</v>
      </c>
      <c r="G488" s="2" t="str">
        <f t="shared" si="14"/>
        <v>2.02 (1.32, 3.10)</v>
      </c>
      <c r="H488" s="3">
        <v>3.6121448700000003E-2</v>
      </c>
      <c r="I488" s="3" t="str">
        <f t="shared" si="15"/>
        <v>3.6%</v>
      </c>
      <c r="J488" s="2">
        <v>1.0418521055000001</v>
      </c>
      <c r="K488" s="2">
        <v>1.293436861</v>
      </c>
    </row>
    <row r="489" spans="1:11" x14ac:dyDescent="0.3">
      <c r="A489" s="12" t="s">
        <v>892</v>
      </c>
      <c r="B489" s="1">
        <v>1</v>
      </c>
      <c r="C489" s="1">
        <v>5.6823870000000001E-4</v>
      </c>
      <c r="D489" s="2">
        <v>1.4059563169</v>
      </c>
      <c r="E489" s="2">
        <v>1.1582942467999999</v>
      </c>
      <c r="F489" s="2">
        <v>1.7065725488000001</v>
      </c>
      <c r="G489" s="2" t="str">
        <f t="shared" si="14"/>
        <v>1.41 (1.16, 1.71)</v>
      </c>
      <c r="H489" s="3">
        <v>2.22172853E-2</v>
      </c>
      <c r="I489" s="3" t="str">
        <f t="shared" si="15"/>
        <v>2.2%</v>
      </c>
      <c r="J489" s="2">
        <v>1.0418521055000001</v>
      </c>
      <c r="K489" s="2">
        <v>1.2858469494</v>
      </c>
    </row>
    <row r="490" spans="1:11" x14ac:dyDescent="0.3">
      <c r="A490" s="12" t="s">
        <v>257</v>
      </c>
      <c r="B490" s="1">
        <v>1</v>
      </c>
      <c r="C490" s="1">
        <v>1.3595972E-3</v>
      </c>
      <c r="D490" s="2">
        <v>2.1240810719000001</v>
      </c>
      <c r="E490" s="2">
        <v>1.3396027385</v>
      </c>
      <c r="F490" s="2">
        <v>3.367953999</v>
      </c>
      <c r="G490" s="2" t="str">
        <f t="shared" si="14"/>
        <v>2.12 (1.34, 3.37)</v>
      </c>
      <c r="H490" s="3">
        <v>3.7436949099999998E-2</v>
      </c>
      <c r="I490" s="3" t="str">
        <f t="shared" si="15"/>
        <v>3.7%</v>
      </c>
      <c r="J490" s="2">
        <v>1.0418521055000001</v>
      </c>
      <c r="K490" s="2">
        <v>1.2843806755</v>
      </c>
    </row>
    <row r="491" spans="1:11" x14ac:dyDescent="0.3">
      <c r="A491" s="12" t="s">
        <v>380</v>
      </c>
      <c r="B491" s="1">
        <v>-1</v>
      </c>
      <c r="C491" s="1">
        <v>1.0025975E-3</v>
      </c>
      <c r="D491" s="2">
        <v>0.60544662640000002</v>
      </c>
      <c r="E491" s="2">
        <v>0.44899663470000001</v>
      </c>
      <c r="F491" s="2">
        <v>0.8164106122</v>
      </c>
      <c r="G491" s="2" t="str">
        <f t="shared" si="14"/>
        <v>0.61 (0.45, 0.82)</v>
      </c>
      <c r="H491" s="3">
        <v>3.1541394399999999E-2</v>
      </c>
      <c r="I491" s="3" t="str">
        <f t="shared" si="15"/>
        <v>3.2%</v>
      </c>
      <c r="J491" s="2">
        <v>1.0408107741999999</v>
      </c>
      <c r="K491" s="2">
        <v>1.3088557082000001</v>
      </c>
    </row>
    <row r="492" spans="1:11" x14ac:dyDescent="0.3">
      <c r="A492" s="12" t="s">
        <v>893</v>
      </c>
      <c r="B492" s="1">
        <v>-1</v>
      </c>
      <c r="C492" s="1">
        <v>1.0074634E-3</v>
      </c>
      <c r="D492" s="2">
        <v>0.60717642810000005</v>
      </c>
      <c r="E492" s="2">
        <v>0.45098989960000002</v>
      </c>
      <c r="F492" s="2">
        <v>0.81745337350000002</v>
      </c>
      <c r="G492" s="2" t="str">
        <f t="shared" si="14"/>
        <v>0.61 (0.45, 0.82)</v>
      </c>
      <c r="H492" s="3">
        <v>3.1630700599999999E-2</v>
      </c>
      <c r="I492" s="3" t="str">
        <f t="shared" si="15"/>
        <v>3.2%</v>
      </c>
      <c r="J492" s="2">
        <v>1.0408107741999999</v>
      </c>
      <c r="K492" s="2">
        <v>1.3085680553000001</v>
      </c>
    </row>
    <row r="493" spans="1:11" x14ac:dyDescent="0.3">
      <c r="A493" s="12" t="s">
        <v>494</v>
      </c>
      <c r="B493" s="1">
        <v>-1</v>
      </c>
      <c r="C493" s="1">
        <v>1.0903728999999999E-3</v>
      </c>
      <c r="D493" s="2">
        <v>0.57274284870000003</v>
      </c>
      <c r="E493" s="2">
        <v>0.40993333450000002</v>
      </c>
      <c r="F493" s="2">
        <v>0.80021394499999998</v>
      </c>
      <c r="G493" s="2" t="str">
        <f t="shared" si="14"/>
        <v>0.57 (0.41, 0.80)</v>
      </c>
      <c r="H493" s="3">
        <v>3.31660415E-2</v>
      </c>
      <c r="I493" s="3" t="str">
        <f t="shared" si="15"/>
        <v>3.3%</v>
      </c>
      <c r="J493" s="2">
        <v>1.0408107741999999</v>
      </c>
      <c r="K493" s="2">
        <v>1.3069693502999999</v>
      </c>
    </row>
    <row r="494" spans="1:11" x14ac:dyDescent="0.3">
      <c r="A494" s="12" t="s">
        <v>523</v>
      </c>
      <c r="B494" s="1">
        <v>-1</v>
      </c>
      <c r="C494" s="1">
        <v>1.1118129999999999E-3</v>
      </c>
      <c r="D494" s="2">
        <v>0.57355711939999998</v>
      </c>
      <c r="E494" s="2">
        <v>0.41063438769999999</v>
      </c>
      <c r="F494" s="2">
        <v>0.80112084880000001</v>
      </c>
      <c r="G494" s="2" t="str">
        <f t="shared" si="14"/>
        <v>0.57 (0.41, 0.80)</v>
      </c>
      <c r="H494" s="3">
        <v>3.3427225499999998E-2</v>
      </c>
      <c r="I494" s="3" t="str">
        <f t="shared" si="15"/>
        <v>3.3%</v>
      </c>
      <c r="J494" s="2">
        <v>1.0408107741999999</v>
      </c>
      <c r="K494" s="2">
        <v>1.3063868436999999</v>
      </c>
    </row>
    <row r="495" spans="1:11" x14ac:dyDescent="0.3">
      <c r="A495" s="12" t="s">
        <v>440</v>
      </c>
      <c r="B495" s="1">
        <v>-1</v>
      </c>
      <c r="C495" s="1">
        <v>1.1116629999999999E-3</v>
      </c>
      <c r="D495" s="2">
        <v>0.56374547779999995</v>
      </c>
      <c r="E495" s="2">
        <v>0.39944685520000001</v>
      </c>
      <c r="F495" s="2">
        <v>0.79562264569999996</v>
      </c>
      <c r="G495" s="2" t="str">
        <f t="shared" si="14"/>
        <v>0.56 (0.40, 0.80)</v>
      </c>
      <c r="H495" s="3">
        <v>3.3427225499999998E-2</v>
      </c>
      <c r="I495" s="3" t="str">
        <f t="shared" si="15"/>
        <v>3.3%</v>
      </c>
      <c r="J495" s="2">
        <v>1.0408107741999999</v>
      </c>
      <c r="K495" s="2">
        <v>1.3058156140999999</v>
      </c>
    </row>
    <row r="496" spans="1:11" x14ac:dyDescent="0.3">
      <c r="A496" s="12" t="s">
        <v>894</v>
      </c>
      <c r="B496" s="1">
        <v>1</v>
      </c>
      <c r="C496" s="1">
        <v>6.9408570000000001E-4</v>
      </c>
      <c r="D496" s="2">
        <v>1.4453576978</v>
      </c>
      <c r="E496" s="2">
        <v>1.1682501918999999</v>
      </c>
      <c r="F496" s="2">
        <v>1.7881947625000001</v>
      </c>
      <c r="G496" s="2" t="str">
        <f t="shared" si="14"/>
        <v>1.45 (1.17, 1.79)</v>
      </c>
      <c r="H496" s="3">
        <v>2.5262632899999998E-2</v>
      </c>
      <c r="I496" s="3" t="str">
        <f t="shared" si="15"/>
        <v>2.5%</v>
      </c>
      <c r="J496" s="2">
        <v>1.0408107741999999</v>
      </c>
      <c r="K496" s="2">
        <v>1.2941134570999999</v>
      </c>
    </row>
    <row r="497" spans="1:11" x14ac:dyDescent="0.3">
      <c r="A497" s="12" t="s">
        <v>895</v>
      </c>
      <c r="B497" s="1">
        <v>1</v>
      </c>
      <c r="C497" s="1">
        <v>1.3155203E-3</v>
      </c>
      <c r="D497" s="2">
        <v>2.0281089349000001</v>
      </c>
      <c r="E497" s="2">
        <v>1.3174599170000001</v>
      </c>
      <c r="F497" s="2">
        <v>3.1220880415000001</v>
      </c>
      <c r="G497" s="2" t="str">
        <f t="shared" si="14"/>
        <v>2.03 (1.32, 3.12)</v>
      </c>
      <c r="H497" s="3">
        <v>3.6787417400000001E-2</v>
      </c>
      <c r="I497" s="3" t="str">
        <f t="shared" si="15"/>
        <v>3.7%</v>
      </c>
      <c r="J497" s="2">
        <v>1.0408107741999999</v>
      </c>
      <c r="K497" s="2">
        <v>1.2918991610999999</v>
      </c>
    </row>
    <row r="498" spans="1:11" x14ac:dyDescent="0.3">
      <c r="A498" s="12" t="s">
        <v>343</v>
      </c>
      <c r="B498" s="1">
        <v>-1</v>
      </c>
      <c r="C498" s="1">
        <v>1.2523927E-3</v>
      </c>
      <c r="D498" s="2">
        <v>0.53603384170000001</v>
      </c>
      <c r="E498" s="2">
        <v>0.36702573500000002</v>
      </c>
      <c r="F498" s="2">
        <v>0.78286684559999997</v>
      </c>
      <c r="G498" s="2" t="str">
        <f t="shared" si="14"/>
        <v>0.54 (0.37, 0.78)</v>
      </c>
      <c r="H498" s="3">
        <v>3.5695601200000003E-2</v>
      </c>
      <c r="I498" s="3" t="str">
        <f t="shared" si="15"/>
        <v>3.6%</v>
      </c>
      <c r="J498" s="2">
        <v>1.0397704836999999</v>
      </c>
      <c r="K498" s="2">
        <v>1.2983997742</v>
      </c>
    </row>
    <row r="499" spans="1:11" x14ac:dyDescent="0.3">
      <c r="A499" s="12" t="s">
        <v>221</v>
      </c>
      <c r="B499" s="1">
        <v>-1</v>
      </c>
      <c r="C499" s="1">
        <v>1.3555061000000001E-3</v>
      </c>
      <c r="D499" s="2">
        <v>0.50671184560000004</v>
      </c>
      <c r="E499" s="2">
        <v>0.33431365219999998</v>
      </c>
      <c r="F499" s="2">
        <v>0.76801199340000004</v>
      </c>
      <c r="G499" s="2" t="str">
        <f t="shared" si="14"/>
        <v>0.51 (0.33, 0.77)</v>
      </c>
      <c r="H499" s="3">
        <v>3.7436949099999998E-2</v>
      </c>
      <c r="I499" s="3" t="str">
        <f t="shared" si="15"/>
        <v>3.7%</v>
      </c>
      <c r="J499" s="2">
        <v>1.0397704836999999</v>
      </c>
      <c r="K499" s="2">
        <v>1.2895214918</v>
      </c>
    </row>
    <row r="500" spans="1:11" x14ac:dyDescent="0.3">
      <c r="A500" s="12" t="s">
        <v>547</v>
      </c>
      <c r="B500" s="1">
        <v>1</v>
      </c>
      <c r="C500" s="1">
        <v>1.1451418E-3</v>
      </c>
      <c r="D500" s="2">
        <v>1.6650040118</v>
      </c>
      <c r="E500" s="2">
        <v>1.2245534375</v>
      </c>
      <c r="F500" s="2">
        <v>2.2638769974000001</v>
      </c>
      <c r="G500" s="2" t="str">
        <f t="shared" si="14"/>
        <v>1.67 (1.22, 2.26)</v>
      </c>
      <c r="H500" s="3">
        <v>3.3971089599999997E-2</v>
      </c>
      <c r="I500" s="3" t="str">
        <f t="shared" si="15"/>
        <v>3.4%</v>
      </c>
      <c r="J500" s="2">
        <v>1.0387312329</v>
      </c>
      <c r="K500" s="2">
        <v>1.3089417628</v>
      </c>
    </row>
    <row r="501" spans="1:11" x14ac:dyDescent="0.3">
      <c r="A501" s="12" t="s">
        <v>747</v>
      </c>
      <c r="B501" s="1">
        <v>1</v>
      </c>
      <c r="C501" s="1">
        <v>1.0867924E-3</v>
      </c>
      <c r="D501" s="2">
        <v>1.6077241960999999</v>
      </c>
      <c r="E501" s="2">
        <v>1.209207803</v>
      </c>
      <c r="F501" s="2">
        <v>2.1375789046000002</v>
      </c>
      <c r="G501" s="2" t="str">
        <f t="shared" si="14"/>
        <v>1.61 (1.21, 2.14)</v>
      </c>
      <c r="H501" s="3">
        <v>3.3121695399999998E-2</v>
      </c>
      <c r="I501" s="3" t="str">
        <f t="shared" si="15"/>
        <v>3.3%</v>
      </c>
      <c r="J501" s="2">
        <v>1.0387312329</v>
      </c>
      <c r="K501" s="2">
        <v>1.308051922</v>
      </c>
    </row>
    <row r="502" spans="1:11" x14ac:dyDescent="0.3">
      <c r="A502" s="12" t="s">
        <v>701</v>
      </c>
      <c r="B502" s="1">
        <v>1</v>
      </c>
      <c r="C502" s="1">
        <v>1.0814958999999999E-3</v>
      </c>
      <c r="D502" s="2">
        <v>1.6012653545</v>
      </c>
      <c r="E502" s="2">
        <v>1.207406201</v>
      </c>
      <c r="F502" s="2">
        <v>2.1236024244</v>
      </c>
      <c r="G502" s="2" t="str">
        <f t="shared" si="14"/>
        <v>1.60 (1.21, 2.12)</v>
      </c>
      <c r="H502" s="3">
        <v>3.3093909999999997E-2</v>
      </c>
      <c r="I502" s="3" t="str">
        <f t="shared" si="15"/>
        <v>3.3%</v>
      </c>
      <c r="J502" s="2">
        <v>1.0387312329</v>
      </c>
      <c r="K502" s="2">
        <v>1.3077765804000001</v>
      </c>
    </row>
    <row r="503" spans="1:11" x14ac:dyDescent="0.3">
      <c r="A503" s="12" t="s">
        <v>754</v>
      </c>
      <c r="B503" s="1">
        <v>1</v>
      </c>
      <c r="C503" s="1">
        <v>1.2279761E-3</v>
      </c>
      <c r="D503" s="2">
        <v>1.7176525521999999</v>
      </c>
      <c r="E503" s="2">
        <v>1.2373086665999999</v>
      </c>
      <c r="F503" s="2">
        <v>2.3844739551999998</v>
      </c>
      <c r="G503" s="2" t="str">
        <f t="shared" si="14"/>
        <v>1.72 (1.24, 2.38)</v>
      </c>
      <c r="H503" s="3">
        <v>3.5418372300000001E-2</v>
      </c>
      <c r="I503" s="3" t="str">
        <f t="shared" si="15"/>
        <v>3.5%</v>
      </c>
      <c r="J503" s="2">
        <v>1.0387312329</v>
      </c>
      <c r="K503" s="2">
        <v>1.3073328685000001</v>
      </c>
    </row>
    <row r="504" spans="1:11" x14ac:dyDescent="0.3">
      <c r="A504" s="12" t="s">
        <v>245</v>
      </c>
      <c r="B504" s="1">
        <v>1</v>
      </c>
      <c r="C504" s="1">
        <v>1.2142196999999999E-3</v>
      </c>
      <c r="D504" s="2">
        <v>1.7628643347999999</v>
      </c>
      <c r="E504" s="2">
        <v>1.2504550968000001</v>
      </c>
      <c r="F504" s="2">
        <v>2.4852477079000002</v>
      </c>
      <c r="G504" s="2" t="str">
        <f t="shared" si="14"/>
        <v>1.76 (1.25, 2.49)</v>
      </c>
      <c r="H504" s="3">
        <v>3.5258180899999998E-2</v>
      </c>
      <c r="I504" s="3" t="str">
        <f t="shared" si="15"/>
        <v>3.5%</v>
      </c>
      <c r="J504" s="2">
        <v>1.0387312329</v>
      </c>
      <c r="K504" s="2">
        <v>1.3071653043</v>
      </c>
    </row>
    <row r="505" spans="1:11" x14ac:dyDescent="0.3">
      <c r="A505" s="12" t="s">
        <v>702</v>
      </c>
      <c r="B505" s="1">
        <v>1</v>
      </c>
      <c r="C505" s="1">
        <v>1.0249237999999999E-3</v>
      </c>
      <c r="D505" s="2">
        <v>1.5735920750000001</v>
      </c>
      <c r="E505" s="2">
        <v>1.2005162241</v>
      </c>
      <c r="F505" s="2">
        <v>2.0626060428000002</v>
      </c>
      <c r="G505" s="2" t="str">
        <f t="shared" si="14"/>
        <v>1.57 (1.20, 2.06)</v>
      </c>
      <c r="H505" s="3">
        <v>3.19501705E-2</v>
      </c>
      <c r="I505" s="3" t="str">
        <f t="shared" si="15"/>
        <v>3.2%</v>
      </c>
      <c r="J505" s="2">
        <v>1.0387312329</v>
      </c>
      <c r="K505" s="2">
        <v>1.307019183</v>
      </c>
    </row>
    <row r="506" spans="1:11" x14ac:dyDescent="0.3">
      <c r="A506" s="12" t="s">
        <v>202</v>
      </c>
      <c r="B506" s="1">
        <v>-1</v>
      </c>
      <c r="C506" s="1">
        <v>1.0998327E-3</v>
      </c>
      <c r="D506" s="2">
        <v>0.59633399939999998</v>
      </c>
      <c r="E506" s="2">
        <v>0.43718139350000002</v>
      </c>
      <c r="F506" s="2">
        <v>0.81342491729999999</v>
      </c>
      <c r="G506" s="2" t="str">
        <f t="shared" si="14"/>
        <v>0.60 (0.44, 0.81)</v>
      </c>
      <c r="H506" s="3">
        <v>3.3388695599999997E-2</v>
      </c>
      <c r="I506" s="3" t="str">
        <f t="shared" si="15"/>
        <v>3.3%</v>
      </c>
      <c r="J506" s="2">
        <v>1.0387312329</v>
      </c>
      <c r="K506" s="2">
        <v>1.3067606141000001</v>
      </c>
    </row>
    <row r="507" spans="1:11" x14ac:dyDescent="0.3">
      <c r="A507" s="12" t="s">
        <v>318</v>
      </c>
      <c r="B507" s="1">
        <v>1</v>
      </c>
      <c r="C507" s="1">
        <v>1.2156434999999999E-3</v>
      </c>
      <c r="D507" s="2">
        <v>1.7907562151</v>
      </c>
      <c r="E507" s="2">
        <v>1.2581718821000001</v>
      </c>
      <c r="F507" s="2">
        <v>2.5487835703999999</v>
      </c>
      <c r="G507" s="2" t="str">
        <f t="shared" si="14"/>
        <v>1.79 (1.26, 2.55)</v>
      </c>
      <c r="H507" s="3">
        <v>3.5258180899999998E-2</v>
      </c>
      <c r="I507" s="3" t="str">
        <f t="shared" si="15"/>
        <v>3.5%</v>
      </c>
      <c r="J507" s="2">
        <v>1.0387312329</v>
      </c>
      <c r="K507" s="2">
        <v>1.3064743894999999</v>
      </c>
    </row>
    <row r="508" spans="1:11" x14ac:dyDescent="0.3">
      <c r="A508" s="12" t="s">
        <v>627</v>
      </c>
      <c r="B508" s="1">
        <v>-1</v>
      </c>
      <c r="C508" s="1">
        <v>1.1036086000000001E-3</v>
      </c>
      <c r="D508" s="2">
        <v>0.60030964720000002</v>
      </c>
      <c r="E508" s="2">
        <v>0.4418153661</v>
      </c>
      <c r="F508" s="2">
        <v>0.8156612473</v>
      </c>
      <c r="G508" s="2" t="str">
        <f t="shared" si="14"/>
        <v>0.60 (0.44, 0.82)</v>
      </c>
      <c r="H508" s="3">
        <v>3.3395212899999999E-2</v>
      </c>
      <c r="I508" s="3" t="str">
        <f t="shared" si="15"/>
        <v>3.3%</v>
      </c>
      <c r="J508" s="2">
        <v>1.0387312329</v>
      </c>
      <c r="K508" s="2">
        <v>1.3064722288999999</v>
      </c>
    </row>
    <row r="509" spans="1:11" x14ac:dyDescent="0.3">
      <c r="A509" s="12" t="s">
        <v>355</v>
      </c>
      <c r="B509" s="1">
        <v>1</v>
      </c>
      <c r="C509" s="1">
        <v>1.2525302E-3</v>
      </c>
      <c r="D509" s="2">
        <v>1.7522845601999999</v>
      </c>
      <c r="E509" s="2">
        <v>1.2463252866000001</v>
      </c>
      <c r="F509" s="2">
        <v>2.4636434909</v>
      </c>
      <c r="G509" s="2" t="str">
        <f t="shared" si="14"/>
        <v>1.75 (1.25, 2.46)</v>
      </c>
      <c r="H509" s="3">
        <v>3.5695601200000003E-2</v>
      </c>
      <c r="I509" s="3" t="str">
        <f t="shared" si="15"/>
        <v>3.6%</v>
      </c>
      <c r="J509" s="2">
        <v>1.0387312329</v>
      </c>
      <c r="K509" s="2">
        <v>1.3063508324999999</v>
      </c>
    </row>
    <row r="510" spans="1:11" x14ac:dyDescent="0.3">
      <c r="A510" s="12" t="s">
        <v>317</v>
      </c>
      <c r="B510" s="1">
        <v>1</v>
      </c>
      <c r="C510" s="1">
        <v>1.2551267000000001E-3</v>
      </c>
      <c r="D510" s="2">
        <v>1.7767794607</v>
      </c>
      <c r="E510" s="2">
        <v>1.2530554786000001</v>
      </c>
      <c r="F510" s="2">
        <v>2.5193978285999998</v>
      </c>
      <c r="G510" s="2" t="str">
        <f t="shared" si="14"/>
        <v>1.78 (1.25, 2.52)</v>
      </c>
      <c r="H510" s="3">
        <v>3.5695601200000003E-2</v>
      </c>
      <c r="I510" s="3" t="str">
        <f t="shared" si="15"/>
        <v>3.6%</v>
      </c>
      <c r="J510" s="2">
        <v>1.0387312329</v>
      </c>
      <c r="K510" s="2">
        <v>1.3057796513</v>
      </c>
    </row>
    <row r="511" spans="1:11" x14ac:dyDescent="0.3">
      <c r="A511" s="12" t="s">
        <v>442</v>
      </c>
      <c r="B511" s="1">
        <v>-1</v>
      </c>
      <c r="C511" s="1">
        <v>1.18066E-3</v>
      </c>
      <c r="D511" s="2">
        <v>0.57233798800000002</v>
      </c>
      <c r="E511" s="2">
        <v>0.40851570069999998</v>
      </c>
      <c r="F511" s="2">
        <v>0.80185601669999995</v>
      </c>
      <c r="G511" s="2" t="str">
        <f t="shared" si="14"/>
        <v>0.57 (0.41, 0.80)</v>
      </c>
      <c r="H511" s="3">
        <v>3.4672207099999998E-2</v>
      </c>
      <c r="I511" s="3" t="str">
        <f t="shared" si="15"/>
        <v>3.5%</v>
      </c>
      <c r="J511" s="2">
        <v>1.0387312329</v>
      </c>
      <c r="K511" s="2">
        <v>1.3044133765000001</v>
      </c>
    </row>
    <row r="512" spans="1:11" x14ac:dyDescent="0.3">
      <c r="A512" s="12" t="s">
        <v>492</v>
      </c>
      <c r="B512" s="1">
        <v>-1</v>
      </c>
      <c r="C512" s="1">
        <v>1.2457701E-3</v>
      </c>
      <c r="D512" s="2">
        <v>0.5706564945</v>
      </c>
      <c r="E512" s="2">
        <v>0.40593827339999999</v>
      </c>
      <c r="F512" s="2">
        <v>0.80221269110000004</v>
      </c>
      <c r="G512" s="2" t="str">
        <f t="shared" si="14"/>
        <v>0.57 (0.41, 0.80)</v>
      </c>
      <c r="H512" s="3">
        <v>3.5690549699999997E-2</v>
      </c>
      <c r="I512" s="3" t="str">
        <f t="shared" si="15"/>
        <v>3.6%</v>
      </c>
      <c r="J512" s="2">
        <v>1.0387312329</v>
      </c>
      <c r="K512" s="2">
        <v>1.3025856185</v>
      </c>
    </row>
    <row r="513" spans="1:11" x14ac:dyDescent="0.3">
      <c r="A513" s="12" t="s">
        <v>524</v>
      </c>
      <c r="B513" s="1">
        <v>-1</v>
      </c>
      <c r="C513" s="1">
        <v>1.2383258E-3</v>
      </c>
      <c r="D513" s="2">
        <v>0.5653014797</v>
      </c>
      <c r="E513" s="2">
        <v>0.39990713150000001</v>
      </c>
      <c r="F513" s="2">
        <v>0.79909993550000002</v>
      </c>
      <c r="G513" s="2" t="str">
        <f t="shared" si="14"/>
        <v>0.57 (0.40, 0.80)</v>
      </c>
      <c r="H513" s="3">
        <v>3.56509889E-2</v>
      </c>
      <c r="I513" s="3" t="str">
        <f t="shared" si="15"/>
        <v>3.6%</v>
      </c>
      <c r="J513" s="2">
        <v>1.0387312329</v>
      </c>
      <c r="K513" s="2">
        <v>1.3024031600999999</v>
      </c>
    </row>
    <row r="514" spans="1:11" x14ac:dyDescent="0.3">
      <c r="A514" s="12" t="s">
        <v>686</v>
      </c>
      <c r="B514" s="1">
        <v>1</v>
      </c>
      <c r="C514" s="1">
        <v>1.3344914000000001E-3</v>
      </c>
      <c r="D514" s="2">
        <v>1.8851690605</v>
      </c>
      <c r="E514" s="2">
        <v>1.2798111468</v>
      </c>
      <c r="F514" s="2">
        <v>2.7768646924999998</v>
      </c>
      <c r="G514" s="2" t="str">
        <f t="shared" si="14"/>
        <v>1.89 (1.28, 2.78)</v>
      </c>
      <c r="H514" s="3">
        <v>3.7176400499999998E-2</v>
      </c>
      <c r="I514" s="3" t="str">
        <f t="shared" si="15"/>
        <v>3.7%</v>
      </c>
      <c r="J514" s="2">
        <v>1.0387312329</v>
      </c>
      <c r="K514" s="2">
        <v>1.2995571492</v>
      </c>
    </row>
    <row r="515" spans="1:11" x14ac:dyDescent="0.3">
      <c r="A515" s="12" t="s">
        <v>396</v>
      </c>
      <c r="B515" s="1">
        <v>-1</v>
      </c>
      <c r="C515" s="1">
        <v>1.2774638E-3</v>
      </c>
      <c r="D515" s="2">
        <v>0.54287133109999997</v>
      </c>
      <c r="E515" s="2">
        <v>0.3743354176</v>
      </c>
      <c r="F515" s="2">
        <v>0.78728666390000002</v>
      </c>
      <c r="G515" s="2" t="str">
        <f t="shared" si="14"/>
        <v>0.54 (0.37, 0.79)</v>
      </c>
      <c r="H515" s="3">
        <v>3.6046194500000003E-2</v>
      </c>
      <c r="I515" s="3" t="str">
        <f t="shared" si="15"/>
        <v>3.6%</v>
      </c>
      <c r="J515" s="2">
        <v>1.0387312329</v>
      </c>
      <c r="K515" s="2">
        <v>1.2987812456000001</v>
      </c>
    </row>
    <row r="516" spans="1:11" x14ac:dyDescent="0.3">
      <c r="A516" s="12" t="s">
        <v>582</v>
      </c>
      <c r="B516" s="1">
        <v>1</v>
      </c>
      <c r="C516" s="1">
        <v>8.8820719999999998E-4</v>
      </c>
      <c r="D516" s="2">
        <v>1.4852258531</v>
      </c>
      <c r="E516" s="2">
        <v>1.1762202339000001</v>
      </c>
      <c r="F516" s="2">
        <v>1.8754105489999999</v>
      </c>
      <c r="G516" s="2" t="str">
        <f t="shared" ref="G516:G579" si="16">CONCATENATE(TEXT(D516,"0.00")," (",TEXT(E516,"0.00"),", ",TEXT(F516,"0.00"),")")</f>
        <v>1.49 (1.18, 1.88)</v>
      </c>
      <c r="H516" s="3">
        <v>2.9239630499999999E-2</v>
      </c>
      <c r="I516" s="3" t="str">
        <f t="shared" ref="I516:I579" si="17">IF(H516&lt;0.0005,"&lt;0.1%",TEXT(H516,"0.0%"))</f>
        <v>2.9%</v>
      </c>
      <c r="J516" s="2">
        <v>1.0387312329</v>
      </c>
      <c r="K516" s="2">
        <v>1.2983714158999999</v>
      </c>
    </row>
    <row r="517" spans="1:11" x14ac:dyDescent="0.3">
      <c r="A517" s="12" t="s">
        <v>214</v>
      </c>
      <c r="B517" s="1">
        <v>1</v>
      </c>
      <c r="C517" s="1">
        <v>1.3766627000000001E-3</v>
      </c>
      <c r="D517" s="2">
        <v>1.8946622936999999</v>
      </c>
      <c r="E517" s="2">
        <v>1.2809144557000001</v>
      </c>
      <c r="F517" s="2">
        <v>2.8024862951</v>
      </c>
      <c r="G517" s="2" t="str">
        <f t="shared" si="16"/>
        <v>1.89 (1.28, 2.80)</v>
      </c>
      <c r="H517" s="3">
        <v>3.7554974300000002E-2</v>
      </c>
      <c r="I517" s="3" t="str">
        <f t="shared" si="17"/>
        <v>3.8%</v>
      </c>
      <c r="J517" s="2">
        <v>1.0387312329</v>
      </c>
      <c r="K517" s="2">
        <v>1.2979702545</v>
      </c>
    </row>
    <row r="518" spans="1:11" x14ac:dyDescent="0.3">
      <c r="A518" s="12" t="s">
        <v>285</v>
      </c>
      <c r="B518" s="1">
        <v>1</v>
      </c>
      <c r="C518" s="1">
        <v>1.3884139000000001E-3</v>
      </c>
      <c r="D518" s="2">
        <v>1.9290191178</v>
      </c>
      <c r="E518" s="2">
        <v>1.2894657051</v>
      </c>
      <c r="F518" s="2">
        <v>2.8857803211999999</v>
      </c>
      <c r="G518" s="2" t="str">
        <f t="shared" si="16"/>
        <v>1.93 (1.29, 2.89)</v>
      </c>
      <c r="H518" s="3">
        <v>3.7677932300000001E-2</v>
      </c>
      <c r="I518" s="3" t="str">
        <f t="shared" si="17"/>
        <v>3.8%</v>
      </c>
      <c r="J518" s="2">
        <v>1.0387312329</v>
      </c>
      <c r="K518" s="2">
        <v>1.2958286429000001</v>
      </c>
    </row>
    <row r="519" spans="1:11" x14ac:dyDescent="0.3">
      <c r="A519" s="12" t="s">
        <v>175</v>
      </c>
      <c r="B519" s="1">
        <v>1</v>
      </c>
      <c r="C519" s="1">
        <v>1.3651386999999999E-3</v>
      </c>
      <c r="D519" s="2">
        <v>1.9641862819</v>
      </c>
      <c r="E519" s="2">
        <v>1.2993297619999999</v>
      </c>
      <c r="F519" s="2">
        <v>2.9692445001999999</v>
      </c>
      <c r="G519" s="2" t="str">
        <f t="shared" si="16"/>
        <v>1.96 (1.30, 2.97)</v>
      </c>
      <c r="H519" s="3">
        <v>3.7436949099999998E-2</v>
      </c>
      <c r="I519" s="3" t="str">
        <f t="shared" si="17"/>
        <v>3.7%</v>
      </c>
      <c r="J519" s="2">
        <v>1.0387312329</v>
      </c>
      <c r="K519" s="2">
        <v>1.2944334764000001</v>
      </c>
    </row>
    <row r="520" spans="1:11" x14ac:dyDescent="0.3">
      <c r="A520" s="12" t="s">
        <v>255</v>
      </c>
      <c r="B520" s="1">
        <v>1</v>
      </c>
      <c r="C520" s="1">
        <v>1.4514668000000001E-3</v>
      </c>
      <c r="D520" s="2">
        <v>1.9667687369</v>
      </c>
      <c r="E520" s="2">
        <v>1.2970026065</v>
      </c>
      <c r="F520" s="2">
        <v>2.9823989907000001</v>
      </c>
      <c r="G520" s="2" t="str">
        <f t="shared" si="16"/>
        <v>1.97 (1.30, 2.98)</v>
      </c>
      <c r="H520" s="3">
        <v>3.8583795400000002E-2</v>
      </c>
      <c r="I520" s="3" t="str">
        <f t="shared" si="17"/>
        <v>3.9%</v>
      </c>
      <c r="J520" s="2">
        <v>1.0387312329</v>
      </c>
      <c r="K520" s="2">
        <v>1.2920113424999999</v>
      </c>
    </row>
    <row r="521" spans="1:11" x14ac:dyDescent="0.3">
      <c r="A521" s="12" t="s">
        <v>776</v>
      </c>
      <c r="B521" s="1">
        <v>1</v>
      </c>
      <c r="C521" s="1">
        <v>7.3539329999999998E-4</v>
      </c>
      <c r="D521" s="2">
        <v>1.4337379244999999</v>
      </c>
      <c r="E521" s="2">
        <v>1.1631369451</v>
      </c>
      <c r="F521" s="2">
        <v>1.7672935632</v>
      </c>
      <c r="G521" s="2" t="str">
        <f t="shared" si="16"/>
        <v>1.43 (1.16, 1.77)</v>
      </c>
      <c r="H521" s="3">
        <v>2.61391292E-2</v>
      </c>
      <c r="I521" s="3" t="str">
        <f t="shared" si="17"/>
        <v>2.6%</v>
      </c>
      <c r="J521" s="2">
        <v>1.0387312329</v>
      </c>
      <c r="K521" s="2">
        <v>1.290217419</v>
      </c>
    </row>
    <row r="522" spans="1:11" x14ac:dyDescent="0.3">
      <c r="A522" s="12" t="s">
        <v>896</v>
      </c>
      <c r="B522" s="1">
        <v>1</v>
      </c>
      <c r="C522" s="1">
        <v>4.5699329999999999E-4</v>
      </c>
      <c r="D522" s="2">
        <v>1.3252030852000001</v>
      </c>
      <c r="E522" s="2">
        <v>1.1321365896</v>
      </c>
      <c r="F522" s="2">
        <v>1.5511937632999999</v>
      </c>
      <c r="G522" s="2" t="str">
        <f t="shared" si="16"/>
        <v>1.33 (1.13, 1.55)</v>
      </c>
      <c r="H522" s="3">
        <v>1.9483395899999999E-2</v>
      </c>
      <c r="I522" s="3" t="str">
        <f t="shared" si="17"/>
        <v>1.9%</v>
      </c>
      <c r="J522" s="2">
        <v>1.0387312329</v>
      </c>
      <c r="K522" s="2">
        <v>1.2562410551000001</v>
      </c>
    </row>
    <row r="523" spans="1:11" x14ac:dyDescent="0.3">
      <c r="A523" s="12" t="s">
        <v>453</v>
      </c>
      <c r="B523" s="1">
        <v>1</v>
      </c>
      <c r="C523" s="1">
        <v>1.244621E-3</v>
      </c>
      <c r="D523" s="2">
        <v>1.7080283696</v>
      </c>
      <c r="E523" s="2">
        <v>1.2340973684000001</v>
      </c>
      <c r="F523" s="2">
        <v>2.3639633192999998</v>
      </c>
      <c r="G523" s="2" t="str">
        <f t="shared" si="16"/>
        <v>1.71 (1.23, 2.36)</v>
      </c>
      <c r="H523" s="3">
        <v>3.5690549699999997E-2</v>
      </c>
      <c r="I523" s="3" t="str">
        <f t="shared" si="17"/>
        <v>3.6%</v>
      </c>
      <c r="J523" s="2">
        <v>1.0376930207999999</v>
      </c>
      <c r="K523" s="2">
        <v>1.3069327378</v>
      </c>
    </row>
    <row r="524" spans="1:11" x14ac:dyDescent="0.3">
      <c r="A524" s="12" t="s">
        <v>472</v>
      </c>
      <c r="B524" s="1">
        <v>1</v>
      </c>
      <c r="C524" s="1">
        <v>1.2581762E-3</v>
      </c>
      <c r="D524" s="2">
        <v>1.732177549</v>
      </c>
      <c r="E524" s="2">
        <v>1.2405261513000001</v>
      </c>
      <c r="F524" s="2">
        <v>2.4186826356000002</v>
      </c>
      <c r="G524" s="2" t="str">
        <f t="shared" si="16"/>
        <v>1.73 (1.24, 2.42)</v>
      </c>
      <c r="H524" s="3">
        <v>3.5695601200000003E-2</v>
      </c>
      <c r="I524" s="3" t="str">
        <f t="shared" si="17"/>
        <v>3.6%</v>
      </c>
      <c r="J524" s="2">
        <v>1.0376930207999999</v>
      </c>
      <c r="K524" s="2">
        <v>1.3064740278</v>
      </c>
    </row>
    <row r="525" spans="1:11" x14ac:dyDescent="0.3">
      <c r="A525" s="12" t="s">
        <v>696</v>
      </c>
      <c r="B525" s="1">
        <v>-1</v>
      </c>
      <c r="C525" s="1">
        <v>1.1744252000000001E-3</v>
      </c>
      <c r="D525" s="2">
        <v>0.602036079</v>
      </c>
      <c r="E525" s="2">
        <v>0.44311496119999999</v>
      </c>
      <c r="F525" s="2">
        <v>0.81795351589999998</v>
      </c>
      <c r="G525" s="2" t="str">
        <f t="shared" si="16"/>
        <v>0.60 (0.44, 0.82)</v>
      </c>
      <c r="H525" s="3">
        <v>3.4576849899999998E-2</v>
      </c>
      <c r="I525" s="3" t="str">
        <f t="shared" si="17"/>
        <v>3.5%</v>
      </c>
      <c r="J525" s="2">
        <v>1.0376930207999999</v>
      </c>
      <c r="K525" s="2">
        <v>1.3045690834000001</v>
      </c>
    </row>
    <row r="526" spans="1:11" x14ac:dyDescent="0.3">
      <c r="A526" s="12" t="s">
        <v>311</v>
      </c>
      <c r="B526" s="1">
        <v>-1</v>
      </c>
      <c r="C526" s="1">
        <v>1.1422070999999999E-3</v>
      </c>
      <c r="D526" s="2">
        <v>0.61836490369999997</v>
      </c>
      <c r="E526" s="2">
        <v>0.46287657760000001</v>
      </c>
      <c r="F526" s="2">
        <v>0.82608447399999996</v>
      </c>
      <c r="G526" s="2" t="str">
        <f t="shared" si="16"/>
        <v>0.62 (0.46, 0.83)</v>
      </c>
      <c r="H526" s="3">
        <v>3.3948572000000003E-2</v>
      </c>
      <c r="I526" s="3" t="str">
        <f t="shared" si="17"/>
        <v>3.4%</v>
      </c>
      <c r="J526" s="2">
        <v>1.0376930207999999</v>
      </c>
      <c r="K526" s="2">
        <v>1.3039174941</v>
      </c>
    </row>
    <row r="527" spans="1:11" x14ac:dyDescent="0.3">
      <c r="A527" s="12" t="s">
        <v>557</v>
      </c>
      <c r="B527" s="1">
        <v>-1</v>
      </c>
      <c r="C527" s="1">
        <v>1.2265284999999999E-3</v>
      </c>
      <c r="D527" s="2">
        <v>0.59485646930000002</v>
      </c>
      <c r="E527" s="2">
        <v>0.43414741140000002</v>
      </c>
      <c r="F527" s="2">
        <v>0.81505546210000002</v>
      </c>
      <c r="G527" s="2" t="str">
        <f t="shared" si="16"/>
        <v>0.59 (0.43, 0.82)</v>
      </c>
      <c r="H527" s="3">
        <v>3.5418372300000001E-2</v>
      </c>
      <c r="I527" s="3" t="str">
        <f t="shared" si="17"/>
        <v>3.5%</v>
      </c>
      <c r="J527" s="2">
        <v>1.0376930207999999</v>
      </c>
      <c r="K527" s="2">
        <v>1.3035634532</v>
      </c>
    </row>
    <row r="528" spans="1:11" x14ac:dyDescent="0.3">
      <c r="A528" s="12" t="s">
        <v>364</v>
      </c>
      <c r="B528" s="1">
        <v>1</v>
      </c>
      <c r="C528" s="1">
        <v>1.3507272E-3</v>
      </c>
      <c r="D528" s="2">
        <v>1.7735153722000001</v>
      </c>
      <c r="E528" s="2">
        <v>1.2492894657</v>
      </c>
      <c r="F528" s="2">
        <v>2.5177165596000002</v>
      </c>
      <c r="G528" s="2" t="str">
        <f t="shared" si="16"/>
        <v>1.77 (1.25, 2.52)</v>
      </c>
      <c r="H528" s="3">
        <v>3.7436949099999998E-2</v>
      </c>
      <c r="I528" s="3" t="str">
        <f t="shared" si="17"/>
        <v>3.7%</v>
      </c>
      <c r="J528" s="2">
        <v>1.0376930207999999</v>
      </c>
      <c r="K528" s="2">
        <v>1.3034352358000001</v>
      </c>
    </row>
    <row r="529" spans="1:11" x14ac:dyDescent="0.3">
      <c r="A529" s="12" t="s">
        <v>783</v>
      </c>
      <c r="B529" s="1">
        <v>1</v>
      </c>
      <c r="C529" s="1">
        <v>1.0316894E-3</v>
      </c>
      <c r="D529" s="2">
        <v>1.5396909352000001</v>
      </c>
      <c r="E529" s="2">
        <v>1.1898493944999999</v>
      </c>
      <c r="F529" s="2">
        <v>1.9923934803000001</v>
      </c>
      <c r="G529" s="2" t="str">
        <f t="shared" si="16"/>
        <v>1.54 (1.19, 1.99)</v>
      </c>
      <c r="H529" s="3">
        <v>3.2004933999999999E-2</v>
      </c>
      <c r="I529" s="3" t="str">
        <f t="shared" si="17"/>
        <v>3.2%</v>
      </c>
      <c r="J529" s="2">
        <v>1.0376930207999999</v>
      </c>
      <c r="K529" s="2">
        <v>1.3033771593000001</v>
      </c>
    </row>
    <row r="530" spans="1:11" x14ac:dyDescent="0.3">
      <c r="A530" s="12" t="s">
        <v>601</v>
      </c>
      <c r="B530" s="1">
        <v>1</v>
      </c>
      <c r="C530" s="1">
        <v>1.3641051E-3</v>
      </c>
      <c r="D530" s="2">
        <v>1.7782676762</v>
      </c>
      <c r="E530" s="2">
        <v>1.2501987257</v>
      </c>
      <c r="F530" s="2">
        <v>2.5293866191999999</v>
      </c>
      <c r="G530" s="2" t="str">
        <f t="shared" si="16"/>
        <v>1.78 (1.25, 2.53)</v>
      </c>
      <c r="H530" s="3">
        <v>3.7436949099999998E-2</v>
      </c>
      <c r="I530" s="3" t="str">
        <f t="shared" si="17"/>
        <v>3.7%</v>
      </c>
      <c r="J530" s="2">
        <v>1.0376930207999999</v>
      </c>
      <c r="K530" s="2">
        <v>1.3029834166000001</v>
      </c>
    </row>
    <row r="531" spans="1:11" x14ac:dyDescent="0.3">
      <c r="A531" s="12" t="s">
        <v>670</v>
      </c>
      <c r="B531" s="1">
        <v>-1</v>
      </c>
      <c r="C531" s="1">
        <v>1.1276318999999999E-3</v>
      </c>
      <c r="D531" s="2">
        <v>0.63253439460000005</v>
      </c>
      <c r="E531" s="2">
        <v>0.48013920090000001</v>
      </c>
      <c r="F531" s="2">
        <v>0.83329950880000003</v>
      </c>
      <c r="G531" s="2" t="str">
        <f t="shared" si="16"/>
        <v>0.63 (0.48, 0.83)</v>
      </c>
      <c r="H531" s="3">
        <v>3.3707985599999997E-2</v>
      </c>
      <c r="I531" s="3" t="str">
        <f t="shared" si="17"/>
        <v>3.4%</v>
      </c>
      <c r="J531" s="2">
        <v>1.0376930207999999</v>
      </c>
      <c r="K531" s="2">
        <v>1.3021064029</v>
      </c>
    </row>
    <row r="532" spans="1:11" x14ac:dyDescent="0.3">
      <c r="A532" s="12" t="s">
        <v>277</v>
      </c>
      <c r="B532" s="1">
        <v>1</v>
      </c>
      <c r="C532" s="1">
        <v>1.3640871E-3</v>
      </c>
      <c r="D532" s="2">
        <v>1.8149549165000001</v>
      </c>
      <c r="E532" s="2">
        <v>1.2601423137000001</v>
      </c>
      <c r="F532" s="2">
        <v>2.6140391551</v>
      </c>
      <c r="G532" s="2" t="str">
        <f t="shared" si="16"/>
        <v>1.81 (1.26, 2.61)</v>
      </c>
      <c r="H532" s="3">
        <v>3.7436949099999998E-2</v>
      </c>
      <c r="I532" s="3" t="str">
        <f t="shared" si="17"/>
        <v>3.7%</v>
      </c>
      <c r="J532" s="2">
        <v>1.0376930207999999</v>
      </c>
      <c r="K532" s="2">
        <v>1.3018183048</v>
      </c>
    </row>
    <row r="533" spans="1:11" x14ac:dyDescent="0.3">
      <c r="A533" s="12" t="s">
        <v>509</v>
      </c>
      <c r="B533" s="1">
        <v>1</v>
      </c>
      <c r="C533" s="1">
        <v>1.3680349000000001E-3</v>
      </c>
      <c r="D533" s="2">
        <v>1.8133344879</v>
      </c>
      <c r="E533" s="2">
        <v>1.2595864157000001</v>
      </c>
      <c r="F533" s="2">
        <v>2.6105251089000001</v>
      </c>
      <c r="G533" s="2" t="str">
        <f t="shared" si="16"/>
        <v>1.81 (1.26, 2.61)</v>
      </c>
      <c r="H533" s="3">
        <v>3.7450554499999997E-2</v>
      </c>
      <c r="I533" s="3" t="str">
        <f t="shared" si="17"/>
        <v>3.7%</v>
      </c>
      <c r="J533" s="2">
        <v>1.0376930207999999</v>
      </c>
      <c r="K533" s="2">
        <v>1.3017779516000001</v>
      </c>
    </row>
    <row r="534" spans="1:11" x14ac:dyDescent="0.3">
      <c r="A534" s="12" t="s">
        <v>648</v>
      </c>
      <c r="B534" s="1">
        <v>-1</v>
      </c>
      <c r="C534" s="1">
        <v>1.2868670999999999E-3</v>
      </c>
      <c r="D534" s="2">
        <v>0.57266484929999995</v>
      </c>
      <c r="E534" s="2">
        <v>0.40783795099999998</v>
      </c>
      <c r="F534" s="2">
        <v>0.80410621120000003</v>
      </c>
      <c r="G534" s="2" t="str">
        <f t="shared" si="16"/>
        <v>0.57 (0.41, 0.80)</v>
      </c>
      <c r="H534" s="3">
        <v>3.6180675299999999E-2</v>
      </c>
      <c r="I534" s="3" t="str">
        <f t="shared" si="17"/>
        <v>3.6%</v>
      </c>
      <c r="J534" s="2">
        <v>1.0376930207999999</v>
      </c>
      <c r="K534" s="2">
        <v>1.3016542946</v>
      </c>
    </row>
    <row r="535" spans="1:11" x14ac:dyDescent="0.3">
      <c r="A535" s="12" t="s">
        <v>551</v>
      </c>
      <c r="B535" s="1">
        <v>1</v>
      </c>
      <c r="C535" s="1">
        <v>9.7567430000000004E-4</v>
      </c>
      <c r="D535" s="2">
        <v>1.5117197298</v>
      </c>
      <c r="E535" s="2">
        <v>1.1824851859000001</v>
      </c>
      <c r="F535" s="2">
        <v>1.9326217097</v>
      </c>
      <c r="G535" s="2" t="str">
        <f t="shared" si="16"/>
        <v>1.51 (1.18, 1.93)</v>
      </c>
      <c r="H535" s="3">
        <v>3.0943947699999998E-2</v>
      </c>
      <c r="I535" s="3" t="str">
        <f t="shared" si="17"/>
        <v>3.1%</v>
      </c>
      <c r="J535" s="2">
        <v>1.0376930207999999</v>
      </c>
      <c r="K535" s="2">
        <v>1.3008792254999999</v>
      </c>
    </row>
    <row r="536" spans="1:11" x14ac:dyDescent="0.3">
      <c r="A536" s="12" t="s">
        <v>370</v>
      </c>
      <c r="B536" s="1">
        <v>1</v>
      </c>
      <c r="C536" s="1">
        <v>1.4238581000000001E-3</v>
      </c>
      <c r="D536" s="2">
        <v>1.9008523696999999</v>
      </c>
      <c r="E536" s="2">
        <v>1.2809958457999999</v>
      </c>
      <c r="F536" s="2">
        <v>2.8206490625999998</v>
      </c>
      <c r="G536" s="2" t="str">
        <f t="shared" si="16"/>
        <v>1.90 (1.28, 2.82)</v>
      </c>
      <c r="H536" s="3">
        <v>3.8109573799999998E-2</v>
      </c>
      <c r="I536" s="3" t="str">
        <f t="shared" si="17"/>
        <v>3.8%</v>
      </c>
      <c r="J536" s="2">
        <v>1.0376930207999999</v>
      </c>
      <c r="K536" s="2">
        <v>1.2964369242</v>
      </c>
    </row>
    <row r="537" spans="1:11" x14ac:dyDescent="0.3">
      <c r="A537" s="12" t="s">
        <v>1316</v>
      </c>
      <c r="B537" s="1">
        <v>1</v>
      </c>
      <c r="C537" s="1">
        <v>1.4931320999999999E-3</v>
      </c>
      <c r="D537" s="2">
        <v>1.9431051286000001</v>
      </c>
      <c r="E537" s="2">
        <v>1.2896181473999999</v>
      </c>
      <c r="F537" s="2">
        <v>2.9277329482000001</v>
      </c>
      <c r="G537" s="2" t="str">
        <f t="shared" si="16"/>
        <v>1.94 (1.29, 2.93)</v>
      </c>
      <c r="H537" s="3">
        <v>3.9289768599999997E-2</v>
      </c>
      <c r="I537" s="3" t="str">
        <f t="shared" si="17"/>
        <v>3.9%</v>
      </c>
      <c r="J537" s="2">
        <v>1.0376930207999999</v>
      </c>
      <c r="K537" s="2">
        <v>1.2923603859999999</v>
      </c>
    </row>
    <row r="538" spans="1:11" x14ac:dyDescent="0.3">
      <c r="A538" s="12" t="s">
        <v>340</v>
      </c>
      <c r="B538" s="1">
        <v>-1</v>
      </c>
      <c r="C538" s="1">
        <v>1.4819134E-3</v>
      </c>
      <c r="D538" s="2">
        <v>0.52923488990000001</v>
      </c>
      <c r="E538" s="2">
        <v>0.35745829210000002</v>
      </c>
      <c r="F538" s="2">
        <v>0.78355873909999996</v>
      </c>
      <c r="G538" s="2" t="str">
        <f t="shared" si="16"/>
        <v>0.53 (0.36, 0.78)</v>
      </c>
      <c r="H538" s="3">
        <v>3.91265264E-2</v>
      </c>
      <c r="I538" s="3" t="str">
        <f t="shared" si="17"/>
        <v>3.9%</v>
      </c>
      <c r="J538" s="2">
        <v>1.0376930207999999</v>
      </c>
      <c r="K538" s="2">
        <v>1.2911631634</v>
      </c>
    </row>
    <row r="539" spans="1:11" x14ac:dyDescent="0.3">
      <c r="A539" s="12" t="s">
        <v>897</v>
      </c>
      <c r="B539" s="1">
        <v>1</v>
      </c>
      <c r="C539" s="1">
        <v>8.3144040000000005E-4</v>
      </c>
      <c r="D539" s="2">
        <v>1.4233270482</v>
      </c>
      <c r="E539" s="2">
        <v>1.1571773347000001</v>
      </c>
      <c r="F539" s="2">
        <v>1.750690949</v>
      </c>
      <c r="G539" s="2" t="str">
        <f t="shared" si="16"/>
        <v>1.42 (1.16, 1.75)</v>
      </c>
      <c r="H539" s="3">
        <v>2.7900637499999999E-2</v>
      </c>
      <c r="I539" s="3" t="str">
        <f t="shared" si="17"/>
        <v>2.8%</v>
      </c>
      <c r="J539" s="2">
        <v>1.0376930207999999</v>
      </c>
      <c r="K539" s="2">
        <v>1.2855322744</v>
      </c>
    </row>
    <row r="540" spans="1:11" x14ac:dyDescent="0.3">
      <c r="A540" s="12" t="s">
        <v>104</v>
      </c>
      <c r="B540" s="1">
        <v>1</v>
      </c>
      <c r="C540" s="1">
        <v>1.6148909E-3</v>
      </c>
      <c r="D540" s="2">
        <v>2.0606964213999999</v>
      </c>
      <c r="E540" s="2">
        <v>1.3147089467999999</v>
      </c>
      <c r="F540" s="2">
        <v>3.2299694557</v>
      </c>
      <c r="G540" s="2" t="str">
        <f t="shared" si="16"/>
        <v>2.06 (1.31, 3.23)</v>
      </c>
      <c r="H540" s="3">
        <v>4.1069754999999999E-2</v>
      </c>
      <c r="I540" s="3" t="str">
        <f t="shared" si="17"/>
        <v>4.1%</v>
      </c>
      <c r="J540" s="2">
        <v>1.0376930207999999</v>
      </c>
      <c r="K540" s="2">
        <v>1.2820056863</v>
      </c>
    </row>
    <row r="541" spans="1:11" x14ac:dyDescent="0.3">
      <c r="A541" s="12" t="s">
        <v>898</v>
      </c>
      <c r="B541" s="1">
        <v>-1</v>
      </c>
      <c r="C541" s="1">
        <v>1.6872847000000001E-3</v>
      </c>
      <c r="D541" s="2">
        <v>0.44651621629999999</v>
      </c>
      <c r="E541" s="2">
        <v>0.26995713230000001</v>
      </c>
      <c r="F541" s="2">
        <v>0.73854959760000005</v>
      </c>
      <c r="G541" s="2" t="str">
        <f t="shared" si="16"/>
        <v>0.45 (0.27, 0.74)</v>
      </c>
      <c r="H541" s="3">
        <v>4.1991054299999997E-2</v>
      </c>
      <c r="I541" s="3" t="str">
        <f t="shared" si="17"/>
        <v>4.2%</v>
      </c>
      <c r="J541" s="2">
        <v>1.0376930207999999</v>
      </c>
      <c r="K541" s="2">
        <v>1.2630236874</v>
      </c>
    </row>
    <row r="542" spans="1:11" x14ac:dyDescent="0.3">
      <c r="A542" s="12" t="s">
        <v>899</v>
      </c>
      <c r="B542" s="1">
        <v>1</v>
      </c>
      <c r="C542" s="1">
        <v>4.320719E-4</v>
      </c>
      <c r="D542" s="2">
        <v>1.2875064199999999</v>
      </c>
      <c r="E542" s="2">
        <v>1.1184960720999999</v>
      </c>
      <c r="F542" s="2">
        <v>1.4820550763</v>
      </c>
      <c r="G542" s="2" t="str">
        <f t="shared" si="16"/>
        <v>1.29 (1.12, 1.48)</v>
      </c>
      <c r="H542" s="3">
        <v>1.8727914500000001E-2</v>
      </c>
      <c r="I542" s="3" t="str">
        <f t="shared" si="17"/>
        <v>1.9%</v>
      </c>
      <c r="J542" s="2">
        <v>1.0376930207999999</v>
      </c>
      <c r="K542" s="2">
        <v>1.2372688144999999</v>
      </c>
    </row>
    <row r="543" spans="1:11" x14ac:dyDescent="0.3">
      <c r="A543" s="12" t="s">
        <v>900</v>
      </c>
      <c r="B543" s="1">
        <v>1</v>
      </c>
      <c r="C543" s="1">
        <v>1.909767E-4</v>
      </c>
      <c r="D543" s="2">
        <v>1.2089461007</v>
      </c>
      <c r="E543" s="2">
        <v>1.0942413500999999</v>
      </c>
      <c r="F543" s="2">
        <v>1.3356748710999999</v>
      </c>
      <c r="G543" s="2" t="str">
        <f t="shared" si="16"/>
        <v>1.21 (1.09, 1.34)</v>
      </c>
      <c r="H543" s="3">
        <v>1.1572589100000001E-2</v>
      </c>
      <c r="I543" s="3" t="str">
        <f t="shared" si="17"/>
        <v>1.2%</v>
      </c>
      <c r="J543" s="2">
        <v>1.0376930207999999</v>
      </c>
      <c r="K543" s="2">
        <v>1.1894856468999999</v>
      </c>
    </row>
    <row r="544" spans="1:11" x14ac:dyDescent="0.3">
      <c r="A544" s="12" t="s">
        <v>581</v>
      </c>
      <c r="B544" s="1">
        <v>1</v>
      </c>
      <c r="C544" s="1">
        <v>1.3928841000000001E-3</v>
      </c>
      <c r="D544" s="2">
        <v>1.7777204128999999</v>
      </c>
      <c r="E544" s="2">
        <v>1.2492207625</v>
      </c>
      <c r="F544" s="2">
        <v>2.5298089507000001</v>
      </c>
      <c r="G544" s="2" t="str">
        <f t="shared" si="16"/>
        <v>1.78 (1.25, 2.53)</v>
      </c>
      <c r="H544" s="3">
        <v>3.7692223300000001E-2</v>
      </c>
      <c r="I544" s="3" t="str">
        <f t="shared" si="17"/>
        <v>3.8%</v>
      </c>
      <c r="J544" s="2">
        <v>1.0366558465</v>
      </c>
      <c r="K544" s="2">
        <v>1.3023018565</v>
      </c>
    </row>
    <row r="545" spans="1:11" x14ac:dyDescent="0.3">
      <c r="A545" s="12" t="s">
        <v>248</v>
      </c>
      <c r="B545" s="1">
        <v>1</v>
      </c>
      <c r="C545" s="1">
        <v>1.4093965E-3</v>
      </c>
      <c r="D545" s="2">
        <v>1.7626614458000001</v>
      </c>
      <c r="E545" s="2">
        <v>1.2446562209000001</v>
      </c>
      <c r="F545" s="2">
        <v>2.4962518327000001</v>
      </c>
      <c r="G545" s="2" t="str">
        <f t="shared" si="16"/>
        <v>1.76 (1.24, 2.50)</v>
      </c>
      <c r="H545" s="3">
        <v>3.7834034400000001E-2</v>
      </c>
      <c r="I545" s="3" t="str">
        <f t="shared" si="17"/>
        <v>3.8%</v>
      </c>
      <c r="J545" s="2">
        <v>1.0366558465</v>
      </c>
      <c r="K545" s="2">
        <v>1.3022921121</v>
      </c>
    </row>
    <row r="546" spans="1:11" x14ac:dyDescent="0.3">
      <c r="A546" s="12" t="s">
        <v>901</v>
      </c>
      <c r="B546" s="1">
        <v>-1</v>
      </c>
      <c r="C546" s="1">
        <v>9.1102369999999998E-4</v>
      </c>
      <c r="D546" s="2">
        <v>0.69184708340000001</v>
      </c>
      <c r="E546" s="2">
        <v>0.55649940350000004</v>
      </c>
      <c r="F546" s="2">
        <v>0.86011302769999998</v>
      </c>
      <c r="G546" s="2" t="str">
        <f t="shared" si="16"/>
        <v>0.69 (0.56, 0.86)</v>
      </c>
      <c r="H546" s="3">
        <v>2.9615863400000001E-2</v>
      </c>
      <c r="I546" s="3" t="str">
        <f t="shared" si="17"/>
        <v>3.0%</v>
      </c>
      <c r="J546" s="2">
        <v>1.0366558465</v>
      </c>
      <c r="K546" s="2">
        <v>1.2873091866999999</v>
      </c>
    </row>
    <row r="547" spans="1:11" x14ac:dyDescent="0.3">
      <c r="A547" s="12" t="s">
        <v>902</v>
      </c>
      <c r="B547" s="1">
        <v>1</v>
      </c>
      <c r="C547" s="1">
        <v>8.7773240000000002E-4</v>
      </c>
      <c r="D547" s="2">
        <v>1.4288199162999999</v>
      </c>
      <c r="E547" s="2">
        <v>1.1579240631000001</v>
      </c>
      <c r="F547" s="2">
        <v>1.7630917418000001</v>
      </c>
      <c r="G547" s="2" t="str">
        <f t="shared" si="16"/>
        <v>1.43 (1.16, 1.76)</v>
      </c>
      <c r="H547" s="3">
        <v>2.8996753900000002E-2</v>
      </c>
      <c r="I547" s="3" t="str">
        <f t="shared" si="17"/>
        <v>2.9%</v>
      </c>
      <c r="J547" s="2">
        <v>1.0366558465</v>
      </c>
      <c r="K547" s="2">
        <v>1.2861402583999999</v>
      </c>
    </row>
    <row r="548" spans="1:11" x14ac:dyDescent="0.3">
      <c r="A548" s="12" t="s">
        <v>182</v>
      </c>
      <c r="B548" s="1">
        <v>1</v>
      </c>
      <c r="C548" s="1">
        <v>1.3205277E-3</v>
      </c>
      <c r="D548" s="2">
        <v>1.6541697663999999</v>
      </c>
      <c r="E548" s="2">
        <v>1.216692543</v>
      </c>
      <c r="F548" s="2">
        <v>2.2489474697</v>
      </c>
      <c r="G548" s="2" t="str">
        <f t="shared" si="16"/>
        <v>1.65 (1.22, 2.25)</v>
      </c>
      <c r="H548" s="3">
        <v>3.6861383900000003E-2</v>
      </c>
      <c r="I548" s="3" t="str">
        <f t="shared" si="17"/>
        <v>3.7%</v>
      </c>
      <c r="J548" s="2">
        <v>1.0356197088000001</v>
      </c>
      <c r="K548" s="2">
        <v>1.3045534082000001</v>
      </c>
    </row>
    <row r="549" spans="1:11" x14ac:dyDescent="0.3">
      <c r="A549" s="12" t="s">
        <v>427</v>
      </c>
      <c r="B549" s="1">
        <v>1</v>
      </c>
      <c r="C549" s="1">
        <v>1.3539735E-3</v>
      </c>
      <c r="D549" s="2">
        <v>1.6820892935</v>
      </c>
      <c r="E549" s="2">
        <v>1.2237821833</v>
      </c>
      <c r="F549" s="2">
        <v>2.3120326721</v>
      </c>
      <c r="G549" s="2" t="str">
        <f t="shared" si="16"/>
        <v>1.68 (1.22, 2.31)</v>
      </c>
      <c r="H549" s="3">
        <v>3.7436949099999998E-2</v>
      </c>
      <c r="I549" s="3" t="str">
        <f t="shared" si="17"/>
        <v>3.7%</v>
      </c>
      <c r="J549" s="2">
        <v>1.0356197088000001</v>
      </c>
      <c r="K549" s="2">
        <v>1.3042506286</v>
      </c>
    </row>
    <row r="550" spans="1:11" x14ac:dyDescent="0.3">
      <c r="A550" s="12" t="s">
        <v>748</v>
      </c>
      <c r="B550" s="1">
        <v>1</v>
      </c>
      <c r="C550" s="1">
        <v>1.2569359999999999E-3</v>
      </c>
      <c r="D550" s="2">
        <v>1.6073457053</v>
      </c>
      <c r="E550" s="2">
        <v>1.2046834018999999</v>
      </c>
      <c r="F550" s="2">
        <v>2.1445968396000001</v>
      </c>
      <c r="G550" s="2" t="str">
        <f t="shared" si="16"/>
        <v>1.61 (1.20, 2.14)</v>
      </c>
      <c r="H550" s="3">
        <v>3.5695601200000003E-2</v>
      </c>
      <c r="I550" s="3" t="str">
        <f t="shared" si="17"/>
        <v>3.6%</v>
      </c>
      <c r="J550" s="2">
        <v>1.0356197088000001</v>
      </c>
      <c r="K550" s="2">
        <v>1.3041569649</v>
      </c>
    </row>
    <row r="551" spans="1:11" x14ac:dyDescent="0.3">
      <c r="A551" s="12" t="s">
        <v>760</v>
      </c>
      <c r="B551" s="1">
        <v>1</v>
      </c>
      <c r="C551" s="1">
        <v>1.3027359000000001E-3</v>
      </c>
      <c r="D551" s="2">
        <v>1.6165925793</v>
      </c>
      <c r="E551" s="2">
        <v>1.2062742739000001</v>
      </c>
      <c r="F551" s="2">
        <v>2.1664820545999999</v>
      </c>
      <c r="G551" s="2" t="str">
        <f t="shared" si="16"/>
        <v>1.62 (1.21, 2.17)</v>
      </c>
      <c r="H551" s="3">
        <v>3.6495315100000002E-2</v>
      </c>
      <c r="I551" s="3" t="str">
        <f t="shared" si="17"/>
        <v>3.6%</v>
      </c>
      <c r="J551" s="2">
        <v>1.0356197088000001</v>
      </c>
      <c r="K551" s="2">
        <v>1.3036443314999999</v>
      </c>
    </row>
    <row r="552" spans="1:11" x14ac:dyDescent="0.3">
      <c r="A552" s="12" t="s">
        <v>771</v>
      </c>
      <c r="B552" s="1">
        <v>1</v>
      </c>
      <c r="C552" s="1">
        <v>1.1843654000000001E-3</v>
      </c>
      <c r="D552" s="2">
        <v>1.5711275760000001</v>
      </c>
      <c r="E552" s="2">
        <v>1.1956764545</v>
      </c>
      <c r="F552" s="2">
        <v>2.0644730862</v>
      </c>
      <c r="G552" s="2" t="str">
        <f t="shared" si="16"/>
        <v>1.57 (1.20, 2.06)</v>
      </c>
      <c r="H552" s="3">
        <v>3.4672207099999998E-2</v>
      </c>
      <c r="I552" s="3" t="str">
        <f t="shared" si="17"/>
        <v>3.5%</v>
      </c>
      <c r="J552" s="2">
        <v>1.0356197088000001</v>
      </c>
      <c r="K552" s="2">
        <v>1.3032306905</v>
      </c>
    </row>
    <row r="553" spans="1:11" x14ac:dyDescent="0.3">
      <c r="A553" s="12" t="s">
        <v>388</v>
      </c>
      <c r="B553" s="1">
        <v>1</v>
      </c>
      <c r="C553" s="1">
        <v>1.4096855999999999E-3</v>
      </c>
      <c r="D553" s="2">
        <v>1.7224553985</v>
      </c>
      <c r="E553" s="2">
        <v>1.2336089192999999</v>
      </c>
      <c r="F553" s="2">
        <v>2.4050187651999999</v>
      </c>
      <c r="G553" s="2" t="str">
        <f t="shared" si="16"/>
        <v>1.72 (1.23, 2.41)</v>
      </c>
      <c r="H553" s="3">
        <v>3.7834034400000001E-2</v>
      </c>
      <c r="I553" s="3" t="str">
        <f t="shared" si="17"/>
        <v>3.8%</v>
      </c>
      <c r="J553" s="2">
        <v>1.0356197088000001</v>
      </c>
      <c r="K553" s="2">
        <v>1.3029592788</v>
      </c>
    </row>
    <row r="554" spans="1:11" x14ac:dyDescent="0.3">
      <c r="A554" s="12" t="s">
        <v>903</v>
      </c>
      <c r="B554" s="1">
        <v>1</v>
      </c>
      <c r="C554" s="1">
        <v>1.2686914999999999E-3</v>
      </c>
      <c r="D554" s="2">
        <v>1.5846586251999999</v>
      </c>
      <c r="E554" s="2">
        <v>1.1977055769</v>
      </c>
      <c r="F554" s="2">
        <v>2.0966279249999999</v>
      </c>
      <c r="G554" s="2" t="str">
        <f t="shared" si="16"/>
        <v>1.58 (1.20, 2.10)</v>
      </c>
      <c r="H554" s="3">
        <v>3.5863518099999998E-2</v>
      </c>
      <c r="I554" s="3" t="str">
        <f t="shared" si="17"/>
        <v>3.6%</v>
      </c>
      <c r="J554" s="2">
        <v>1.0356197088000001</v>
      </c>
      <c r="K554" s="2">
        <v>1.3025138469999999</v>
      </c>
    </row>
    <row r="555" spans="1:11" x14ac:dyDescent="0.3">
      <c r="A555" s="12" t="s">
        <v>247</v>
      </c>
      <c r="B555" s="1">
        <v>1</v>
      </c>
      <c r="C555" s="1">
        <v>1.4441370000000001E-3</v>
      </c>
      <c r="D555" s="2">
        <v>1.7686780774999999</v>
      </c>
      <c r="E555" s="2">
        <v>1.2453313381</v>
      </c>
      <c r="F555" s="2">
        <v>2.5119597058999998</v>
      </c>
      <c r="G555" s="2" t="str">
        <f t="shared" si="16"/>
        <v>1.77 (1.25, 2.51)</v>
      </c>
      <c r="H555" s="3">
        <v>3.8454460900000001E-2</v>
      </c>
      <c r="I555" s="3" t="str">
        <f t="shared" si="17"/>
        <v>3.8%</v>
      </c>
      <c r="J555" s="2">
        <v>1.0356197088000001</v>
      </c>
      <c r="K555" s="2">
        <v>1.3013368337</v>
      </c>
    </row>
    <row r="556" spans="1:11" x14ac:dyDescent="0.3">
      <c r="A556" s="12" t="s">
        <v>589</v>
      </c>
      <c r="B556" s="1">
        <v>-1</v>
      </c>
      <c r="C556" s="1">
        <v>1.3590595999999999E-3</v>
      </c>
      <c r="D556" s="2">
        <v>0.60111967669999999</v>
      </c>
      <c r="E556" s="2">
        <v>0.44026339759999999</v>
      </c>
      <c r="F556" s="2">
        <v>0.8207470067</v>
      </c>
      <c r="G556" s="2" t="str">
        <f t="shared" si="16"/>
        <v>0.60 (0.44, 0.82)</v>
      </c>
      <c r="H556" s="3">
        <v>3.7436949099999998E-2</v>
      </c>
      <c r="I556" s="3" t="str">
        <f t="shared" si="17"/>
        <v>3.7%</v>
      </c>
      <c r="J556" s="2">
        <v>1.0356197088000001</v>
      </c>
      <c r="K556" s="2">
        <v>1.3003032136999999</v>
      </c>
    </row>
    <row r="557" spans="1:11" x14ac:dyDescent="0.3">
      <c r="A557" s="12" t="s">
        <v>724</v>
      </c>
      <c r="B557" s="1">
        <v>-1</v>
      </c>
      <c r="C557" s="1">
        <v>1.3709146E-3</v>
      </c>
      <c r="D557" s="2">
        <v>0.5931990895</v>
      </c>
      <c r="E557" s="2">
        <v>0.4308429084</v>
      </c>
      <c r="F557" s="2">
        <v>0.8167365714</v>
      </c>
      <c r="G557" s="2" t="str">
        <f t="shared" si="16"/>
        <v>0.59 (0.43, 0.82)</v>
      </c>
      <c r="H557" s="3">
        <v>3.7463663100000003E-2</v>
      </c>
      <c r="I557" s="3" t="str">
        <f t="shared" si="17"/>
        <v>3.7%</v>
      </c>
      <c r="J557" s="2">
        <v>1.0356197088000001</v>
      </c>
      <c r="K557" s="2">
        <v>1.3002047027999999</v>
      </c>
    </row>
    <row r="558" spans="1:11" x14ac:dyDescent="0.3">
      <c r="A558" s="12" t="s">
        <v>415</v>
      </c>
      <c r="B558" s="1">
        <v>-1</v>
      </c>
      <c r="C558" s="1">
        <v>1.3806059999999999E-3</v>
      </c>
      <c r="D558" s="2">
        <v>0.58719785840000005</v>
      </c>
      <c r="E558" s="2">
        <v>0.42374920570000002</v>
      </c>
      <c r="F558" s="2">
        <v>0.81369196749999995</v>
      </c>
      <c r="G558" s="2" t="str">
        <f t="shared" si="16"/>
        <v>0.59 (0.42, 0.81)</v>
      </c>
      <c r="H558" s="3">
        <v>3.7596815399999997E-2</v>
      </c>
      <c r="I558" s="3" t="str">
        <f t="shared" si="17"/>
        <v>3.8%</v>
      </c>
      <c r="J558" s="2">
        <v>1.0356197088000001</v>
      </c>
      <c r="K558" s="2">
        <v>1.2999558269</v>
      </c>
    </row>
    <row r="559" spans="1:11" x14ac:dyDescent="0.3">
      <c r="A559" s="12" t="s">
        <v>91</v>
      </c>
      <c r="B559" s="1">
        <v>-1</v>
      </c>
      <c r="C559" s="1">
        <v>1.3844212999999999E-3</v>
      </c>
      <c r="D559" s="2">
        <v>0.60117102430000002</v>
      </c>
      <c r="E559" s="2">
        <v>0.44009564210000002</v>
      </c>
      <c r="F559" s="2">
        <v>0.82120013439999995</v>
      </c>
      <c r="G559" s="2" t="str">
        <f t="shared" si="16"/>
        <v>0.60 (0.44, 0.82)</v>
      </c>
      <c r="H559" s="3">
        <v>3.7635034900000003E-2</v>
      </c>
      <c r="I559" s="3" t="str">
        <f t="shared" si="17"/>
        <v>3.8%</v>
      </c>
      <c r="J559" s="2">
        <v>1.0356197088000001</v>
      </c>
      <c r="K559" s="2">
        <v>1.2997483471</v>
      </c>
    </row>
    <row r="560" spans="1:11" x14ac:dyDescent="0.3">
      <c r="A560" s="12" t="s">
        <v>694</v>
      </c>
      <c r="B560" s="1">
        <v>-1</v>
      </c>
      <c r="C560" s="1">
        <v>1.3937717000000001E-3</v>
      </c>
      <c r="D560" s="2">
        <v>0.60048564599999998</v>
      </c>
      <c r="E560" s="2">
        <v>0.43920325189999998</v>
      </c>
      <c r="F560" s="2">
        <v>0.82099349109999997</v>
      </c>
      <c r="G560" s="2" t="str">
        <f t="shared" si="16"/>
        <v>0.60 (0.44, 0.82)</v>
      </c>
      <c r="H560" s="3">
        <v>3.7692223300000001E-2</v>
      </c>
      <c r="I560" s="3" t="str">
        <f t="shared" si="17"/>
        <v>3.8%</v>
      </c>
      <c r="J560" s="2">
        <v>1.0356197088000001</v>
      </c>
      <c r="K560" s="2">
        <v>1.2995685961000001</v>
      </c>
    </row>
    <row r="561" spans="1:11" x14ac:dyDescent="0.3">
      <c r="A561" s="12" t="s">
        <v>904</v>
      </c>
      <c r="B561" s="1">
        <v>-1</v>
      </c>
      <c r="C561" s="1">
        <v>1.2465618E-3</v>
      </c>
      <c r="D561" s="2">
        <v>0.63849068229999995</v>
      </c>
      <c r="E561" s="2">
        <v>0.48623849139999997</v>
      </c>
      <c r="F561" s="2">
        <v>0.83841645310000001</v>
      </c>
      <c r="G561" s="2" t="str">
        <f t="shared" si="16"/>
        <v>0.64 (0.49, 0.84)</v>
      </c>
      <c r="H561" s="3">
        <v>3.5690549699999997E-2</v>
      </c>
      <c r="I561" s="3" t="str">
        <f t="shared" si="17"/>
        <v>3.6%</v>
      </c>
      <c r="J561" s="2">
        <v>1.0356197088000001</v>
      </c>
      <c r="K561" s="2">
        <v>1.2984391123000001</v>
      </c>
    </row>
    <row r="562" spans="1:11" x14ac:dyDescent="0.3">
      <c r="A562" s="12" t="s">
        <v>796</v>
      </c>
      <c r="B562" s="1">
        <v>-1</v>
      </c>
      <c r="C562" s="1">
        <v>1.1942513E-3</v>
      </c>
      <c r="D562" s="2">
        <v>0.64388041080000002</v>
      </c>
      <c r="E562" s="2">
        <v>0.49335007749999998</v>
      </c>
      <c r="F562" s="2">
        <v>0.84034036339999996</v>
      </c>
      <c r="G562" s="2" t="str">
        <f t="shared" si="16"/>
        <v>0.64 (0.49, 0.84)</v>
      </c>
      <c r="H562" s="3">
        <v>3.4831959000000003E-2</v>
      </c>
      <c r="I562" s="3" t="str">
        <f t="shared" si="17"/>
        <v>3.5%</v>
      </c>
      <c r="J562" s="2">
        <v>1.0356197088000001</v>
      </c>
      <c r="K562" s="2">
        <v>1.298373665</v>
      </c>
    </row>
    <row r="563" spans="1:11" x14ac:dyDescent="0.3">
      <c r="A563" s="12" t="s">
        <v>758</v>
      </c>
      <c r="B563" s="1">
        <v>1</v>
      </c>
      <c r="C563" s="1">
        <v>1.5471064000000001E-3</v>
      </c>
      <c r="D563" s="2">
        <v>1.7984621311</v>
      </c>
      <c r="E563" s="2">
        <v>1.2505051915000001</v>
      </c>
      <c r="F563" s="2">
        <v>2.5865274764000001</v>
      </c>
      <c r="G563" s="2" t="str">
        <f t="shared" si="16"/>
        <v>1.80 (1.25, 2.59)</v>
      </c>
      <c r="H563" s="3">
        <v>4.0302249999999998E-2</v>
      </c>
      <c r="I563" s="3" t="str">
        <f t="shared" si="17"/>
        <v>4.0%</v>
      </c>
      <c r="J563" s="2">
        <v>1.0356197088000001</v>
      </c>
      <c r="K563" s="2">
        <v>1.2980914079000001</v>
      </c>
    </row>
    <row r="564" spans="1:11" x14ac:dyDescent="0.3">
      <c r="A564" s="12" t="s">
        <v>905</v>
      </c>
      <c r="B564" s="1">
        <v>1</v>
      </c>
      <c r="C564" s="1">
        <v>1.1139678000000001E-3</v>
      </c>
      <c r="D564" s="2">
        <v>1.5006101870999999</v>
      </c>
      <c r="E564" s="2">
        <v>1.1756934571</v>
      </c>
      <c r="F564" s="2">
        <v>1.9153214812999999</v>
      </c>
      <c r="G564" s="2" t="str">
        <f t="shared" si="16"/>
        <v>1.50 (1.18, 1.92)</v>
      </c>
      <c r="H564" s="3">
        <v>3.3427602700000003E-2</v>
      </c>
      <c r="I564" s="3" t="str">
        <f t="shared" si="17"/>
        <v>3.3%</v>
      </c>
      <c r="J564" s="2">
        <v>1.0356197088000001</v>
      </c>
      <c r="K564" s="2">
        <v>1.2964067358</v>
      </c>
    </row>
    <row r="565" spans="1:11" x14ac:dyDescent="0.3">
      <c r="A565" s="12" t="s">
        <v>613</v>
      </c>
      <c r="B565" s="1">
        <v>-1</v>
      </c>
      <c r="C565" s="1">
        <v>1.5402349E-3</v>
      </c>
      <c r="D565" s="2">
        <v>0.56025741100000004</v>
      </c>
      <c r="E565" s="2">
        <v>0.39144589340000002</v>
      </c>
      <c r="F565" s="2">
        <v>0.80186910089999996</v>
      </c>
      <c r="G565" s="2" t="str">
        <f t="shared" si="16"/>
        <v>0.56 (0.39, 0.80)</v>
      </c>
      <c r="H565" s="3">
        <v>4.0302249999999998E-2</v>
      </c>
      <c r="I565" s="3" t="str">
        <f t="shared" si="17"/>
        <v>4.0%</v>
      </c>
      <c r="J565" s="2">
        <v>1.0356197088000001</v>
      </c>
      <c r="K565" s="2">
        <v>1.2945959364999999</v>
      </c>
    </row>
    <row r="566" spans="1:11" x14ac:dyDescent="0.3">
      <c r="A566" s="12" t="s">
        <v>906</v>
      </c>
      <c r="B566" s="1">
        <v>1</v>
      </c>
      <c r="C566" s="1">
        <v>1.061247E-3</v>
      </c>
      <c r="D566" s="2">
        <v>1.4816277469000001</v>
      </c>
      <c r="E566" s="2">
        <v>1.1708995868000001</v>
      </c>
      <c r="F566" s="2">
        <v>1.8748155737000001</v>
      </c>
      <c r="G566" s="2" t="str">
        <f t="shared" si="16"/>
        <v>1.48 (1.17, 1.87)</v>
      </c>
      <c r="H566" s="3">
        <v>3.2791482300000001E-2</v>
      </c>
      <c r="I566" s="3" t="str">
        <f t="shared" si="17"/>
        <v>3.3%</v>
      </c>
      <c r="J566" s="2">
        <v>1.0356197088000001</v>
      </c>
      <c r="K566" s="2">
        <v>1.2942481240000001</v>
      </c>
    </row>
    <row r="567" spans="1:11" x14ac:dyDescent="0.3">
      <c r="A567" s="12" t="s">
        <v>422</v>
      </c>
      <c r="B567" s="1">
        <v>-1</v>
      </c>
      <c r="C567" s="1">
        <v>1.5644137E-3</v>
      </c>
      <c r="D567" s="2">
        <v>0.53739483629999996</v>
      </c>
      <c r="E567" s="2">
        <v>0.36571304850000003</v>
      </c>
      <c r="F567" s="2">
        <v>0.78967160540000003</v>
      </c>
      <c r="G567" s="2" t="str">
        <f t="shared" si="16"/>
        <v>0.54 (0.37, 0.79)</v>
      </c>
      <c r="H567" s="3">
        <v>4.0685185300000003E-2</v>
      </c>
      <c r="I567" s="3" t="str">
        <f t="shared" si="17"/>
        <v>4.1%</v>
      </c>
      <c r="J567" s="2">
        <v>1.0356197088000001</v>
      </c>
      <c r="K567" s="2">
        <v>1.2907209001</v>
      </c>
    </row>
    <row r="568" spans="1:11" x14ac:dyDescent="0.3">
      <c r="A568" s="12" t="s">
        <v>907</v>
      </c>
      <c r="B568" s="1">
        <v>-1</v>
      </c>
      <c r="C568" s="1">
        <v>1.0650086999999999E-3</v>
      </c>
      <c r="D568" s="2">
        <v>0.67780193200000005</v>
      </c>
      <c r="E568" s="2">
        <v>0.53697637870000003</v>
      </c>
      <c r="F568" s="2">
        <v>0.85555990410000005</v>
      </c>
      <c r="G568" s="2" t="str">
        <f t="shared" si="16"/>
        <v>0.68 (0.54, 0.86)</v>
      </c>
      <c r="H568" s="3">
        <v>3.2842678600000001E-2</v>
      </c>
      <c r="I568" s="3" t="str">
        <f t="shared" si="17"/>
        <v>3.3%</v>
      </c>
      <c r="J568" s="2">
        <v>1.0356197088000001</v>
      </c>
      <c r="K568" s="2">
        <v>1.2905054963</v>
      </c>
    </row>
    <row r="569" spans="1:11" x14ac:dyDescent="0.3">
      <c r="A569" s="12" t="s">
        <v>307</v>
      </c>
      <c r="B569" s="1">
        <v>1</v>
      </c>
      <c r="C569" s="1">
        <v>1.6542321999999999E-3</v>
      </c>
      <c r="D569" s="2">
        <v>1.9154596114</v>
      </c>
      <c r="E569" s="2">
        <v>1.2776913227</v>
      </c>
      <c r="F569" s="2">
        <v>2.8715742667000002</v>
      </c>
      <c r="G569" s="2" t="str">
        <f t="shared" si="16"/>
        <v>1.92 (1.28, 2.87)</v>
      </c>
      <c r="H569" s="3">
        <v>4.1326195900000001E-2</v>
      </c>
      <c r="I569" s="3" t="str">
        <f t="shared" si="17"/>
        <v>4.1%</v>
      </c>
      <c r="J569" s="2">
        <v>1.0356197088000001</v>
      </c>
      <c r="K569" s="2">
        <v>1.2901652973</v>
      </c>
    </row>
    <row r="570" spans="1:11" x14ac:dyDescent="0.3">
      <c r="A570" s="12" t="s">
        <v>174</v>
      </c>
      <c r="B570" s="1">
        <v>1</v>
      </c>
      <c r="C570" s="1">
        <v>1.6601991E-3</v>
      </c>
      <c r="D570" s="2">
        <v>1.9400327100999999</v>
      </c>
      <c r="E570" s="2">
        <v>1.2836693616999999</v>
      </c>
      <c r="F570" s="2">
        <v>2.9320065031000002</v>
      </c>
      <c r="G570" s="2" t="str">
        <f t="shared" si="16"/>
        <v>1.94 (1.28, 2.93)</v>
      </c>
      <c r="H570" s="3">
        <v>4.1382982700000001E-2</v>
      </c>
      <c r="I570" s="3" t="str">
        <f t="shared" si="17"/>
        <v>4.1%</v>
      </c>
      <c r="J570" s="2">
        <v>1.0356197088000001</v>
      </c>
      <c r="K570" s="2">
        <v>1.2886069374</v>
      </c>
    </row>
    <row r="571" spans="1:11" x14ac:dyDescent="0.3">
      <c r="A571" s="12" t="s">
        <v>85</v>
      </c>
      <c r="B571" s="1">
        <v>-1</v>
      </c>
      <c r="C571" s="1">
        <v>1.5889624000000001E-3</v>
      </c>
      <c r="D571" s="2">
        <v>0.52523128689999998</v>
      </c>
      <c r="E571" s="2">
        <v>0.35219759969999997</v>
      </c>
      <c r="F571" s="2">
        <v>0.78327593659999994</v>
      </c>
      <c r="G571" s="2" t="str">
        <f t="shared" si="16"/>
        <v>0.53 (0.35, 0.78)</v>
      </c>
      <c r="H571" s="3">
        <v>4.0925063900000003E-2</v>
      </c>
      <c r="I571" s="3" t="str">
        <f t="shared" si="17"/>
        <v>4.1%</v>
      </c>
      <c r="J571" s="2">
        <v>1.0356197088000001</v>
      </c>
      <c r="K571" s="2">
        <v>1.2878112876000001</v>
      </c>
    </row>
    <row r="572" spans="1:11" x14ac:dyDescent="0.3">
      <c r="A572" s="12" t="s">
        <v>197</v>
      </c>
      <c r="B572" s="1">
        <v>-1</v>
      </c>
      <c r="C572" s="1">
        <v>1.5972809000000001E-3</v>
      </c>
      <c r="D572" s="2">
        <v>0.52004932869999998</v>
      </c>
      <c r="E572" s="2">
        <v>0.34651559879999999</v>
      </c>
      <c r="F572" s="2">
        <v>0.78048810850000006</v>
      </c>
      <c r="G572" s="2" t="str">
        <f t="shared" si="16"/>
        <v>0.52 (0.35, 0.78)</v>
      </c>
      <c r="H572" s="3">
        <v>4.0950099900000002E-2</v>
      </c>
      <c r="I572" s="3" t="str">
        <f t="shared" si="17"/>
        <v>4.1%</v>
      </c>
      <c r="J572" s="2">
        <v>1.0356197088000001</v>
      </c>
      <c r="K572" s="2">
        <v>1.2865092766999999</v>
      </c>
    </row>
    <row r="573" spans="1:11" x14ac:dyDescent="0.3">
      <c r="A573" s="12" t="s">
        <v>908</v>
      </c>
      <c r="B573" s="1">
        <v>1</v>
      </c>
      <c r="C573" s="1">
        <v>9.1581469999999995E-4</v>
      </c>
      <c r="D573" s="2">
        <v>1.4292589715999999</v>
      </c>
      <c r="E573" s="2">
        <v>1.1571993693</v>
      </c>
      <c r="F573" s="2">
        <v>1.7652802638</v>
      </c>
      <c r="G573" s="2" t="str">
        <f t="shared" si="16"/>
        <v>1.43 (1.16, 1.77)</v>
      </c>
      <c r="H573" s="3">
        <v>2.9682925200000002E-2</v>
      </c>
      <c r="I573" s="3" t="str">
        <f t="shared" si="17"/>
        <v>3.0%</v>
      </c>
      <c r="J573" s="2">
        <v>1.0356197088000001</v>
      </c>
      <c r="K573" s="2">
        <v>1.2855733740999999</v>
      </c>
    </row>
    <row r="574" spans="1:11" x14ac:dyDescent="0.3">
      <c r="A574" s="12" t="s">
        <v>461</v>
      </c>
      <c r="B574" s="1">
        <v>1</v>
      </c>
      <c r="C574" s="1">
        <v>1.7697483999999999E-3</v>
      </c>
      <c r="D574" s="2">
        <v>2.0735471279</v>
      </c>
      <c r="E574" s="2">
        <v>1.3126896219999999</v>
      </c>
      <c r="F574" s="2">
        <v>3.2754107441000002</v>
      </c>
      <c r="G574" s="2" t="str">
        <f t="shared" si="16"/>
        <v>2.07 (1.31, 3.28)</v>
      </c>
      <c r="H574" s="3">
        <v>4.2880674299999998E-2</v>
      </c>
      <c r="I574" s="3" t="str">
        <f t="shared" si="17"/>
        <v>4.3%</v>
      </c>
      <c r="J574" s="2">
        <v>1.0356197088000001</v>
      </c>
      <c r="K574" s="2">
        <v>1.2776112061</v>
      </c>
    </row>
    <row r="575" spans="1:11" x14ac:dyDescent="0.3">
      <c r="A575" s="12" t="s">
        <v>909</v>
      </c>
      <c r="B575" s="1">
        <v>1</v>
      </c>
      <c r="C575" s="1">
        <v>7.9471320000000002E-4</v>
      </c>
      <c r="D575" s="2">
        <v>1.3716259377</v>
      </c>
      <c r="E575" s="2">
        <v>1.1403938123999999</v>
      </c>
      <c r="F575" s="2">
        <v>1.6497438800999999</v>
      </c>
      <c r="G575" s="2" t="str">
        <f t="shared" si="16"/>
        <v>1.37 (1.14, 1.65)</v>
      </c>
      <c r="H575" s="3">
        <v>2.7221380699999999E-2</v>
      </c>
      <c r="I575" s="3" t="str">
        <f t="shared" si="17"/>
        <v>2.7%</v>
      </c>
      <c r="J575" s="2">
        <v>1.0356197088000001</v>
      </c>
      <c r="K575" s="2">
        <v>1.2699575794</v>
      </c>
    </row>
    <row r="576" spans="1:11" x14ac:dyDescent="0.3">
      <c r="A576" s="12" t="s">
        <v>326</v>
      </c>
      <c r="B576" s="1">
        <v>1</v>
      </c>
      <c r="C576" s="1">
        <v>1.7633235E-3</v>
      </c>
      <c r="D576" s="2">
        <v>2.1893870991000002</v>
      </c>
      <c r="E576" s="2">
        <v>1.3398096221</v>
      </c>
      <c r="F576" s="2">
        <v>3.5776843146999999</v>
      </c>
      <c r="G576" s="2" t="str">
        <f t="shared" si="16"/>
        <v>2.19 (1.34, 3.58)</v>
      </c>
      <c r="H576" s="3">
        <v>4.2858099900000002E-2</v>
      </c>
      <c r="I576" s="3" t="str">
        <f t="shared" si="17"/>
        <v>4.3%</v>
      </c>
      <c r="J576" s="2">
        <v>1.0356197088000001</v>
      </c>
      <c r="K576" s="2">
        <v>1.2698540946000001</v>
      </c>
    </row>
    <row r="577" spans="1:11" x14ac:dyDescent="0.3">
      <c r="A577" s="12" t="s">
        <v>113</v>
      </c>
      <c r="B577" s="1">
        <v>-1</v>
      </c>
      <c r="C577" s="1">
        <v>1.8281795E-3</v>
      </c>
      <c r="D577" s="2">
        <v>0.45853263379999998</v>
      </c>
      <c r="E577" s="2">
        <v>0.28081974949999999</v>
      </c>
      <c r="F577" s="2">
        <v>0.74870865239999995</v>
      </c>
      <c r="G577" s="2" t="str">
        <f t="shared" si="16"/>
        <v>0.46 (0.28, 0.75)</v>
      </c>
      <c r="H577" s="3">
        <v>4.4023014100000001E-2</v>
      </c>
      <c r="I577" s="3" t="str">
        <f t="shared" si="17"/>
        <v>4.4%</v>
      </c>
      <c r="J577" s="2">
        <v>1.0356197088000001</v>
      </c>
      <c r="K577" s="2">
        <v>1.2639504850000001</v>
      </c>
    </row>
    <row r="578" spans="1:11" x14ac:dyDescent="0.3">
      <c r="A578" s="12" t="s">
        <v>910</v>
      </c>
      <c r="B578" s="1">
        <v>1</v>
      </c>
      <c r="C578" s="1">
        <v>4.8069189999999998E-4</v>
      </c>
      <c r="D578" s="2">
        <v>1.2644304816</v>
      </c>
      <c r="E578" s="2">
        <v>1.1083897415999999</v>
      </c>
      <c r="F578" s="2">
        <v>1.4424388667000001</v>
      </c>
      <c r="G578" s="2" t="str">
        <f t="shared" si="16"/>
        <v>1.26 (1.11, 1.44)</v>
      </c>
      <c r="H578" s="3">
        <v>2.0022272099999999E-2</v>
      </c>
      <c r="I578" s="3" t="str">
        <f t="shared" si="17"/>
        <v>2.0%</v>
      </c>
      <c r="J578" s="2">
        <v>1.0356197088000001</v>
      </c>
      <c r="K578" s="2">
        <v>1.2233907584999999</v>
      </c>
    </row>
    <row r="579" spans="1:11" x14ac:dyDescent="0.3">
      <c r="A579" s="12" t="s">
        <v>389</v>
      </c>
      <c r="B579" s="1">
        <v>1</v>
      </c>
      <c r="C579" s="1">
        <v>1.5457685000000001E-3</v>
      </c>
      <c r="D579" s="2">
        <v>1.7398746071</v>
      </c>
      <c r="E579" s="2">
        <v>1.2348638600999999</v>
      </c>
      <c r="F579" s="2">
        <v>2.4514148857000002</v>
      </c>
      <c r="G579" s="2" t="str">
        <f t="shared" si="16"/>
        <v>1.74 (1.23, 2.45)</v>
      </c>
      <c r="H579" s="3">
        <v>4.0302249999999998E-2</v>
      </c>
      <c r="I579" s="3" t="str">
        <f t="shared" si="17"/>
        <v>4.0%</v>
      </c>
      <c r="J579" s="2">
        <v>1.0345846067</v>
      </c>
      <c r="K579" s="2">
        <v>1.2997320263000001</v>
      </c>
    </row>
    <row r="580" spans="1:11" x14ac:dyDescent="0.3">
      <c r="A580" s="12" t="s">
        <v>505</v>
      </c>
      <c r="B580" s="1">
        <v>1</v>
      </c>
      <c r="C580" s="1">
        <v>1.5864994E-3</v>
      </c>
      <c r="D580" s="2">
        <v>1.7590932373999999</v>
      </c>
      <c r="E580" s="2">
        <v>1.2390028661000001</v>
      </c>
      <c r="F580" s="2">
        <v>2.4974994832999999</v>
      </c>
      <c r="G580" s="2" t="str">
        <f t="shared" ref="G580:G643" si="18">CONCATENATE(TEXT(D580,"0.00")," (",TEXT(E580,"0.00"),", ",TEXT(F580,"0.00"),")")</f>
        <v>1.76 (1.24, 2.50)</v>
      </c>
      <c r="H580" s="3">
        <v>4.0925063900000003E-2</v>
      </c>
      <c r="I580" s="3" t="str">
        <f t="shared" ref="I580:I643" si="19">IF(H580&lt;0.0005,"&lt;0.1%",TEXT(H580,"0.0%"))</f>
        <v>4.1%</v>
      </c>
      <c r="J580" s="2">
        <v>1.0345846067</v>
      </c>
      <c r="K580" s="2">
        <v>1.2984443821</v>
      </c>
    </row>
    <row r="581" spans="1:11" x14ac:dyDescent="0.3">
      <c r="A581" s="12" t="s">
        <v>605</v>
      </c>
      <c r="B581" s="1">
        <v>1</v>
      </c>
      <c r="C581" s="1">
        <v>1.2673668999999999E-3</v>
      </c>
      <c r="D581" s="2">
        <v>1.5283219829000001</v>
      </c>
      <c r="E581" s="2">
        <v>1.1808638803</v>
      </c>
      <c r="F581" s="2">
        <v>1.978016368</v>
      </c>
      <c r="G581" s="2" t="str">
        <f t="shared" si="18"/>
        <v>1.53 (1.18, 1.98)</v>
      </c>
      <c r="H581" s="3">
        <v>3.5863518099999998E-2</v>
      </c>
      <c r="I581" s="3" t="str">
        <f t="shared" si="19"/>
        <v>3.6%</v>
      </c>
      <c r="J581" s="2">
        <v>1.0345846067</v>
      </c>
      <c r="K581" s="2">
        <v>1.2973146959999999</v>
      </c>
    </row>
    <row r="582" spans="1:11" x14ac:dyDescent="0.3">
      <c r="A582" s="12" t="s">
        <v>298</v>
      </c>
      <c r="B582" s="1">
        <v>-1</v>
      </c>
      <c r="C582" s="1">
        <v>1.528441E-3</v>
      </c>
      <c r="D582" s="2">
        <v>0.57957750669999997</v>
      </c>
      <c r="E582" s="2">
        <v>0.41362924960000003</v>
      </c>
      <c r="F582" s="2">
        <v>0.81210428560000003</v>
      </c>
      <c r="G582" s="2" t="str">
        <f t="shared" si="18"/>
        <v>0.58 (0.41, 0.81)</v>
      </c>
      <c r="H582" s="3">
        <v>4.0083687100000001E-2</v>
      </c>
      <c r="I582" s="3" t="str">
        <f t="shared" si="19"/>
        <v>4.0%</v>
      </c>
      <c r="J582" s="2">
        <v>1.0345846067</v>
      </c>
      <c r="K582" s="2">
        <v>1.2964478139</v>
      </c>
    </row>
    <row r="583" spans="1:11" x14ac:dyDescent="0.3">
      <c r="A583" s="12" t="s">
        <v>567</v>
      </c>
      <c r="B583" s="1">
        <v>-1</v>
      </c>
      <c r="C583" s="1">
        <v>1.5857716999999999E-3</v>
      </c>
      <c r="D583" s="2">
        <v>0.57240432789999995</v>
      </c>
      <c r="E583" s="2">
        <v>0.4049014192</v>
      </c>
      <c r="F583" s="2">
        <v>0.80920120070000001</v>
      </c>
      <c r="G583" s="2" t="str">
        <f t="shared" si="18"/>
        <v>0.57 (0.40, 0.81)</v>
      </c>
      <c r="H583" s="3">
        <v>4.0925063900000003E-2</v>
      </c>
      <c r="I583" s="3" t="str">
        <f t="shared" si="19"/>
        <v>4.1%</v>
      </c>
      <c r="J583" s="2">
        <v>1.0345846067</v>
      </c>
      <c r="K583" s="2">
        <v>1.2947701859</v>
      </c>
    </row>
    <row r="584" spans="1:11" x14ac:dyDescent="0.3">
      <c r="A584" s="12" t="s">
        <v>911</v>
      </c>
      <c r="B584" s="1">
        <v>1</v>
      </c>
      <c r="C584" s="1">
        <v>1.8007875E-3</v>
      </c>
      <c r="D584" s="2">
        <v>1.9780566422999999</v>
      </c>
      <c r="E584" s="2">
        <v>1.2888981567</v>
      </c>
      <c r="F584" s="2">
        <v>3.0356999578999999</v>
      </c>
      <c r="G584" s="2" t="str">
        <f t="shared" si="18"/>
        <v>1.98 (1.29, 3.04)</v>
      </c>
      <c r="H584" s="3">
        <v>4.3430429499999999E-2</v>
      </c>
      <c r="I584" s="3" t="str">
        <f t="shared" si="19"/>
        <v>4.3%</v>
      </c>
      <c r="J584" s="2">
        <v>1.0345846067</v>
      </c>
      <c r="K584" s="2">
        <v>1.2832126346999999</v>
      </c>
    </row>
    <row r="585" spans="1:11" x14ac:dyDescent="0.3">
      <c r="A585" s="12" t="s">
        <v>596</v>
      </c>
      <c r="B585" s="1">
        <v>1</v>
      </c>
      <c r="C585" s="1">
        <v>1.4592888E-3</v>
      </c>
      <c r="D585" s="2">
        <v>1.6069693250999999</v>
      </c>
      <c r="E585" s="2">
        <v>1.1998937985</v>
      </c>
      <c r="F585" s="2">
        <v>2.1521491445000001</v>
      </c>
      <c r="G585" s="2" t="str">
        <f t="shared" si="18"/>
        <v>1.61 (1.20, 2.15)</v>
      </c>
      <c r="H585" s="3">
        <v>3.8660003800000002E-2</v>
      </c>
      <c r="I585" s="3" t="str">
        <f t="shared" si="19"/>
        <v>3.9%</v>
      </c>
      <c r="J585" s="2">
        <v>1.0335505392</v>
      </c>
      <c r="K585" s="2">
        <v>1.3000673397</v>
      </c>
    </row>
    <row r="586" spans="1:11" x14ac:dyDescent="0.3">
      <c r="A586" s="12" t="s">
        <v>301</v>
      </c>
      <c r="B586" s="1">
        <v>1</v>
      </c>
      <c r="C586" s="1">
        <v>1.5937009000000001E-3</v>
      </c>
      <c r="D586" s="2">
        <v>1.6881750708000001</v>
      </c>
      <c r="E586" s="2">
        <v>1.2196414607999999</v>
      </c>
      <c r="F586" s="2">
        <v>2.3366990721000001</v>
      </c>
      <c r="G586" s="2" t="str">
        <f t="shared" si="18"/>
        <v>1.69 (1.22, 2.34)</v>
      </c>
      <c r="H586" s="3">
        <v>4.0950099900000002E-2</v>
      </c>
      <c r="I586" s="3" t="str">
        <f t="shared" si="19"/>
        <v>4.1%</v>
      </c>
      <c r="J586" s="2">
        <v>1.0335505392</v>
      </c>
      <c r="K586" s="2">
        <v>1.2992604898</v>
      </c>
    </row>
    <row r="587" spans="1:11" x14ac:dyDescent="0.3">
      <c r="A587" s="12" t="s">
        <v>443</v>
      </c>
      <c r="B587" s="1">
        <v>-1</v>
      </c>
      <c r="C587" s="1">
        <v>1.4358781000000001E-3</v>
      </c>
      <c r="D587" s="2">
        <v>0.62772048579999995</v>
      </c>
      <c r="E587" s="2">
        <v>0.47142048739999998</v>
      </c>
      <c r="F587" s="2">
        <v>0.83584192629999998</v>
      </c>
      <c r="G587" s="2" t="str">
        <f t="shared" si="18"/>
        <v>0.63 (0.47, 0.84)</v>
      </c>
      <c r="H587" s="3">
        <v>3.8299901599999998E-2</v>
      </c>
      <c r="I587" s="3" t="str">
        <f t="shared" si="19"/>
        <v>3.8%</v>
      </c>
      <c r="J587" s="2">
        <v>1.0335505392</v>
      </c>
      <c r="K587" s="2">
        <v>1.2965033540999999</v>
      </c>
    </row>
    <row r="588" spans="1:11" x14ac:dyDescent="0.3">
      <c r="A588" s="12" t="s">
        <v>393</v>
      </c>
      <c r="B588" s="1">
        <v>-1</v>
      </c>
      <c r="C588" s="1">
        <v>1.5435955E-3</v>
      </c>
      <c r="D588" s="2">
        <v>0.58864125860000005</v>
      </c>
      <c r="E588" s="2">
        <v>0.42402281320000001</v>
      </c>
      <c r="F588" s="2">
        <v>0.8171695497</v>
      </c>
      <c r="G588" s="2" t="str">
        <f t="shared" si="18"/>
        <v>0.59 (0.42, 0.82)</v>
      </c>
      <c r="H588" s="3">
        <v>4.0302249999999998E-2</v>
      </c>
      <c r="I588" s="3" t="str">
        <f t="shared" si="19"/>
        <v>4.0%</v>
      </c>
      <c r="J588" s="2">
        <v>1.0335505392</v>
      </c>
      <c r="K588" s="2">
        <v>1.2964637611000001</v>
      </c>
    </row>
    <row r="589" spans="1:11" x14ac:dyDescent="0.3">
      <c r="A589" s="12" t="s">
        <v>464</v>
      </c>
      <c r="B589" s="1">
        <v>-1</v>
      </c>
      <c r="C589" s="1">
        <v>1.5852990999999999E-3</v>
      </c>
      <c r="D589" s="2">
        <v>0.59229172480000003</v>
      </c>
      <c r="E589" s="2">
        <v>0.42794717980000002</v>
      </c>
      <c r="F589" s="2">
        <v>0.81974950130000002</v>
      </c>
      <c r="G589" s="2" t="str">
        <f t="shared" si="18"/>
        <v>0.59 (0.43, 0.82)</v>
      </c>
      <c r="H589" s="3">
        <v>4.0925063900000003E-2</v>
      </c>
      <c r="I589" s="3" t="str">
        <f t="shared" si="19"/>
        <v>4.1%</v>
      </c>
      <c r="J589" s="2">
        <v>1.0335505392</v>
      </c>
      <c r="K589" s="2">
        <v>1.2956827253000001</v>
      </c>
    </row>
    <row r="590" spans="1:11" x14ac:dyDescent="0.3">
      <c r="A590" s="12" t="s">
        <v>912</v>
      </c>
      <c r="B590" s="1">
        <v>1</v>
      </c>
      <c r="C590" s="1">
        <v>1.2978052E-3</v>
      </c>
      <c r="D590" s="2">
        <v>1.5169323020000001</v>
      </c>
      <c r="E590" s="2">
        <v>1.176776029</v>
      </c>
      <c r="F590" s="2">
        <v>1.9554133941</v>
      </c>
      <c r="G590" s="2" t="str">
        <f t="shared" si="18"/>
        <v>1.52 (1.18, 1.96)</v>
      </c>
      <c r="H590" s="3">
        <v>3.64225751E-2</v>
      </c>
      <c r="I590" s="3" t="str">
        <f t="shared" si="19"/>
        <v>3.6%</v>
      </c>
      <c r="J590" s="2">
        <v>1.0335505392</v>
      </c>
      <c r="K590" s="2">
        <v>1.2953735788</v>
      </c>
    </row>
    <row r="591" spans="1:11" x14ac:dyDescent="0.3">
      <c r="A591" s="12" t="s">
        <v>644</v>
      </c>
      <c r="B591" s="1">
        <v>-1</v>
      </c>
      <c r="C591" s="1">
        <v>1.6172311E-3</v>
      </c>
      <c r="D591" s="2">
        <v>0.58057554700000003</v>
      </c>
      <c r="E591" s="2">
        <v>0.41405563690000002</v>
      </c>
      <c r="F591" s="2">
        <v>0.8140644293</v>
      </c>
      <c r="G591" s="2" t="str">
        <f t="shared" si="18"/>
        <v>0.58 (0.41, 0.81)</v>
      </c>
      <c r="H591" s="3">
        <v>4.1069754999999999E-2</v>
      </c>
      <c r="I591" s="3" t="str">
        <f t="shared" si="19"/>
        <v>4.1%</v>
      </c>
      <c r="J591" s="2">
        <v>1.0335505392</v>
      </c>
      <c r="K591" s="2">
        <v>1.2946583407000001</v>
      </c>
    </row>
    <row r="592" spans="1:11" x14ac:dyDescent="0.3">
      <c r="A592" s="12" t="s">
        <v>725</v>
      </c>
      <c r="B592" s="1">
        <v>-1</v>
      </c>
      <c r="C592" s="1">
        <v>1.3365778000000001E-3</v>
      </c>
      <c r="D592" s="2">
        <v>0.65126877549999995</v>
      </c>
      <c r="E592" s="2">
        <v>0.50115868019999998</v>
      </c>
      <c r="F592" s="2">
        <v>0.84634075929999997</v>
      </c>
      <c r="G592" s="2" t="str">
        <f t="shared" si="18"/>
        <v>0.65 (0.50, 0.85)</v>
      </c>
      <c r="H592" s="3">
        <v>3.7176400499999998E-2</v>
      </c>
      <c r="I592" s="3" t="str">
        <f t="shared" si="19"/>
        <v>3.7%</v>
      </c>
      <c r="J592" s="2">
        <v>1.0335505392</v>
      </c>
      <c r="K592" s="2">
        <v>1.2939313484999999</v>
      </c>
    </row>
    <row r="593" spans="1:11" x14ac:dyDescent="0.3">
      <c r="A593" s="12" t="s">
        <v>333</v>
      </c>
      <c r="B593" s="1">
        <v>-1</v>
      </c>
      <c r="C593" s="1">
        <v>1.6552724999999999E-3</v>
      </c>
      <c r="D593" s="2">
        <v>0.5744283335</v>
      </c>
      <c r="E593" s="2">
        <v>0.4066668027</v>
      </c>
      <c r="F593" s="2">
        <v>0.81139622929999999</v>
      </c>
      <c r="G593" s="2" t="str">
        <f t="shared" si="18"/>
        <v>0.57 (0.41, 0.81)</v>
      </c>
      <c r="H593" s="3">
        <v>4.1326195900000001E-2</v>
      </c>
      <c r="I593" s="3" t="str">
        <f t="shared" si="19"/>
        <v>4.1%</v>
      </c>
      <c r="J593" s="2">
        <v>1.0335505392</v>
      </c>
      <c r="K593" s="2">
        <v>1.2934945523000001</v>
      </c>
    </row>
    <row r="594" spans="1:11" x14ac:dyDescent="0.3">
      <c r="A594" s="12" t="s">
        <v>558</v>
      </c>
      <c r="B594" s="1">
        <v>-1</v>
      </c>
      <c r="C594" s="1">
        <v>1.6394288999999999E-3</v>
      </c>
      <c r="D594" s="2">
        <v>0.56855260839999999</v>
      </c>
      <c r="E594" s="2">
        <v>0.40006275130000002</v>
      </c>
      <c r="F594" s="2">
        <v>0.80800341330000003</v>
      </c>
      <c r="G594" s="2" t="str">
        <f t="shared" si="18"/>
        <v>0.57 (0.40, 0.81)</v>
      </c>
      <c r="H594" s="3">
        <v>4.1215754600000001E-2</v>
      </c>
      <c r="I594" s="3" t="str">
        <f t="shared" si="19"/>
        <v>4.1%</v>
      </c>
      <c r="J594" s="2">
        <v>1.0335505392</v>
      </c>
      <c r="K594" s="2">
        <v>1.2933238147999999</v>
      </c>
    </row>
    <row r="595" spans="1:11" x14ac:dyDescent="0.3">
      <c r="A595" s="12" t="s">
        <v>611</v>
      </c>
      <c r="B595" s="1">
        <v>-1</v>
      </c>
      <c r="C595" s="1">
        <v>1.6402834999999999E-3</v>
      </c>
      <c r="D595" s="2">
        <v>0.56311512070000003</v>
      </c>
      <c r="E595" s="2">
        <v>0.39386679940000002</v>
      </c>
      <c r="F595" s="2">
        <v>0.8050910604</v>
      </c>
      <c r="G595" s="2" t="str">
        <f t="shared" si="18"/>
        <v>0.56 (0.39, 0.81)</v>
      </c>
      <c r="H595" s="3">
        <v>4.1215754600000001E-2</v>
      </c>
      <c r="I595" s="3" t="str">
        <f t="shared" si="19"/>
        <v>4.1%</v>
      </c>
      <c r="J595" s="2">
        <v>1.0335505392</v>
      </c>
      <c r="K595" s="2">
        <v>1.2927568341</v>
      </c>
    </row>
    <row r="596" spans="1:11" x14ac:dyDescent="0.3">
      <c r="A596" s="12" t="s">
        <v>913</v>
      </c>
      <c r="B596" s="1">
        <v>1</v>
      </c>
      <c r="C596" s="1">
        <v>1.1831420999999999E-3</v>
      </c>
      <c r="D596" s="2">
        <v>1.4528929364000001</v>
      </c>
      <c r="E596" s="2">
        <v>1.1592637593999999</v>
      </c>
      <c r="F596" s="2">
        <v>1.8208952599999999</v>
      </c>
      <c r="G596" s="2" t="str">
        <f t="shared" si="18"/>
        <v>1.45 (1.16, 1.82)</v>
      </c>
      <c r="H596" s="3">
        <v>3.4672207099999998E-2</v>
      </c>
      <c r="I596" s="3" t="str">
        <f t="shared" si="19"/>
        <v>3.5%</v>
      </c>
      <c r="J596" s="2">
        <v>1.0335505392</v>
      </c>
      <c r="K596" s="2">
        <v>1.2866303304</v>
      </c>
    </row>
    <row r="597" spans="1:11" x14ac:dyDescent="0.3">
      <c r="A597" s="12" t="s">
        <v>914</v>
      </c>
      <c r="B597" s="1">
        <v>1</v>
      </c>
      <c r="C597" s="1">
        <v>9.5484420000000001E-4</v>
      </c>
      <c r="D597" s="2">
        <v>1.3843075487000001</v>
      </c>
      <c r="E597" s="2">
        <v>1.1414043373</v>
      </c>
      <c r="F597" s="2">
        <v>1.6789031955</v>
      </c>
      <c r="G597" s="2" t="str">
        <f t="shared" si="18"/>
        <v>1.38 (1.14, 1.68)</v>
      </c>
      <c r="H597" s="3">
        <v>3.0531533499999999E-2</v>
      </c>
      <c r="I597" s="3" t="str">
        <f t="shared" si="19"/>
        <v>3.1%</v>
      </c>
      <c r="J597" s="2">
        <v>1.0335505392</v>
      </c>
      <c r="K597" s="2">
        <v>1.2719328700999999</v>
      </c>
    </row>
    <row r="598" spans="1:11" x14ac:dyDescent="0.3">
      <c r="A598" s="12" t="s">
        <v>915</v>
      </c>
      <c r="B598" s="1">
        <v>1</v>
      </c>
      <c r="C598" s="1">
        <v>9.3157999999999999E-4</v>
      </c>
      <c r="D598" s="2">
        <v>1.3728089954</v>
      </c>
      <c r="E598" s="2">
        <v>1.1379853344999999</v>
      </c>
      <c r="F598" s="2">
        <v>1.6560885987</v>
      </c>
      <c r="G598" s="2" t="str">
        <f t="shared" si="18"/>
        <v>1.37 (1.14, 1.66)</v>
      </c>
      <c r="H598" s="3">
        <v>2.9971904800000001E-2</v>
      </c>
      <c r="I598" s="3" t="str">
        <f t="shared" si="19"/>
        <v>3.0%</v>
      </c>
      <c r="J598" s="2">
        <v>1.0335505392</v>
      </c>
      <c r="K598" s="2">
        <v>1.2683995877000001</v>
      </c>
    </row>
    <row r="599" spans="1:11" x14ac:dyDescent="0.3">
      <c r="A599" s="12" t="s">
        <v>916</v>
      </c>
      <c r="B599" s="1">
        <v>1</v>
      </c>
      <c r="C599" s="1">
        <v>8.5857819999999999E-4</v>
      </c>
      <c r="D599" s="2">
        <v>1.3475146052</v>
      </c>
      <c r="E599" s="2">
        <v>1.1307479405</v>
      </c>
      <c r="F599" s="2">
        <v>1.6058358774999999</v>
      </c>
      <c r="G599" s="2" t="str">
        <f t="shared" si="18"/>
        <v>1.35 (1.13, 1.61)</v>
      </c>
      <c r="H599" s="3">
        <v>2.85047953E-2</v>
      </c>
      <c r="I599" s="3" t="str">
        <f t="shared" si="19"/>
        <v>2.9%</v>
      </c>
      <c r="J599" s="2">
        <v>1.0335505392</v>
      </c>
      <c r="K599" s="2">
        <v>1.2599708526</v>
      </c>
    </row>
    <row r="600" spans="1:11" x14ac:dyDescent="0.3">
      <c r="A600" s="12" t="s">
        <v>502</v>
      </c>
      <c r="B600" s="1">
        <v>1</v>
      </c>
      <c r="C600" s="1">
        <v>1.6347464E-3</v>
      </c>
      <c r="D600" s="2">
        <v>1.6685747029</v>
      </c>
      <c r="E600" s="2">
        <v>1.2133434529</v>
      </c>
      <c r="F600" s="2">
        <v>2.2946030099999999</v>
      </c>
      <c r="G600" s="2" t="str">
        <f t="shared" si="18"/>
        <v>1.67 (1.21, 2.29)</v>
      </c>
      <c r="H600" s="3">
        <v>4.1215754600000001E-2</v>
      </c>
      <c r="I600" s="3" t="str">
        <f t="shared" si="19"/>
        <v>4.1%</v>
      </c>
      <c r="J600" s="2">
        <v>1.0325175053</v>
      </c>
      <c r="K600" s="2">
        <v>1.2983973165</v>
      </c>
    </row>
    <row r="601" spans="1:11" x14ac:dyDescent="0.3">
      <c r="A601" s="12" t="s">
        <v>233</v>
      </c>
      <c r="B601" s="1">
        <v>-1</v>
      </c>
      <c r="C601" s="1">
        <v>1.5893738000000001E-3</v>
      </c>
      <c r="D601" s="2">
        <v>0.60766988099999997</v>
      </c>
      <c r="E601" s="2">
        <v>0.44606487950000001</v>
      </c>
      <c r="F601" s="2">
        <v>0.82782281530000001</v>
      </c>
      <c r="G601" s="2" t="str">
        <f t="shared" si="18"/>
        <v>0.61 (0.45, 0.83)</v>
      </c>
      <c r="H601" s="3">
        <v>4.0925063900000003E-2</v>
      </c>
      <c r="I601" s="3" t="str">
        <f t="shared" si="19"/>
        <v>4.1%</v>
      </c>
      <c r="J601" s="2">
        <v>1.0325175053</v>
      </c>
      <c r="K601" s="2">
        <v>1.2953650359</v>
      </c>
    </row>
    <row r="602" spans="1:11" x14ac:dyDescent="0.3">
      <c r="A602" s="12" t="s">
        <v>534</v>
      </c>
      <c r="B602" s="1">
        <v>-1</v>
      </c>
      <c r="C602" s="1">
        <v>1.6359876E-3</v>
      </c>
      <c r="D602" s="2">
        <v>0.59127780789999995</v>
      </c>
      <c r="E602" s="2">
        <v>0.42635501549999999</v>
      </c>
      <c r="F602" s="2">
        <v>0.81999609100000004</v>
      </c>
      <c r="G602" s="2" t="str">
        <f t="shared" si="18"/>
        <v>0.59 (0.43, 0.82)</v>
      </c>
      <c r="H602" s="3">
        <v>4.1215754600000001E-2</v>
      </c>
      <c r="I602" s="3" t="str">
        <f t="shared" si="19"/>
        <v>4.1%</v>
      </c>
      <c r="J602" s="2">
        <v>1.0325175053</v>
      </c>
      <c r="K602" s="2">
        <v>1.2946726820000001</v>
      </c>
    </row>
    <row r="603" spans="1:11" x14ac:dyDescent="0.3">
      <c r="A603" s="12" t="s">
        <v>421</v>
      </c>
      <c r="B603" s="1">
        <v>-1</v>
      </c>
      <c r="C603" s="1">
        <v>1.6178128E-3</v>
      </c>
      <c r="D603" s="2">
        <v>0.61151439839999999</v>
      </c>
      <c r="E603" s="2">
        <v>0.45042182720000001</v>
      </c>
      <c r="F603" s="2">
        <v>0.83022144310000001</v>
      </c>
      <c r="G603" s="2" t="str">
        <f t="shared" si="18"/>
        <v>0.61 (0.45, 0.83)</v>
      </c>
      <c r="H603" s="3">
        <v>4.1069754999999999E-2</v>
      </c>
      <c r="I603" s="3" t="str">
        <f t="shared" si="19"/>
        <v>4.1%</v>
      </c>
      <c r="J603" s="2">
        <v>1.0325175053</v>
      </c>
      <c r="K603" s="2">
        <v>1.2946465241</v>
      </c>
    </row>
    <row r="604" spans="1:11" x14ac:dyDescent="0.3">
      <c r="A604" s="12" t="s">
        <v>337</v>
      </c>
      <c r="B604" s="1">
        <v>-1</v>
      </c>
      <c r="C604" s="1">
        <v>1.654385E-3</v>
      </c>
      <c r="D604" s="2">
        <v>0.59435365470000001</v>
      </c>
      <c r="E604" s="2">
        <v>0.42981438770000002</v>
      </c>
      <c r="F604" s="2">
        <v>0.82188097230000001</v>
      </c>
      <c r="G604" s="2" t="str">
        <f t="shared" si="18"/>
        <v>0.59 (0.43, 0.82)</v>
      </c>
      <c r="H604" s="3">
        <v>4.1326195900000001E-2</v>
      </c>
      <c r="I604" s="3" t="str">
        <f t="shared" si="19"/>
        <v>4.1%</v>
      </c>
      <c r="J604" s="2">
        <v>1.0325175053</v>
      </c>
      <c r="K604" s="2">
        <v>1.2943613216000001</v>
      </c>
    </row>
    <row r="605" spans="1:11" x14ac:dyDescent="0.3">
      <c r="A605" s="12" t="s">
        <v>917</v>
      </c>
      <c r="B605" s="1">
        <v>-1</v>
      </c>
      <c r="C605" s="1">
        <v>1.7478264E-3</v>
      </c>
      <c r="D605" s="2">
        <v>0.57559997519999995</v>
      </c>
      <c r="E605" s="2">
        <v>0.40729916420000001</v>
      </c>
      <c r="F605" s="2">
        <v>0.81344466319999997</v>
      </c>
      <c r="G605" s="2" t="str">
        <f t="shared" si="18"/>
        <v>0.58 (0.41, 0.81)</v>
      </c>
      <c r="H605" s="3">
        <v>4.2614192699999998E-2</v>
      </c>
      <c r="I605" s="3" t="str">
        <f t="shared" si="19"/>
        <v>4.3%</v>
      </c>
      <c r="J605" s="2">
        <v>1.0325175053</v>
      </c>
      <c r="K605" s="2">
        <v>1.2917645605000001</v>
      </c>
    </row>
    <row r="606" spans="1:11" x14ac:dyDescent="0.3">
      <c r="A606" s="12" t="s">
        <v>918</v>
      </c>
      <c r="B606" s="1">
        <v>-1</v>
      </c>
      <c r="C606" s="1">
        <v>1.4096876E-3</v>
      </c>
      <c r="D606" s="2">
        <v>0.65675271199999996</v>
      </c>
      <c r="E606" s="2">
        <v>0.50734742659999998</v>
      </c>
      <c r="F606" s="2">
        <v>0.85015534140000004</v>
      </c>
      <c r="G606" s="2" t="str">
        <f t="shared" si="18"/>
        <v>0.66 (0.51, 0.85)</v>
      </c>
      <c r="H606" s="3">
        <v>3.7834034400000001E-2</v>
      </c>
      <c r="I606" s="3" t="str">
        <f t="shared" si="19"/>
        <v>3.8%</v>
      </c>
      <c r="J606" s="2">
        <v>1.0325175053</v>
      </c>
      <c r="K606" s="2">
        <v>1.2912923749</v>
      </c>
    </row>
    <row r="607" spans="1:11" x14ac:dyDescent="0.3">
      <c r="A607" s="12" t="s">
        <v>919</v>
      </c>
      <c r="B607" s="1">
        <v>-1</v>
      </c>
      <c r="C607" s="1">
        <v>1.8627149E-3</v>
      </c>
      <c r="D607" s="2">
        <v>0.53436219709999999</v>
      </c>
      <c r="E607" s="2">
        <v>0.36006862540000001</v>
      </c>
      <c r="F607" s="2">
        <v>0.79302371140000005</v>
      </c>
      <c r="G607" s="2" t="str">
        <f t="shared" si="18"/>
        <v>0.53 (0.36, 0.79)</v>
      </c>
      <c r="H607" s="3">
        <v>4.4579452200000001E-2</v>
      </c>
      <c r="I607" s="3" t="str">
        <f t="shared" si="19"/>
        <v>4.5%</v>
      </c>
      <c r="J607" s="2">
        <v>1.0325175053</v>
      </c>
      <c r="K607" s="2">
        <v>1.2838010054</v>
      </c>
    </row>
    <row r="608" spans="1:11" x14ac:dyDescent="0.3">
      <c r="A608" s="12" t="s">
        <v>920</v>
      </c>
      <c r="B608" s="1">
        <v>1</v>
      </c>
      <c r="C608" s="1">
        <v>1.1169798E-3</v>
      </c>
      <c r="D608" s="2">
        <v>1.4177674981999999</v>
      </c>
      <c r="E608" s="2">
        <v>1.1493104162000001</v>
      </c>
      <c r="F608" s="2">
        <v>1.7489310551999999</v>
      </c>
      <c r="G608" s="2" t="str">
        <f t="shared" si="18"/>
        <v>1.42 (1.15, 1.75)</v>
      </c>
      <c r="H608" s="3">
        <v>3.3453651000000001E-2</v>
      </c>
      <c r="I608" s="3" t="str">
        <f t="shared" si="19"/>
        <v>3.3%</v>
      </c>
      <c r="J608" s="2">
        <v>1.0325175053</v>
      </c>
      <c r="K608" s="2">
        <v>1.2794031984000001</v>
      </c>
    </row>
    <row r="609" spans="1:11" x14ac:dyDescent="0.3">
      <c r="A609" s="12" t="s">
        <v>921</v>
      </c>
      <c r="B609" s="1">
        <v>-1</v>
      </c>
      <c r="C609" s="1">
        <v>1.1398436E-3</v>
      </c>
      <c r="D609" s="2">
        <v>0.70529982300000005</v>
      </c>
      <c r="E609" s="2">
        <v>0.57152091959999995</v>
      </c>
      <c r="F609" s="2">
        <v>0.87039305700000003</v>
      </c>
      <c r="G609" s="2" t="str">
        <f t="shared" si="18"/>
        <v>0.71 (0.57, 0.87)</v>
      </c>
      <c r="H609" s="3">
        <v>3.3942976700000002E-2</v>
      </c>
      <c r="I609" s="3" t="str">
        <f t="shared" si="19"/>
        <v>3.4%</v>
      </c>
      <c r="J609" s="2">
        <v>1.0325175053</v>
      </c>
      <c r="K609" s="2">
        <v>1.276913398</v>
      </c>
    </row>
    <row r="610" spans="1:11" x14ac:dyDescent="0.3">
      <c r="A610" s="12" t="s">
        <v>922</v>
      </c>
      <c r="B610" s="1">
        <v>-1</v>
      </c>
      <c r="C610" s="1">
        <v>1.1043277E-3</v>
      </c>
      <c r="D610" s="2">
        <v>0.71559912910000001</v>
      </c>
      <c r="E610" s="2">
        <v>0.58527776009999999</v>
      </c>
      <c r="F610" s="2">
        <v>0.87493861630000003</v>
      </c>
      <c r="G610" s="2" t="str">
        <f t="shared" si="18"/>
        <v>0.72 (0.59, 0.87)</v>
      </c>
      <c r="H610" s="3">
        <v>3.3395212899999999E-2</v>
      </c>
      <c r="I610" s="3" t="str">
        <f t="shared" si="19"/>
        <v>3.3%</v>
      </c>
      <c r="J610" s="2">
        <v>1.0325175053</v>
      </c>
      <c r="K610" s="2">
        <v>1.2719003395999999</v>
      </c>
    </row>
    <row r="611" spans="1:11" x14ac:dyDescent="0.3">
      <c r="A611" s="12" t="s">
        <v>923</v>
      </c>
      <c r="B611" s="1">
        <v>1</v>
      </c>
      <c r="C611" s="1">
        <v>1.0273578000000001E-3</v>
      </c>
      <c r="D611" s="2">
        <v>1.3861621821000001</v>
      </c>
      <c r="E611" s="2">
        <v>1.1406399555</v>
      </c>
      <c r="F611" s="2">
        <v>1.6845329551999999</v>
      </c>
      <c r="G611" s="2" t="str">
        <f t="shared" si="18"/>
        <v>1.39 (1.14, 1.68)</v>
      </c>
      <c r="H611" s="3">
        <v>3.19501705E-2</v>
      </c>
      <c r="I611" s="3" t="str">
        <f t="shared" si="19"/>
        <v>3.2%</v>
      </c>
      <c r="J611" s="2">
        <v>1.0325175053</v>
      </c>
      <c r="K611" s="2">
        <v>1.2715288659999999</v>
      </c>
    </row>
    <row r="612" spans="1:11" x14ac:dyDescent="0.3">
      <c r="A612" s="12" t="s">
        <v>924</v>
      </c>
      <c r="B612" s="1">
        <v>-1</v>
      </c>
      <c r="C612" s="1">
        <v>9.5419549999999998E-4</v>
      </c>
      <c r="D612" s="2">
        <v>0.73467457950000004</v>
      </c>
      <c r="E612" s="2">
        <v>0.61186270109999996</v>
      </c>
      <c r="F612" s="2">
        <v>0.88213701680000001</v>
      </c>
      <c r="G612" s="2" t="str">
        <f t="shared" si="18"/>
        <v>0.73 (0.61, 0.88)</v>
      </c>
      <c r="H612" s="3">
        <v>3.0531533499999999E-2</v>
      </c>
      <c r="I612" s="3" t="str">
        <f t="shared" si="19"/>
        <v>3.1%</v>
      </c>
      <c r="J612" s="2">
        <v>1.0325175053</v>
      </c>
      <c r="K612" s="2">
        <v>1.2621972424000001</v>
      </c>
    </row>
    <row r="613" spans="1:11" x14ac:dyDescent="0.3">
      <c r="A613" s="12" t="s">
        <v>483</v>
      </c>
      <c r="B613" s="1">
        <v>1</v>
      </c>
      <c r="C613" s="1">
        <v>1.7693678E-3</v>
      </c>
      <c r="D613" s="2">
        <v>1.7210314960999999</v>
      </c>
      <c r="E613" s="2">
        <v>1.2245397539</v>
      </c>
      <c r="F613" s="2">
        <v>2.4188266662000002</v>
      </c>
      <c r="G613" s="2" t="str">
        <f t="shared" si="18"/>
        <v>1.72 (1.22, 2.42)</v>
      </c>
      <c r="H613" s="3">
        <v>4.2880674299999998E-2</v>
      </c>
      <c r="I613" s="3" t="str">
        <f t="shared" si="19"/>
        <v>4.3%</v>
      </c>
      <c r="J613" s="2">
        <v>1.0314855038999999</v>
      </c>
      <c r="K613" s="2">
        <v>1.2956317774999999</v>
      </c>
    </row>
    <row r="614" spans="1:11" x14ac:dyDescent="0.3">
      <c r="A614" s="12" t="s">
        <v>719</v>
      </c>
      <c r="B614" s="1">
        <v>-1</v>
      </c>
      <c r="C614" s="1">
        <v>1.6917530000000001E-3</v>
      </c>
      <c r="D614" s="2">
        <v>0.59787718899999998</v>
      </c>
      <c r="E614" s="2">
        <v>0.4336680094</v>
      </c>
      <c r="F614" s="2">
        <v>0.82426447290000004</v>
      </c>
      <c r="G614" s="2" t="str">
        <f t="shared" si="18"/>
        <v>0.60 (0.43, 0.82)</v>
      </c>
      <c r="H614" s="3">
        <v>4.20352134E-2</v>
      </c>
      <c r="I614" s="3" t="str">
        <f t="shared" si="19"/>
        <v>4.2%</v>
      </c>
      <c r="J614" s="2">
        <v>1.0314855038999999</v>
      </c>
      <c r="K614" s="2">
        <v>1.2936745535</v>
      </c>
    </row>
    <row r="615" spans="1:11" x14ac:dyDescent="0.3">
      <c r="A615" s="12" t="s">
        <v>144</v>
      </c>
      <c r="B615" s="1">
        <v>-1</v>
      </c>
      <c r="C615" s="1">
        <v>1.7226021E-3</v>
      </c>
      <c r="D615" s="2">
        <v>0.60235731079999999</v>
      </c>
      <c r="E615" s="2">
        <v>0.43872389150000002</v>
      </c>
      <c r="F615" s="2">
        <v>0.82702204479999997</v>
      </c>
      <c r="G615" s="2" t="str">
        <f t="shared" si="18"/>
        <v>0.60 (0.44, 0.83)</v>
      </c>
      <c r="H615" s="3">
        <v>4.2175799799999997E-2</v>
      </c>
      <c r="I615" s="3" t="str">
        <f t="shared" si="19"/>
        <v>4.2%</v>
      </c>
      <c r="J615" s="2">
        <v>1.0314855038999999</v>
      </c>
      <c r="K615" s="2">
        <v>1.2930764641000001</v>
      </c>
    </row>
    <row r="616" spans="1:11" x14ac:dyDescent="0.3">
      <c r="A616" s="12" t="s">
        <v>414</v>
      </c>
      <c r="B616" s="1">
        <v>-1</v>
      </c>
      <c r="C616" s="1">
        <v>1.7253151000000001E-3</v>
      </c>
      <c r="D616" s="2">
        <v>0.59988060990000003</v>
      </c>
      <c r="E616" s="2">
        <v>0.43577522940000002</v>
      </c>
      <c r="F616" s="2">
        <v>0.82578522560000001</v>
      </c>
      <c r="G616" s="2" t="str">
        <f t="shared" si="18"/>
        <v>0.60 (0.44, 0.83)</v>
      </c>
      <c r="H616" s="3">
        <v>4.2175799799999997E-2</v>
      </c>
      <c r="I616" s="3" t="str">
        <f t="shared" si="19"/>
        <v>4.2%</v>
      </c>
      <c r="J616" s="2">
        <v>1.0314855038999999</v>
      </c>
      <c r="K616" s="2">
        <v>1.2930546962</v>
      </c>
    </row>
    <row r="617" spans="1:11" x14ac:dyDescent="0.3">
      <c r="A617" s="12" t="s">
        <v>580</v>
      </c>
      <c r="B617" s="1">
        <v>1</v>
      </c>
      <c r="C617" s="1">
        <v>1.8981679E-3</v>
      </c>
      <c r="D617" s="2">
        <v>1.8040373276999999</v>
      </c>
      <c r="E617" s="2">
        <v>1.2431786708000001</v>
      </c>
      <c r="F617" s="2">
        <v>2.6179267357999998</v>
      </c>
      <c r="G617" s="2" t="str">
        <f t="shared" si="18"/>
        <v>1.80 (1.24, 2.62)</v>
      </c>
      <c r="H617" s="3">
        <v>4.5289008300000003E-2</v>
      </c>
      <c r="I617" s="3" t="str">
        <f t="shared" si="19"/>
        <v>4.5%</v>
      </c>
      <c r="J617" s="2">
        <v>1.0314855038999999</v>
      </c>
      <c r="K617" s="2">
        <v>1.2907468672</v>
      </c>
    </row>
    <row r="618" spans="1:11" x14ac:dyDescent="0.3">
      <c r="A618" s="12" t="s">
        <v>353</v>
      </c>
      <c r="B618" s="1">
        <v>-1</v>
      </c>
      <c r="C618" s="1">
        <v>1.4275106999999999E-3</v>
      </c>
      <c r="D618" s="2">
        <v>0.6642806188</v>
      </c>
      <c r="E618" s="2">
        <v>0.51661811980000005</v>
      </c>
      <c r="F618" s="2">
        <v>0.85414878729999999</v>
      </c>
      <c r="G618" s="2" t="str">
        <f t="shared" si="18"/>
        <v>0.66 (0.52, 0.85)</v>
      </c>
      <c r="H618" s="3">
        <v>3.8141913600000001E-2</v>
      </c>
      <c r="I618" s="3" t="str">
        <f t="shared" si="19"/>
        <v>3.8%</v>
      </c>
      <c r="J618" s="2">
        <v>1.0314855038999999</v>
      </c>
      <c r="K618" s="2">
        <v>1.2889298129</v>
      </c>
    </row>
    <row r="619" spans="1:11" x14ac:dyDescent="0.3">
      <c r="A619" s="12" t="s">
        <v>925</v>
      </c>
      <c r="B619" s="1">
        <v>1</v>
      </c>
      <c r="C619" s="1">
        <v>1.2027934999999999E-3</v>
      </c>
      <c r="D619" s="2">
        <v>1.4097499787000001</v>
      </c>
      <c r="E619" s="2">
        <v>1.1451761954999999</v>
      </c>
      <c r="F619" s="2">
        <v>1.735449104</v>
      </c>
      <c r="G619" s="2" t="str">
        <f t="shared" si="18"/>
        <v>1.41 (1.15, 1.74)</v>
      </c>
      <c r="H619" s="3">
        <v>3.50156524E-2</v>
      </c>
      <c r="I619" s="3" t="str">
        <f t="shared" si="19"/>
        <v>3.5%</v>
      </c>
      <c r="J619" s="2">
        <v>1.0314855038999999</v>
      </c>
      <c r="K619" s="2">
        <v>1.2760960335</v>
      </c>
    </row>
    <row r="620" spans="1:11" x14ac:dyDescent="0.3">
      <c r="A620" s="12" t="s">
        <v>926</v>
      </c>
      <c r="B620" s="1">
        <v>1</v>
      </c>
      <c r="C620" s="1">
        <v>1.1865521E-3</v>
      </c>
      <c r="D620" s="2">
        <v>1.4014889739</v>
      </c>
      <c r="E620" s="2">
        <v>1.1428016435999999</v>
      </c>
      <c r="F620" s="2">
        <v>1.7187333907</v>
      </c>
      <c r="G620" s="2" t="str">
        <f t="shared" si="18"/>
        <v>1.40 (1.14, 1.72)</v>
      </c>
      <c r="H620" s="3">
        <v>3.4672207099999998E-2</v>
      </c>
      <c r="I620" s="3" t="str">
        <f t="shared" si="19"/>
        <v>3.5%</v>
      </c>
      <c r="J620" s="2">
        <v>1.0314855038999999</v>
      </c>
      <c r="K620" s="2">
        <v>1.2740290162000001</v>
      </c>
    </row>
    <row r="621" spans="1:11" x14ac:dyDescent="0.3">
      <c r="A621" s="12" t="s">
        <v>386</v>
      </c>
      <c r="B621" s="1">
        <v>-1</v>
      </c>
      <c r="C621" s="1">
        <v>2.0324881999999999E-3</v>
      </c>
      <c r="D621" s="2">
        <v>0.4984404482</v>
      </c>
      <c r="E621" s="2">
        <v>0.32027894280000002</v>
      </c>
      <c r="F621" s="2">
        <v>0.77570781960000001</v>
      </c>
      <c r="G621" s="2" t="str">
        <f t="shared" si="18"/>
        <v>0.50 (0.32, 0.78)</v>
      </c>
      <c r="H621" s="3">
        <v>4.7406495799999997E-2</v>
      </c>
      <c r="I621" s="3" t="str">
        <f t="shared" si="19"/>
        <v>4.7%</v>
      </c>
      <c r="J621" s="2">
        <v>1.0314855038999999</v>
      </c>
      <c r="K621" s="2">
        <v>1.2719741711999999</v>
      </c>
    </row>
    <row r="622" spans="1:11" x14ac:dyDescent="0.3">
      <c r="A622" s="12" t="s">
        <v>462</v>
      </c>
      <c r="B622" s="1">
        <v>1</v>
      </c>
      <c r="C622" s="1">
        <v>2.1360556999999998E-3</v>
      </c>
      <c r="D622" s="2">
        <v>2.1221400570000002</v>
      </c>
      <c r="E622" s="2">
        <v>1.3127934724999999</v>
      </c>
      <c r="F622" s="2">
        <v>3.4304546114000001</v>
      </c>
      <c r="G622" s="2" t="str">
        <f t="shared" si="18"/>
        <v>2.12 (1.31, 3.43)</v>
      </c>
      <c r="H622" s="3">
        <v>4.8800897400000001E-2</v>
      </c>
      <c r="I622" s="3" t="str">
        <f t="shared" si="19"/>
        <v>4.9%</v>
      </c>
      <c r="J622" s="2">
        <v>1.0314855038999999</v>
      </c>
      <c r="K622" s="2">
        <v>1.2669100401</v>
      </c>
    </row>
    <row r="623" spans="1:11" x14ac:dyDescent="0.3">
      <c r="A623" s="12" t="s">
        <v>639</v>
      </c>
      <c r="B623" s="1">
        <v>1</v>
      </c>
      <c r="C623" s="1">
        <v>2.2084837E-3</v>
      </c>
      <c r="D623" s="2">
        <v>2.2060477726999999</v>
      </c>
      <c r="E623" s="2">
        <v>1.3291479855999999</v>
      </c>
      <c r="F623" s="2">
        <v>3.661478502</v>
      </c>
      <c r="G623" s="2" t="str">
        <f t="shared" si="18"/>
        <v>2.21 (1.33, 3.66)</v>
      </c>
      <c r="H623" s="3">
        <v>5.0016225300000001E-2</v>
      </c>
      <c r="I623" s="3" t="str">
        <f t="shared" si="19"/>
        <v>5.0%</v>
      </c>
      <c r="J623" s="2">
        <v>1.0314855038999999</v>
      </c>
      <c r="K623" s="2">
        <v>1.2597882848999999</v>
      </c>
    </row>
    <row r="624" spans="1:11" x14ac:dyDescent="0.3">
      <c r="A624" s="12" t="s">
        <v>392</v>
      </c>
      <c r="B624" s="1">
        <v>1</v>
      </c>
      <c r="C624" s="1">
        <v>2.1699406000000002E-3</v>
      </c>
      <c r="D624" s="2">
        <v>2.2190125699999999</v>
      </c>
      <c r="E624" s="2">
        <v>1.3331205878000001</v>
      </c>
      <c r="F624" s="2">
        <v>3.6936019372</v>
      </c>
      <c r="G624" s="2" t="str">
        <f t="shared" si="18"/>
        <v>2.22 (1.33, 3.69)</v>
      </c>
      <c r="H624" s="3">
        <v>4.9358240900000003E-2</v>
      </c>
      <c r="I624" s="3" t="str">
        <f t="shared" si="19"/>
        <v>4.9%</v>
      </c>
      <c r="J624" s="2">
        <v>1.0314855038999999</v>
      </c>
      <c r="K624" s="2">
        <v>1.2596012598999999</v>
      </c>
    </row>
    <row r="625" spans="1:11" x14ac:dyDescent="0.3">
      <c r="A625" s="12" t="s">
        <v>927</v>
      </c>
      <c r="B625" s="1">
        <v>1</v>
      </c>
      <c r="C625" s="1">
        <v>8.1974049999999996E-4</v>
      </c>
      <c r="D625" s="2">
        <v>1.2933032482</v>
      </c>
      <c r="E625" s="2">
        <v>1.1124262004000001</v>
      </c>
      <c r="F625" s="2">
        <v>1.5035903424999999</v>
      </c>
      <c r="G625" s="2" t="str">
        <f t="shared" si="18"/>
        <v>1.29 (1.11, 1.50)</v>
      </c>
      <c r="H625" s="3">
        <v>2.78015751E-2</v>
      </c>
      <c r="I625" s="3" t="str">
        <f t="shared" si="19"/>
        <v>2.8%</v>
      </c>
      <c r="J625" s="2">
        <v>1.0314855038999999</v>
      </c>
      <c r="K625" s="2">
        <v>1.2359223643999999</v>
      </c>
    </row>
    <row r="626" spans="1:11" x14ac:dyDescent="0.3">
      <c r="A626" s="12" t="s">
        <v>928</v>
      </c>
      <c r="B626" s="1">
        <v>1</v>
      </c>
      <c r="C626" s="1">
        <v>1.7206819E-3</v>
      </c>
      <c r="D626" s="2">
        <v>1.6331687613999999</v>
      </c>
      <c r="E626" s="2">
        <v>1.2017969801999999</v>
      </c>
      <c r="F626" s="2">
        <v>2.2193766895000002</v>
      </c>
      <c r="G626" s="2" t="str">
        <f t="shared" si="18"/>
        <v>1.63 (1.20, 2.22)</v>
      </c>
      <c r="H626" s="3">
        <v>4.2175799799999997E-2</v>
      </c>
      <c r="I626" s="3" t="str">
        <f t="shared" si="19"/>
        <v>4.2%</v>
      </c>
      <c r="J626" s="2">
        <v>1.030454534</v>
      </c>
      <c r="K626" s="2">
        <v>1.2962941569999999</v>
      </c>
    </row>
    <row r="627" spans="1:11" x14ac:dyDescent="0.3">
      <c r="A627" s="12" t="s">
        <v>731</v>
      </c>
      <c r="B627" s="1">
        <v>1</v>
      </c>
      <c r="C627" s="1">
        <v>1.7535968999999999E-3</v>
      </c>
      <c r="D627" s="2">
        <v>1.6243724247</v>
      </c>
      <c r="E627" s="2">
        <v>1.1987205666</v>
      </c>
      <c r="F627" s="2">
        <v>2.2011683519999998</v>
      </c>
      <c r="G627" s="2" t="str">
        <f t="shared" si="18"/>
        <v>1.62 (1.20, 2.20)</v>
      </c>
      <c r="H627" s="3">
        <v>4.2688184800000001E-2</v>
      </c>
      <c r="I627" s="3" t="str">
        <f t="shared" si="19"/>
        <v>4.3%</v>
      </c>
      <c r="J627" s="2">
        <v>1.030454534</v>
      </c>
      <c r="K627" s="2">
        <v>1.2955057441</v>
      </c>
    </row>
    <row r="628" spans="1:11" x14ac:dyDescent="0.3">
      <c r="A628" s="12" t="s">
        <v>466</v>
      </c>
      <c r="B628" s="1">
        <v>-1</v>
      </c>
      <c r="C628" s="1">
        <v>1.7038578999999999E-3</v>
      </c>
      <c r="D628" s="2">
        <v>0.61904022420000004</v>
      </c>
      <c r="E628" s="2">
        <v>0.4587842137</v>
      </c>
      <c r="F628" s="2">
        <v>0.83527459699999995</v>
      </c>
      <c r="G628" s="2" t="str">
        <f t="shared" si="18"/>
        <v>0.62 (0.46, 0.84)</v>
      </c>
      <c r="H628" s="3">
        <v>4.2175799799999997E-2</v>
      </c>
      <c r="I628" s="3" t="str">
        <f t="shared" si="19"/>
        <v>4.2%</v>
      </c>
      <c r="J628" s="2">
        <v>1.030454534</v>
      </c>
      <c r="K628" s="2">
        <v>1.2926219065</v>
      </c>
    </row>
    <row r="629" spans="1:11" x14ac:dyDescent="0.3">
      <c r="A629" s="12" t="s">
        <v>646</v>
      </c>
      <c r="B629" s="1">
        <v>-1</v>
      </c>
      <c r="C629" s="1">
        <v>1.6519878E-3</v>
      </c>
      <c r="D629" s="2">
        <v>0.63581281290000002</v>
      </c>
      <c r="E629" s="2">
        <v>0.47954035680000001</v>
      </c>
      <c r="F629" s="2">
        <v>0.8430112864</v>
      </c>
      <c r="G629" s="2" t="str">
        <f t="shared" si="18"/>
        <v>0.64 (0.48, 0.84)</v>
      </c>
      <c r="H629" s="3">
        <v>4.1326195900000001E-2</v>
      </c>
      <c r="I629" s="3" t="str">
        <f t="shared" si="19"/>
        <v>4.1%</v>
      </c>
      <c r="J629" s="2">
        <v>1.030454534</v>
      </c>
      <c r="K629" s="2">
        <v>1.2915708979</v>
      </c>
    </row>
    <row r="630" spans="1:11" x14ac:dyDescent="0.3">
      <c r="A630" s="12" t="s">
        <v>710</v>
      </c>
      <c r="B630" s="1">
        <v>-1</v>
      </c>
      <c r="C630" s="1">
        <v>1.8395924000000001E-3</v>
      </c>
      <c r="D630" s="2">
        <v>0.60313024510000002</v>
      </c>
      <c r="E630" s="2">
        <v>0.43877748550000001</v>
      </c>
      <c r="F630" s="2">
        <v>0.8290445716</v>
      </c>
      <c r="G630" s="2" t="str">
        <f t="shared" si="18"/>
        <v>0.60 (0.44, 0.83)</v>
      </c>
      <c r="H630" s="3">
        <v>4.4229584500000002E-2</v>
      </c>
      <c r="I630" s="3" t="str">
        <f t="shared" si="19"/>
        <v>4.4%</v>
      </c>
      <c r="J630" s="2">
        <v>1.030454534</v>
      </c>
      <c r="K630" s="2">
        <v>1.2910319612000001</v>
      </c>
    </row>
    <row r="631" spans="1:11" x14ac:dyDescent="0.3">
      <c r="A631" s="12" t="s">
        <v>379</v>
      </c>
      <c r="B631" s="1">
        <v>-1</v>
      </c>
      <c r="C631" s="1">
        <v>1.9127345000000001E-3</v>
      </c>
      <c r="D631" s="2">
        <v>0.57495672330000003</v>
      </c>
      <c r="E631" s="2">
        <v>0.40535418849999999</v>
      </c>
      <c r="F631" s="2">
        <v>0.8155219386</v>
      </c>
      <c r="G631" s="2" t="str">
        <f t="shared" si="18"/>
        <v>0.57 (0.41, 0.82)</v>
      </c>
      <c r="H631" s="3">
        <v>4.5428171000000003E-2</v>
      </c>
      <c r="I631" s="3" t="str">
        <f t="shared" si="19"/>
        <v>4.5%</v>
      </c>
      <c r="J631" s="2">
        <v>1.030454534</v>
      </c>
      <c r="K631" s="2">
        <v>1.2886705648000001</v>
      </c>
    </row>
    <row r="632" spans="1:11" x14ac:dyDescent="0.3">
      <c r="A632" s="12" t="s">
        <v>493</v>
      </c>
      <c r="B632" s="1">
        <v>-1</v>
      </c>
      <c r="C632" s="1">
        <v>1.9229524E-3</v>
      </c>
      <c r="D632" s="2">
        <v>0.57576127840000002</v>
      </c>
      <c r="E632" s="2">
        <v>0.40620804459999998</v>
      </c>
      <c r="F632" s="2">
        <v>0.81608686519999996</v>
      </c>
      <c r="G632" s="2" t="str">
        <f t="shared" si="18"/>
        <v>0.58 (0.41, 0.82)</v>
      </c>
      <c r="H632" s="3">
        <v>4.5601443499999998E-2</v>
      </c>
      <c r="I632" s="3" t="str">
        <f t="shared" si="19"/>
        <v>4.6%</v>
      </c>
      <c r="J632" s="2">
        <v>1.030454534</v>
      </c>
      <c r="K632" s="2">
        <v>1.2885583381000001</v>
      </c>
    </row>
    <row r="633" spans="1:11" x14ac:dyDescent="0.3">
      <c r="A633" s="12" t="s">
        <v>518</v>
      </c>
      <c r="B633" s="1">
        <v>-1</v>
      </c>
      <c r="C633" s="1">
        <v>1.9094187E-3</v>
      </c>
      <c r="D633" s="2">
        <v>0.5705291911</v>
      </c>
      <c r="E633" s="2">
        <v>0.40029721429999998</v>
      </c>
      <c r="F633" s="2">
        <v>0.81315469169999999</v>
      </c>
      <c r="G633" s="2" t="str">
        <f t="shared" si="18"/>
        <v>0.57 (0.40, 0.81)</v>
      </c>
      <c r="H633" s="3">
        <v>4.5418550600000003E-2</v>
      </c>
      <c r="I633" s="3" t="str">
        <f t="shared" si="19"/>
        <v>4.5%</v>
      </c>
      <c r="J633" s="2">
        <v>1.030454534</v>
      </c>
      <c r="K633" s="2">
        <v>1.2883180274999999</v>
      </c>
    </row>
    <row r="634" spans="1:11" x14ac:dyDescent="0.3">
      <c r="A634" s="12" t="s">
        <v>929</v>
      </c>
      <c r="B634" s="1">
        <v>-1</v>
      </c>
      <c r="C634" s="1">
        <v>1.4587496000000001E-3</v>
      </c>
      <c r="D634" s="2">
        <v>0.67323059230000004</v>
      </c>
      <c r="E634" s="2">
        <v>0.52765039680000003</v>
      </c>
      <c r="F634" s="2">
        <v>0.858976764</v>
      </c>
      <c r="G634" s="2" t="str">
        <f t="shared" si="18"/>
        <v>0.67 (0.53, 0.86)</v>
      </c>
      <c r="H634" s="3">
        <v>3.8660003800000002E-2</v>
      </c>
      <c r="I634" s="3" t="str">
        <f t="shared" si="19"/>
        <v>3.9%</v>
      </c>
      <c r="J634" s="2">
        <v>1.030454534</v>
      </c>
      <c r="K634" s="2">
        <v>1.2856760477</v>
      </c>
    </row>
    <row r="635" spans="1:11" x14ac:dyDescent="0.3">
      <c r="A635" s="12" t="s">
        <v>322</v>
      </c>
      <c r="B635" s="1">
        <v>1</v>
      </c>
      <c r="C635" s="1">
        <v>2.0233533E-3</v>
      </c>
      <c r="D635" s="2">
        <v>1.896401996</v>
      </c>
      <c r="E635" s="2">
        <v>1.2631574439</v>
      </c>
      <c r="F635" s="2">
        <v>2.8471039359999999</v>
      </c>
      <c r="G635" s="2" t="str">
        <f t="shared" si="18"/>
        <v>1.90 (1.26, 2.85)</v>
      </c>
      <c r="H635" s="3">
        <v>4.7406012800000001E-2</v>
      </c>
      <c r="I635" s="3" t="str">
        <f t="shared" si="19"/>
        <v>4.7%</v>
      </c>
      <c r="J635" s="2">
        <v>1.030454534</v>
      </c>
      <c r="K635" s="2">
        <v>1.2837717587999999</v>
      </c>
    </row>
    <row r="636" spans="1:11" x14ac:dyDescent="0.3">
      <c r="A636" s="12" t="s">
        <v>499</v>
      </c>
      <c r="B636" s="1">
        <v>-1</v>
      </c>
      <c r="C636" s="1">
        <v>2.0387018999999998E-3</v>
      </c>
      <c r="D636" s="2">
        <v>0.54508355050000001</v>
      </c>
      <c r="E636" s="2">
        <v>0.3706870713</v>
      </c>
      <c r="F636" s="2">
        <v>0.80152802739999995</v>
      </c>
      <c r="G636" s="2" t="str">
        <f t="shared" si="18"/>
        <v>0.55 (0.37, 0.80)</v>
      </c>
      <c r="H636" s="3">
        <v>4.7437197E-2</v>
      </c>
      <c r="I636" s="3" t="str">
        <f t="shared" si="19"/>
        <v>4.7%</v>
      </c>
      <c r="J636" s="2">
        <v>1.030454534</v>
      </c>
      <c r="K636" s="2">
        <v>1.282472544</v>
      </c>
    </row>
    <row r="637" spans="1:11" x14ac:dyDescent="0.3">
      <c r="A637" s="12" t="s">
        <v>391</v>
      </c>
      <c r="B637" s="1">
        <v>-1</v>
      </c>
      <c r="C637" s="1">
        <v>2.3036243999999999E-3</v>
      </c>
      <c r="D637" s="2">
        <v>0.459658236</v>
      </c>
      <c r="E637" s="2">
        <v>0.27884984190000001</v>
      </c>
      <c r="F637" s="2">
        <v>0.75770419109999998</v>
      </c>
      <c r="G637" s="2" t="str">
        <f t="shared" si="18"/>
        <v>0.46 (0.28, 0.76)</v>
      </c>
      <c r="H637" s="3">
        <v>5.0914668199999999E-2</v>
      </c>
      <c r="I637" s="3" t="str">
        <f t="shared" si="19"/>
        <v>5.1%</v>
      </c>
      <c r="J637" s="2">
        <v>1.030454534</v>
      </c>
      <c r="K637" s="2">
        <v>1.255118424</v>
      </c>
    </row>
    <row r="638" spans="1:11" x14ac:dyDescent="0.3">
      <c r="A638" s="12" t="s">
        <v>930</v>
      </c>
      <c r="B638" s="1">
        <v>-1</v>
      </c>
      <c r="C638" s="1">
        <v>9.855008000000001E-4</v>
      </c>
      <c r="D638" s="2">
        <v>0.7602668615</v>
      </c>
      <c r="E638" s="2">
        <v>0.6458821173</v>
      </c>
      <c r="F638" s="2">
        <v>0.89490897049999996</v>
      </c>
      <c r="G638" s="2" t="str">
        <f t="shared" si="18"/>
        <v>0.76 (0.65, 0.89)</v>
      </c>
      <c r="H638" s="3">
        <v>3.1129057000000002E-2</v>
      </c>
      <c r="I638" s="3" t="str">
        <f t="shared" si="19"/>
        <v>3.1%</v>
      </c>
      <c r="J638" s="2">
        <v>1.030454534</v>
      </c>
      <c r="K638" s="2">
        <v>1.2434834305</v>
      </c>
    </row>
    <row r="639" spans="1:11" x14ac:dyDescent="0.3">
      <c r="A639" s="12" t="s">
        <v>931</v>
      </c>
      <c r="B639" s="1">
        <v>1</v>
      </c>
      <c r="C639" s="1">
        <v>6.7444979999999998E-4</v>
      </c>
      <c r="D639" s="2">
        <v>1.2451399409999999</v>
      </c>
      <c r="E639" s="2">
        <v>1.0972986115000001</v>
      </c>
      <c r="F639" s="2">
        <v>1.412900241</v>
      </c>
      <c r="G639" s="2" t="str">
        <f t="shared" si="18"/>
        <v>1.25 (1.10, 1.41)</v>
      </c>
      <c r="H639" s="3">
        <v>2.5117219999999999E-2</v>
      </c>
      <c r="I639" s="3" t="str">
        <f t="shared" si="19"/>
        <v>2.5%</v>
      </c>
      <c r="J639" s="2">
        <v>1.030454534</v>
      </c>
      <c r="K639" s="2">
        <v>1.2099210307999999</v>
      </c>
    </row>
    <row r="640" spans="1:11" x14ac:dyDescent="0.3">
      <c r="A640" s="12" t="s">
        <v>616</v>
      </c>
      <c r="B640" s="1">
        <v>1</v>
      </c>
      <c r="C640" s="1">
        <v>2.0104490000000001E-3</v>
      </c>
      <c r="D640" s="2">
        <v>1.7076296855999999</v>
      </c>
      <c r="E640" s="2">
        <v>1.215976883</v>
      </c>
      <c r="F640" s="2">
        <v>2.3980712003</v>
      </c>
      <c r="G640" s="2" t="str">
        <f t="shared" si="18"/>
        <v>1.71 (1.22, 2.40)</v>
      </c>
      <c r="H640" s="3">
        <v>4.7245550400000003E-2</v>
      </c>
      <c r="I640" s="3" t="str">
        <f t="shared" si="19"/>
        <v>4.7%</v>
      </c>
      <c r="J640" s="2">
        <v>1.0294245945</v>
      </c>
      <c r="K640" s="2">
        <v>1.291643839</v>
      </c>
    </row>
    <row r="641" spans="1:11" x14ac:dyDescent="0.3">
      <c r="A641" s="12" t="s">
        <v>722</v>
      </c>
      <c r="B641" s="1">
        <v>-1</v>
      </c>
      <c r="C641" s="1">
        <v>1.8445417999999999E-3</v>
      </c>
      <c r="D641" s="2">
        <v>0.60673403140000004</v>
      </c>
      <c r="E641" s="2">
        <v>0.4430214388</v>
      </c>
      <c r="F641" s="2">
        <v>0.83094440270000003</v>
      </c>
      <c r="G641" s="2" t="str">
        <f t="shared" si="18"/>
        <v>0.61 (0.44, 0.83)</v>
      </c>
      <c r="H641" s="3">
        <v>4.4280354600000002E-2</v>
      </c>
      <c r="I641" s="3" t="str">
        <f t="shared" si="19"/>
        <v>4.4%</v>
      </c>
      <c r="J641" s="2">
        <v>1.0294245945</v>
      </c>
      <c r="K641" s="2">
        <v>1.2908853027</v>
      </c>
    </row>
    <row r="642" spans="1:11" x14ac:dyDescent="0.3">
      <c r="A642" s="12" t="s">
        <v>478</v>
      </c>
      <c r="B642" s="1">
        <v>-1</v>
      </c>
      <c r="C642" s="1">
        <v>1.9060283E-3</v>
      </c>
      <c r="D642" s="2">
        <v>0.60528398940000006</v>
      </c>
      <c r="E642" s="2">
        <v>0.44086269249999999</v>
      </c>
      <c r="F642" s="2">
        <v>0.83102678919999995</v>
      </c>
      <c r="G642" s="2" t="str">
        <f t="shared" si="18"/>
        <v>0.61 (0.44, 0.83)</v>
      </c>
      <c r="H642" s="3">
        <v>4.5407122799999998E-2</v>
      </c>
      <c r="I642" s="3" t="str">
        <f t="shared" si="19"/>
        <v>4.5%</v>
      </c>
      <c r="J642" s="2">
        <v>1.0294245945</v>
      </c>
      <c r="K642" s="2">
        <v>1.2899018215</v>
      </c>
    </row>
    <row r="643" spans="1:11" x14ac:dyDescent="0.3">
      <c r="A643" s="12" t="s">
        <v>932</v>
      </c>
      <c r="B643" s="1">
        <v>1</v>
      </c>
      <c r="C643" s="1">
        <v>2.0600706E-3</v>
      </c>
      <c r="D643" s="2">
        <v>1.7515026318</v>
      </c>
      <c r="E643" s="2">
        <v>1.2262750128</v>
      </c>
      <c r="F643" s="2">
        <v>2.5016912493999999</v>
      </c>
      <c r="G643" s="2" t="str">
        <f t="shared" si="18"/>
        <v>1.75 (1.23, 2.50)</v>
      </c>
      <c r="H643" s="3">
        <v>4.77288872E-2</v>
      </c>
      <c r="I643" s="3" t="str">
        <f t="shared" si="19"/>
        <v>4.8%</v>
      </c>
      <c r="J643" s="2">
        <v>1.0294245945</v>
      </c>
      <c r="K643" s="2">
        <v>1.2897951250999999</v>
      </c>
    </row>
    <row r="644" spans="1:11" x14ac:dyDescent="0.3">
      <c r="A644" s="12" t="s">
        <v>689</v>
      </c>
      <c r="B644" s="1">
        <v>-1</v>
      </c>
      <c r="C644" s="1">
        <v>1.9476451000000001E-3</v>
      </c>
      <c r="D644" s="2">
        <v>0.60718784339999998</v>
      </c>
      <c r="E644" s="2">
        <v>0.4428390519</v>
      </c>
      <c r="F644" s="2">
        <v>0.83253063500000002</v>
      </c>
      <c r="G644" s="2" t="str">
        <f t="shared" ref="G644:G707" si="20">CONCATENATE(TEXT(D644,"0.00")," (",TEXT(E644,"0.00"),", ",TEXT(F644,"0.00"),")")</f>
        <v>0.61 (0.44, 0.83)</v>
      </c>
      <c r="H644" s="3">
        <v>4.6116925599999997E-2</v>
      </c>
      <c r="I644" s="3" t="str">
        <f t="shared" ref="I644:I707" si="21">IF(H644&lt;0.0005,"&lt;0.1%",TEXT(H644,"0.0%"))</f>
        <v>4.6%</v>
      </c>
      <c r="J644" s="2">
        <v>1.0294245945</v>
      </c>
      <c r="K644" s="2">
        <v>1.2891993799000001</v>
      </c>
    </row>
    <row r="645" spans="1:11" x14ac:dyDescent="0.3">
      <c r="A645" s="12" t="s">
        <v>818</v>
      </c>
      <c r="B645" s="1">
        <v>-1</v>
      </c>
      <c r="C645" s="1">
        <v>1.9550612999999998E-3</v>
      </c>
      <c r="D645" s="2">
        <v>0.60205732649999999</v>
      </c>
      <c r="E645" s="2">
        <v>0.43669536980000001</v>
      </c>
      <c r="F645" s="2">
        <v>0.8300363355</v>
      </c>
      <c r="G645" s="2" t="str">
        <f t="shared" si="20"/>
        <v>0.60 (0.44, 0.83)</v>
      </c>
      <c r="H645" s="3">
        <v>4.6152461200000001E-2</v>
      </c>
      <c r="I645" s="3" t="str">
        <f t="shared" si="21"/>
        <v>4.6%</v>
      </c>
      <c r="J645" s="2">
        <v>1.0294245945</v>
      </c>
      <c r="K645" s="2">
        <v>1.2891345378000001</v>
      </c>
    </row>
    <row r="646" spans="1:11" x14ac:dyDescent="0.3">
      <c r="A646" s="12" t="s">
        <v>933</v>
      </c>
      <c r="B646" s="1">
        <v>-1</v>
      </c>
      <c r="C646" s="1">
        <v>1.6363013E-3</v>
      </c>
      <c r="D646" s="2">
        <v>0.65335792349999999</v>
      </c>
      <c r="E646" s="2">
        <v>0.50131735710000003</v>
      </c>
      <c r="F646" s="2">
        <v>0.85150966800000005</v>
      </c>
      <c r="G646" s="2" t="str">
        <f t="shared" si="20"/>
        <v>0.65 (0.50, 0.85)</v>
      </c>
      <c r="H646" s="3">
        <v>4.1215754600000001E-2</v>
      </c>
      <c r="I646" s="3" t="str">
        <f t="shared" si="21"/>
        <v>4.1%</v>
      </c>
      <c r="J646" s="2">
        <v>1.0294245945</v>
      </c>
      <c r="K646" s="2">
        <v>1.2885281675</v>
      </c>
    </row>
    <row r="647" spans="1:11" x14ac:dyDescent="0.3">
      <c r="A647" s="12" t="s">
        <v>803</v>
      </c>
      <c r="B647" s="1">
        <v>1</v>
      </c>
      <c r="C647" s="1">
        <v>1.6186811000000001E-3</v>
      </c>
      <c r="D647" s="2">
        <v>1.5003336071</v>
      </c>
      <c r="E647" s="2">
        <v>1.1658682394</v>
      </c>
      <c r="F647" s="2">
        <v>1.9307507114</v>
      </c>
      <c r="G647" s="2" t="str">
        <f t="shared" si="20"/>
        <v>1.50 (1.17, 1.93)</v>
      </c>
      <c r="H647" s="3">
        <v>4.1069754999999999E-2</v>
      </c>
      <c r="I647" s="3" t="str">
        <f t="shared" si="21"/>
        <v>4.1%</v>
      </c>
      <c r="J647" s="2">
        <v>1.0294245945</v>
      </c>
      <c r="K647" s="2">
        <v>1.28822093</v>
      </c>
    </row>
    <row r="648" spans="1:11" x14ac:dyDescent="0.3">
      <c r="A648" s="12" t="s">
        <v>934</v>
      </c>
      <c r="B648" s="1">
        <v>-1</v>
      </c>
      <c r="C648" s="1">
        <v>1.7271427999999999E-3</v>
      </c>
      <c r="D648" s="2">
        <v>0.65732382889999996</v>
      </c>
      <c r="E648" s="2">
        <v>0.50559642360000001</v>
      </c>
      <c r="F648" s="2">
        <v>0.85458400369999998</v>
      </c>
      <c r="G648" s="2" t="str">
        <f t="shared" si="20"/>
        <v>0.66 (0.51, 0.85)</v>
      </c>
      <c r="H648" s="3">
        <v>4.2175799799999997E-2</v>
      </c>
      <c r="I648" s="3" t="str">
        <f t="shared" si="21"/>
        <v>4.2%</v>
      </c>
      <c r="J648" s="2">
        <v>1.0294245945</v>
      </c>
      <c r="K648" s="2">
        <v>1.2862893043000001</v>
      </c>
    </row>
    <row r="649" spans="1:11" x14ac:dyDescent="0.3">
      <c r="A649" s="12" t="s">
        <v>935</v>
      </c>
      <c r="B649" s="1">
        <v>1</v>
      </c>
      <c r="C649" s="1">
        <v>1.6054000000000001E-3</v>
      </c>
      <c r="D649" s="2">
        <v>1.4807343640999999</v>
      </c>
      <c r="E649" s="2">
        <v>1.1602991570000001</v>
      </c>
      <c r="F649" s="2">
        <v>1.889662889</v>
      </c>
      <c r="G649" s="2" t="str">
        <f t="shared" si="20"/>
        <v>1.48 (1.16, 1.89)</v>
      </c>
      <c r="H649" s="3">
        <v>4.1066657600000001E-2</v>
      </c>
      <c r="I649" s="3" t="str">
        <f t="shared" si="21"/>
        <v>4.1%</v>
      </c>
      <c r="J649" s="2">
        <v>1.0294245945</v>
      </c>
      <c r="K649" s="2">
        <v>1.285587289</v>
      </c>
    </row>
    <row r="650" spans="1:11" x14ac:dyDescent="0.3">
      <c r="A650" s="12" t="s">
        <v>294</v>
      </c>
      <c r="B650" s="1">
        <v>-1</v>
      </c>
      <c r="C650" s="1">
        <v>2.0745682999999998E-3</v>
      </c>
      <c r="D650" s="2">
        <v>0.55279156750000003</v>
      </c>
      <c r="E650" s="2">
        <v>0.37905739579999997</v>
      </c>
      <c r="F650" s="2">
        <v>0.80615368679999999</v>
      </c>
      <c r="G650" s="2" t="str">
        <f t="shared" si="20"/>
        <v>0.55 (0.38, 0.81)</v>
      </c>
      <c r="H650" s="3">
        <v>4.7886929600000003E-2</v>
      </c>
      <c r="I650" s="3" t="str">
        <f t="shared" si="21"/>
        <v>4.8%</v>
      </c>
      <c r="J650" s="2">
        <v>1.0294245945</v>
      </c>
      <c r="K650" s="2">
        <v>1.2831150494000001</v>
      </c>
    </row>
    <row r="651" spans="1:11" x14ac:dyDescent="0.3">
      <c r="A651" s="12" t="s">
        <v>571</v>
      </c>
      <c r="B651" s="1">
        <v>-1</v>
      </c>
      <c r="C651" s="1">
        <v>2.0646627999999999E-3</v>
      </c>
      <c r="D651" s="2">
        <v>0.54534073319999998</v>
      </c>
      <c r="E651" s="2">
        <v>0.37079847030000002</v>
      </c>
      <c r="F651" s="2">
        <v>0.80204353350000002</v>
      </c>
      <c r="G651" s="2" t="str">
        <f t="shared" si="20"/>
        <v>0.55 (0.37, 0.80)</v>
      </c>
      <c r="H651" s="3">
        <v>4.77288872E-2</v>
      </c>
      <c r="I651" s="3" t="str">
        <f t="shared" si="21"/>
        <v>4.8%</v>
      </c>
      <c r="J651" s="2">
        <v>1.0294245945</v>
      </c>
      <c r="K651" s="2">
        <v>1.2820547483</v>
      </c>
    </row>
    <row r="652" spans="1:11" x14ac:dyDescent="0.3">
      <c r="A652" s="12" t="s">
        <v>654</v>
      </c>
      <c r="B652" s="1">
        <v>-1</v>
      </c>
      <c r="C652" s="1">
        <v>2.1139990000000001E-3</v>
      </c>
      <c r="D652" s="2">
        <v>0.54429586210000003</v>
      </c>
      <c r="E652" s="2">
        <v>0.36930934380000002</v>
      </c>
      <c r="F652" s="2">
        <v>0.80219466539999995</v>
      </c>
      <c r="G652" s="2" t="str">
        <f t="shared" si="20"/>
        <v>0.54 (0.37, 0.80)</v>
      </c>
      <c r="H652" s="3">
        <v>4.8581503400000003E-2</v>
      </c>
      <c r="I652" s="3" t="str">
        <f t="shared" si="21"/>
        <v>4.9%</v>
      </c>
      <c r="J652" s="2">
        <v>1.0294245945</v>
      </c>
      <c r="K652" s="2">
        <v>1.2810035978000001</v>
      </c>
    </row>
    <row r="653" spans="1:11" x14ac:dyDescent="0.3">
      <c r="A653" s="12" t="s">
        <v>936</v>
      </c>
      <c r="B653" s="1">
        <v>1</v>
      </c>
      <c r="C653" s="1">
        <v>1.4032335E-3</v>
      </c>
      <c r="D653" s="2">
        <v>1.4160336001</v>
      </c>
      <c r="E653" s="2">
        <v>1.1438483523</v>
      </c>
      <c r="F653" s="2">
        <v>1.7529868822000001</v>
      </c>
      <c r="G653" s="2" t="str">
        <f t="shared" si="20"/>
        <v>1.42 (1.14, 1.75)</v>
      </c>
      <c r="H653" s="3">
        <v>3.7834034400000001E-2</v>
      </c>
      <c r="I653" s="3" t="str">
        <f t="shared" si="21"/>
        <v>3.8%</v>
      </c>
      <c r="J653" s="2">
        <v>1.0294245945</v>
      </c>
      <c r="K653" s="2">
        <v>1.2752080780999999</v>
      </c>
    </row>
    <row r="654" spans="1:11" x14ac:dyDescent="0.3">
      <c r="A654" s="12" t="s">
        <v>937</v>
      </c>
      <c r="B654" s="1">
        <v>-1</v>
      </c>
      <c r="C654" s="1">
        <v>1.4745634000000001E-3</v>
      </c>
      <c r="D654" s="2">
        <v>0.70093894290000003</v>
      </c>
      <c r="E654" s="2">
        <v>0.56306160979999997</v>
      </c>
      <c r="F654" s="2">
        <v>0.87257840549999999</v>
      </c>
      <c r="G654" s="2" t="str">
        <f t="shared" si="20"/>
        <v>0.70 (0.56, 0.87)</v>
      </c>
      <c r="H654" s="3">
        <v>3.8998454100000003E-2</v>
      </c>
      <c r="I654" s="3" t="str">
        <f t="shared" si="21"/>
        <v>3.9%</v>
      </c>
      <c r="J654" s="2">
        <v>1.0294245945</v>
      </c>
      <c r="K654" s="2">
        <v>1.2745982279000001</v>
      </c>
    </row>
    <row r="655" spans="1:11" x14ac:dyDescent="0.3">
      <c r="A655" s="12" t="s">
        <v>349</v>
      </c>
      <c r="B655" s="1">
        <v>-1</v>
      </c>
      <c r="C655" s="1">
        <v>2.2190066000000001E-3</v>
      </c>
      <c r="D655" s="2">
        <v>0.52135071129999999</v>
      </c>
      <c r="E655" s="2">
        <v>0.34348158309999999</v>
      </c>
      <c r="F655" s="2">
        <v>0.7913279124</v>
      </c>
      <c r="G655" s="2" t="str">
        <f t="shared" si="20"/>
        <v>0.52 (0.34, 0.79)</v>
      </c>
      <c r="H655" s="3">
        <v>5.0036675099999997E-2</v>
      </c>
      <c r="I655" s="3" t="str">
        <f t="shared" si="21"/>
        <v>5.0%</v>
      </c>
      <c r="J655" s="2">
        <v>1.0294245945</v>
      </c>
      <c r="K655" s="2">
        <v>1.2744217642</v>
      </c>
    </row>
    <row r="656" spans="1:11" x14ac:dyDescent="0.3">
      <c r="A656" s="12" t="s">
        <v>398</v>
      </c>
      <c r="B656" s="1">
        <v>-1</v>
      </c>
      <c r="C656" s="1">
        <v>2.2239510000000001E-3</v>
      </c>
      <c r="D656" s="2">
        <v>0.52030991309999997</v>
      </c>
      <c r="E656" s="2">
        <v>0.34232604020000001</v>
      </c>
      <c r="F656" s="2">
        <v>0.79083205459999995</v>
      </c>
      <c r="G656" s="2" t="str">
        <f t="shared" si="20"/>
        <v>0.52 (0.34, 0.79)</v>
      </c>
      <c r="H656" s="3">
        <v>5.0075802699999998E-2</v>
      </c>
      <c r="I656" s="3" t="str">
        <f t="shared" si="21"/>
        <v>5.0%</v>
      </c>
      <c r="J656" s="2">
        <v>1.0294245945</v>
      </c>
      <c r="K656" s="2">
        <v>1.2740916421999999</v>
      </c>
    </row>
    <row r="657" spans="1:11" x14ac:dyDescent="0.3">
      <c r="A657" s="12" t="s">
        <v>481</v>
      </c>
      <c r="B657" s="1">
        <v>1</v>
      </c>
      <c r="C657" s="1">
        <v>2.2741141999999999E-3</v>
      </c>
      <c r="D657" s="2">
        <v>2.0132152423999998</v>
      </c>
      <c r="E657" s="2">
        <v>1.2844801722999999</v>
      </c>
      <c r="F657" s="2">
        <v>3.1553897832</v>
      </c>
      <c r="G657" s="2" t="str">
        <f t="shared" si="20"/>
        <v>2.01 (1.28, 3.16)</v>
      </c>
      <c r="H657" s="3">
        <v>5.0625263599999998E-2</v>
      </c>
      <c r="I657" s="3" t="str">
        <f t="shared" si="21"/>
        <v>5.1%</v>
      </c>
      <c r="J657" s="2">
        <v>1.0294245945</v>
      </c>
      <c r="K657" s="2">
        <v>1.2719004058000001</v>
      </c>
    </row>
    <row r="658" spans="1:11" x14ac:dyDescent="0.3">
      <c r="A658" s="12" t="s">
        <v>128</v>
      </c>
      <c r="B658" s="1">
        <v>-1</v>
      </c>
      <c r="C658" s="1">
        <v>2.2895137999999998E-3</v>
      </c>
      <c r="D658" s="2">
        <v>0.4784141583</v>
      </c>
      <c r="E658" s="2">
        <v>0.29787412749999997</v>
      </c>
      <c r="F658" s="2">
        <v>0.76837860609999997</v>
      </c>
      <c r="G658" s="2" t="str">
        <f t="shared" si="20"/>
        <v>0.48 (0.30, 0.77)</v>
      </c>
      <c r="H658" s="3">
        <v>5.0674571000000002E-2</v>
      </c>
      <c r="I658" s="3" t="str">
        <f t="shared" si="21"/>
        <v>5.1%</v>
      </c>
      <c r="J658" s="2">
        <v>1.0294245945</v>
      </c>
      <c r="K658" s="2">
        <v>1.2614143820999999</v>
      </c>
    </row>
    <row r="659" spans="1:11" x14ac:dyDescent="0.3">
      <c r="A659" s="12" t="s">
        <v>516</v>
      </c>
      <c r="B659" s="1">
        <v>1</v>
      </c>
      <c r="C659" s="1">
        <v>2.4101802000000001E-3</v>
      </c>
      <c r="D659" s="2">
        <v>2.1755277990000002</v>
      </c>
      <c r="E659" s="2">
        <v>1.3168197306</v>
      </c>
      <c r="F659" s="2">
        <v>3.5942058691000001</v>
      </c>
      <c r="G659" s="2" t="str">
        <f t="shared" si="20"/>
        <v>2.18 (1.32, 3.59)</v>
      </c>
      <c r="H659" s="3">
        <v>5.2244681100000002E-2</v>
      </c>
      <c r="I659" s="3" t="str">
        <f t="shared" si="21"/>
        <v>5.2%</v>
      </c>
      <c r="J659" s="2">
        <v>1.0294245945</v>
      </c>
      <c r="K659" s="2">
        <v>1.2583946692000001</v>
      </c>
    </row>
    <row r="660" spans="1:11" x14ac:dyDescent="0.3">
      <c r="A660" s="12" t="s">
        <v>938</v>
      </c>
      <c r="B660" s="1">
        <v>1</v>
      </c>
      <c r="C660" s="1">
        <v>1.1679772E-3</v>
      </c>
      <c r="D660" s="2">
        <v>1.3495615433999999</v>
      </c>
      <c r="E660" s="2">
        <v>1.1261477922000001</v>
      </c>
      <c r="F660" s="2">
        <v>1.6172978113000001</v>
      </c>
      <c r="G660" s="2" t="str">
        <f t="shared" si="20"/>
        <v>1.35 (1.13, 1.62)</v>
      </c>
      <c r="H660" s="3">
        <v>3.4452015400000001E-2</v>
      </c>
      <c r="I660" s="3" t="str">
        <f t="shared" si="21"/>
        <v>3.4%</v>
      </c>
      <c r="J660" s="2">
        <v>1.0294245945</v>
      </c>
      <c r="K660" s="2">
        <v>1.2572532821</v>
      </c>
    </row>
    <row r="661" spans="1:11" x14ac:dyDescent="0.3">
      <c r="A661" s="12" t="s">
        <v>939</v>
      </c>
      <c r="B661" s="1">
        <v>1</v>
      </c>
      <c r="C661" s="1">
        <v>1.2274037E-3</v>
      </c>
      <c r="D661" s="2">
        <v>1.3502137380999999</v>
      </c>
      <c r="E661" s="2">
        <v>1.1254698418</v>
      </c>
      <c r="F661" s="2">
        <v>1.6198365080999999</v>
      </c>
      <c r="G661" s="2" t="str">
        <f t="shared" si="20"/>
        <v>1.35 (1.13, 1.62)</v>
      </c>
      <c r="H661" s="3">
        <v>3.5418372300000001E-2</v>
      </c>
      <c r="I661" s="3" t="str">
        <f t="shared" si="21"/>
        <v>3.5%</v>
      </c>
      <c r="J661" s="2">
        <v>1.0294245945</v>
      </c>
      <c r="K661" s="2">
        <v>1.2569009355</v>
      </c>
    </row>
    <row r="662" spans="1:11" x14ac:dyDescent="0.3">
      <c r="A662" s="12" t="s">
        <v>365</v>
      </c>
      <c r="B662" s="1">
        <v>-1</v>
      </c>
      <c r="C662" s="1">
        <v>2.4566962E-3</v>
      </c>
      <c r="D662" s="2">
        <v>0.4504943159</v>
      </c>
      <c r="E662" s="2">
        <v>0.26889056290000002</v>
      </c>
      <c r="F662" s="2">
        <v>0.75474991209999998</v>
      </c>
      <c r="G662" s="2" t="str">
        <f t="shared" si="20"/>
        <v>0.45 (0.27, 0.75)</v>
      </c>
      <c r="H662" s="3">
        <v>5.2584755699999999E-2</v>
      </c>
      <c r="I662" s="3" t="str">
        <f t="shared" si="21"/>
        <v>5.3%</v>
      </c>
      <c r="J662" s="2">
        <v>1.0294245945</v>
      </c>
      <c r="K662" s="2">
        <v>1.2494126026000001</v>
      </c>
    </row>
    <row r="663" spans="1:11" x14ac:dyDescent="0.3">
      <c r="A663" s="12" t="s">
        <v>784</v>
      </c>
      <c r="B663" s="1">
        <v>1</v>
      </c>
      <c r="C663" s="1">
        <v>1.7192278000000001E-3</v>
      </c>
      <c r="D663" s="2">
        <v>1.507896272</v>
      </c>
      <c r="E663" s="2">
        <v>1.166411036</v>
      </c>
      <c r="F663" s="2">
        <v>1.9493566991</v>
      </c>
      <c r="G663" s="2" t="str">
        <f t="shared" si="20"/>
        <v>1.51 (1.17, 1.95)</v>
      </c>
      <c r="H663" s="3">
        <v>4.2175799799999997E-2</v>
      </c>
      <c r="I663" s="3" t="str">
        <f t="shared" si="21"/>
        <v>4.2%</v>
      </c>
      <c r="J663" s="2">
        <v>1.0283956844</v>
      </c>
      <c r="K663" s="2">
        <v>1.2877972889</v>
      </c>
    </row>
    <row r="664" spans="1:11" x14ac:dyDescent="0.3">
      <c r="A664" s="12" t="s">
        <v>470</v>
      </c>
      <c r="B664" s="1">
        <v>-1</v>
      </c>
      <c r="C664" s="1">
        <v>2.2443737999999999E-3</v>
      </c>
      <c r="D664" s="2">
        <v>0.54019231440000004</v>
      </c>
      <c r="E664" s="2">
        <v>0.36392257620000001</v>
      </c>
      <c r="F664" s="2">
        <v>0.80184015939999997</v>
      </c>
      <c r="G664" s="2" t="str">
        <f t="shared" si="20"/>
        <v>0.54 (0.36, 0.80)</v>
      </c>
      <c r="H664" s="3">
        <v>5.0317829799999998E-2</v>
      </c>
      <c r="I664" s="3" t="str">
        <f t="shared" si="21"/>
        <v>5.0%</v>
      </c>
      <c r="J664" s="2">
        <v>1.0283956844</v>
      </c>
      <c r="K664" s="2">
        <v>1.2780243448999999</v>
      </c>
    </row>
    <row r="665" spans="1:11" x14ac:dyDescent="0.3">
      <c r="A665" s="12" t="s">
        <v>638</v>
      </c>
      <c r="B665" s="1">
        <v>1</v>
      </c>
      <c r="C665" s="1">
        <v>2.2878661E-3</v>
      </c>
      <c r="D665" s="2">
        <v>1.9363541798999999</v>
      </c>
      <c r="E665" s="2">
        <v>1.2663959538</v>
      </c>
      <c r="F665" s="2">
        <v>2.9607387000999998</v>
      </c>
      <c r="G665" s="2" t="str">
        <f t="shared" si="20"/>
        <v>1.94 (1.27, 2.96)</v>
      </c>
      <c r="H665" s="3">
        <v>5.0674571000000002E-2</v>
      </c>
      <c r="I665" s="3" t="str">
        <f t="shared" si="21"/>
        <v>5.1%</v>
      </c>
      <c r="J665" s="2">
        <v>1.0283956844</v>
      </c>
      <c r="K665" s="2">
        <v>1.2766972516999999</v>
      </c>
    </row>
    <row r="666" spans="1:11" x14ac:dyDescent="0.3">
      <c r="A666" s="12" t="s">
        <v>940</v>
      </c>
      <c r="B666" s="1">
        <v>-1</v>
      </c>
      <c r="C666" s="1">
        <v>1.5695240000000001E-3</v>
      </c>
      <c r="D666" s="2">
        <v>0.69765288599999997</v>
      </c>
      <c r="E666" s="2">
        <v>0.55809019930000003</v>
      </c>
      <c r="F666" s="2">
        <v>0.87211628149999998</v>
      </c>
      <c r="G666" s="2" t="str">
        <f t="shared" si="20"/>
        <v>0.70 (0.56, 0.87)</v>
      </c>
      <c r="H666" s="3">
        <v>4.0750171199999997E-2</v>
      </c>
      <c r="I666" s="3" t="str">
        <f t="shared" si="21"/>
        <v>4.1%</v>
      </c>
      <c r="J666" s="2">
        <v>1.0283956844</v>
      </c>
      <c r="K666" s="2">
        <v>1.2749155141999999</v>
      </c>
    </row>
    <row r="667" spans="1:11" x14ac:dyDescent="0.3">
      <c r="A667" s="12" t="s">
        <v>788</v>
      </c>
      <c r="B667" s="1">
        <v>1</v>
      </c>
      <c r="C667" s="1">
        <v>1.9912974000000001E-3</v>
      </c>
      <c r="D667" s="2">
        <v>1.5738762309000001</v>
      </c>
      <c r="E667" s="2">
        <v>1.1805797374</v>
      </c>
      <c r="F667" s="2">
        <v>2.0981949052000002</v>
      </c>
      <c r="G667" s="2" t="str">
        <f t="shared" si="20"/>
        <v>1.57 (1.18, 2.10)</v>
      </c>
      <c r="H667" s="3">
        <v>4.6866070599999997E-2</v>
      </c>
      <c r="I667" s="3" t="str">
        <f t="shared" si="21"/>
        <v>4.7%</v>
      </c>
      <c r="J667" s="2">
        <v>1.0273678028</v>
      </c>
      <c r="K667" s="2">
        <v>1.2897916407000001</v>
      </c>
    </row>
    <row r="668" spans="1:11" x14ac:dyDescent="0.3">
      <c r="A668" s="12" t="s">
        <v>759</v>
      </c>
      <c r="B668" s="1">
        <v>-1</v>
      </c>
      <c r="C668" s="1">
        <v>2.0189008E-3</v>
      </c>
      <c r="D668" s="2">
        <v>0.62662506370000004</v>
      </c>
      <c r="E668" s="2">
        <v>0.46574096749999999</v>
      </c>
      <c r="F668" s="2">
        <v>0.84308445649999997</v>
      </c>
      <c r="G668" s="2" t="str">
        <f t="shared" si="20"/>
        <v>0.63 (0.47, 0.84)</v>
      </c>
      <c r="H668" s="3">
        <v>4.7372823699999997E-2</v>
      </c>
      <c r="I668" s="3" t="str">
        <f t="shared" si="21"/>
        <v>4.7%</v>
      </c>
      <c r="J668" s="2">
        <v>1.0273678028</v>
      </c>
      <c r="K668" s="2">
        <v>1.2870736235</v>
      </c>
    </row>
    <row r="669" spans="1:11" x14ac:dyDescent="0.3">
      <c r="A669" s="12" t="s">
        <v>402</v>
      </c>
      <c r="B669" s="1">
        <v>-1</v>
      </c>
      <c r="C669" s="1">
        <v>2.1207323999999999E-3</v>
      </c>
      <c r="D669" s="2">
        <v>0.59534786930000005</v>
      </c>
      <c r="E669" s="2">
        <v>0.42767031080000001</v>
      </c>
      <c r="F669" s="2">
        <v>0.82876710529999997</v>
      </c>
      <c r="G669" s="2" t="str">
        <f t="shared" si="20"/>
        <v>0.60 (0.43, 0.83)</v>
      </c>
      <c r="H669" s="3">
        <v>4.86645707E-2</v>
      </c>
      <c r="I669" s="3" t="str">
        <f t="shared" si="21"/>
        <v>4.9%</v>
      </c>
      <c r="J669" s="2">
        <v>1.0273678028</v>
      </c>
      <c r="K669" s="2">
        <v>1.2864313356999999</v>
      </c>
    </row>
    <row r="670" spans="1:11" x14ac:dyDescent="0.3">
      <c r="A670" s="12" t="s">
        <v>790</v>
      </c>
      <c r="B670" s="1">
        <v>1</v>
      </c>
      <c r="C670" s="1">
        <v>1.8001973E-3</v>
      </c>
      <c r="D670" s="2">
        <v>1.5052157705</v>
      </c>
      <c r="E670" s="2">
        <v>1.1643427872000001</v>
      </c>
      <c r="F670" s="2">
        <v>1.9458827250999999</v>
      </c>
      <c r="G670" s="2" t="str">
        <f t="shared" si="20"/>
        <v>1.51 (1.16, 1.95)</v>
      </c>
      <c r="H670" s="3">
        <v>4.3430429499999999E-2</v>
      </c>
      <c r="I670" s="3" t="str">
        <f t="shared" si="21"/>
        <v>4.3%</v>
      </c>
      <c r="J670" s="2">
        <v>1.0273678028</v>
      </c>
      <c r="K670" s="2">
        <v>1.2863975162000001</v>
      </c>
    </row>
    <row r="671" spans="1:11" x14ac:dyDescent="0.3">
      <c r="A671" s="12" t="s">
        <v>802</v>
      </c>
      <c r="B671" s="1">
        <v>1</v>
      </c>
      <c r="C671" s="1">
        <v>1.8666831999999999E-3</v>
      </c>
      <c r="D671" s="2">
        <v>1.5122602456000001</v>
      </c>
      <c r="E671" s="2">
        <v>1.1653263544000001</v>
      </c>
      <c r="F671" s="2">
        <v>1.9624811897000001</v>
      </c>
      <c r="G671" s="2" t="str">
        <f t="shared" si="20"/>
        <v>1.51 (1.17, 1.96)</v>
      </c>
      <c r="H671" s="3">
        <v>4.4606009299999999E-2</v>
      </c>
      <c r="I671" s="3" t="str">
        <f t="shared" si="21"/>
        <v>4.5%</v>
      </c>
      <c r="J671" s="2">
        <v>1.0273678028</v>
      </c>
      <c r="K671" s="2">
        <v>1.2863620645</v>
      </c>
    </row>
    <row r="672" spans="1:11" x14ac:dyDescent="0.3">
      <c r="A672" s="12" t="s">
        <v>649</v>
      </c>
      <c r="B672" s="1">
        <v>-1</v>
      </c>
      <c r="C672" s="1">
        <v>2.1317912000000001E-3</v>
      </c>
      <c r="D672" s="2">
        <v>0.59235280840000004</v>
      </c>
      <c r="E672" s="2">
        <v>0.42408051050000001</v>
      </c>
      <c r="F672" s="2">
        <v>0.82739442389999995</v>
      </c>
      <c r="G672" s="2" t="str">
        <f t="shared" si="20"/>
        <v>0.59 (0.42, 0.83)</v>
      </c>
      <c r="H672" s="3">
        <v>4.8776059500000003E-2</v>
      </c>
      <c r="I672" s="3" t="str">
        <f t="shared" si="21"/>
        <v>4.9%</v>
      </c>
      <c r="J672" s="2">
        <v>1.0273678028</v>
      </c>
      <c r="K672" s="2">
        <v>1.2861547517</v>
      </c>
    </row>
    <row r="673" spans="1:11" x14ac:dyDescent="0.3">
      <c r="A673" s="12" t="s">
        <v>815</v>
      </c>
      <c r="B673" s="1">
        <v>1</v>
      </c>
      <c r="C673" s="1">
        <v>1.7770677E-3</v>
      </c>
      <c r="D673" s="2">
        <v>1.4982189640000001</v>
      </c>
      <c r="E673" s="2">
        <v>1.1626854106</v>
      </c>
      <c r="F673" s="2">
        <v>1.9305824632999999</v>
      </c>
      <c r="G673" s="2" t="str">
        <f t="shared" si="20"/>
        <v>1.50 (1.16, 1.93)</v>
      </c>
      <c r="H673" s="3">
        <v>4.2991261900000001E-2</v>
      </c>
      <c r="I673" s="3" t="str">
        <f t="shared" si="21"/>
        <v>4.3%</v>
      </c>
      <c r="J673" s="2">
        <v>1.0273678028</v>
      </c>
      <c r="K673" s="2">
        <v>1.2858191988000001</v>
      </c>
    </row>
    <row r="674" spans="1:11" x14ac:dyDescent="0.3">
      <c r="A674" s="12" t="s">
        <v>241</v>
      </c>
      <c r="B674" s="1">
        <v>-1</v>
      </c>
      <c r="C674" s="1">
        <v>1.9540981000000001E-3</v>
      </c>
      <c r="D674" s="2">
        <v>0.64416406579999996</v>
      </c>
      <c r="E674" s="2">
        <v>0.48766654929999997</v>
      </c>
      <c r="F674" s="2">
        <v>0.8508833428</v>
      </c>
      <c r="G674" s="2" t="str">
        <f t="shared" si="20"/>
        <v>0.64 (0.49, 0.85)</v>
      </c>
      <c r="H674" s="3">
        <v>4.6152461200000001E-2</v>
      </c>
      <c r="I674" s="3" t="str">
        <f t="shared" si="21"/>
        <v>4.6%</v>
      </c>
      <c r="J674" s="2">
        <v>1.0273678028</v>
      </c>
      <c r="K674" s="2">
        <v>1.2857686209000001</v>
      </c>
    </row>
    <row r="675" spans="1:11" x14ac:dyDescent="0.3">
      <c r="A675" s="12" t="s">
        <v>409</v>
      </c>
      <c r="B675" s="1">
        <v>1</v>
      </c>
      <c r="C675" s="1">
        <v>2.2510196000000001E-3</v>
      </c>
      <c r="D675" s="2">
        <v>1.7940755361</v>
      </c>
      <c r="E675" s="2">
        <v>1.2330590543</v>
      </c>
      <c r="F675" s="2">
        <v>2.6103429663000002</v>
      </c>
      <c r="G675" s="2" t="str">
        <f t="shared" si="20"/>
        <v>1.79 (1.23, 2.61)</v>
      </c>
      <c r="H675" s="3">
        <v>5.0322647599999999E-2</v>
      </c>
      <c r="I675" s="3" t="str">
        <f t="shared" si="21"/>
        <v>5.0%</v>
      </c>
      <c r="J675" s="2">
        <v>1.0273678028</v>
      </c>
      <c r="K675" s="2">
        <v>1.2850942558</v>
      </c>
    </row>
    <row r="676" spans="1:11" x14ac:dyDescent="0.3">
      <c r="A676" s="12" t="s">
        <v>697</v>
      </c>
      <c r="B676" s="1">
        <v>-1</v>
      </c>
      <c r="C676" s="1">
        <v>2.2149047E-3</v>
      </c>
      <c r="D676" s="2">
        <v>0.58070506929999999</v>
      </c>
      <c r="E676" s="2">
        <v>0.40997399540000001</v>
      </c>
      <c r="F676" s="2">
        <v>0.82253601759999995</v>
      </c>
      <c r="G676" s="2" t="str">
        <f t="shared" si="20"/>
        <v>0.58 (0.41, 0.82)</v>
      </c>
      <c r="H676" s="3">
        <v>5.0016458200000002E-2</v>
      </c>
      <c r="I676" s="3" t="str">
        <f t="shared" si="21"/>
        <v>5.0%</v>
      </c>
      <c r="J676" s="2">
        <v>1.0273678028</v>
      </c>
      <c r="K676" s="2">
        <v>1.2841571456</v>
      </c>
    </row>
    <row r="677" spans="1:11" x14ac:dyDescent="0.3">
      <c r="A677" s="12" t="s">
        <v>675</v>
      </c>
      <c r="B677" s="1">
        <v>-1</v>
      </c>
      <c r="C677" s="1">
        <v>2.1986480000000001E-3</v>
      </c>
      <c r="D677" s="2">
        <v>0.56527154000000002</v>
      </c>
      <c r="E677" s="2">
        <v>0.39235447070000001</v>
      </c>
      <c r="F677" s="2">
        <v>0.81439600609999996</v>
      </c>
      <c r="G677" s="2" t="str">
        <f t="shared" si="20"/>
        <v>0.57 (0.39, 0.81)</v>
      </c>
      <c r="H677" s="3">
        <v>4.9913242699999999E-2</v>
      </c>
      <c r="I677" s="3" t="str">
        <f t="shared" si="21"/>
        <v>5.0%</v>
      </c>
      <c r="J677" s="2">
        <v>1.0273678028</v>
      </c>
      <c r="K677" s="2">
        <v>1.2828027823999999</v>
      </c>
    </row>
    <row r="678" spans="1:11" x14ac:dyDescent="0.3">
      <c r="A678" s="12" t="s">
        <v>319</v>
      </c>
      <c r="B678" s="1">
        <v>1</v>
      </c>
      <c r="C678" s="1">
        <v>2.3281002000000001E-3</v>
      </c>
      <c r="D678" s="2">
        <v>1.8294479055999999</v>
      </c>
      <c r="E678" s="2">
        <v>1.2401213064000001</v>
      </c>
      <c r="F678" s="2">
        <v>2.6988324627</v>
      </c>
      <c r="G678" s="2" t="str">
        <f t="shared" si="20"/>
        <v>1.83 (1.24, 2.70)</v>
      </c>
      <c r="H678" s="3">
        <v>5.1121018099999999E-2</v>
      </c>
      <c r="I678" s="3" t="str">
        <f t="shared" si="21"/>
        <v>5.1%</v>
      </c>
      <c r="J678" s="2">
        <v>1.0273678028</v>
      </c>
      <c r="K678" s="2">
        <v>1.2822034165</v>
      </c>
    </row>
    <row r="679" spans="1:11" x14ac:dyDescent="0.3">
      <c r="A679" s="12" t="s">
        <v>444</v>
      </c>
      <c r="B679" s="1">
        <v>-1</v>
      </c>
      <c r="C679" s="1">
        <v>2.3293414000000001E-3</v>
      </c>
      <c r="D679" s="2">
        <v>0.54487136410000003</v>
      </c>
      <c r="E679" s="2">
        <v>0.36858445709999998</v>
      </c>
      <c r="F679" s="2">
        <v>0.80547293220000005</v>
      </c>
      <c r="G679" s="2" t="str">
        <f t="shared" si="20"/>
        <v>0.54 (0.37, 0.81)</v>
      </c>
      <c r="H679" s="3">
        <v>5.1121018099999999E-2</v>
      </c>
      <c r="I679" s="3" t="str">
        <f t="shared" si="21"/>
        <v>5.1%</v>
      </c>
      <c r="J679" s="2">
        <v>1.0273678028</v>
      </c>
      <c r="K679" s="2">
        <v>1.2775237156000001</v>
      </c>
    </row>
    <row r="680" spans="1:11" x14ac:dyDescent="0.3">
      <c r="A680" s="12" t="s">
        <v>448</v>
      </c>
      <c r="B680" s="1">
        <v>-1</v>
      </c>
      <c r="C680" s="1">
        <v>2.4379891999999998E-3</v>
      </c>
      <c r="D680" s="2">
        <v>0.51900122469999999</v>
      </c>
      <c r="E680" s="2">
        <v>0.33961041450000001</v>
      </c>
      <c r="F680" s="2">
        <v>0.79315079789999998</v>
      </c>
      <c r="G680" s="2" t="str">
        <f t="shared" si="20"/>
        <v>0.52 (0.34, 0.79)</v>
      </c>
      <c r="H680" s="3">
        <v>5.2399978100000001E-2</v>
      </c>
      <c r="I680" s="3" t="str">
        <f t="shared" si="21"/>
        <v>5.2%</v>
      </c>
      <c r="J680" s="2">
        <v>1.0273678028</v>
      </c>
      <c r="K680" s="2">
        <v>1.2702362837000001</v>
      </c>
    </row>
    <row r="681" spans="1:11" x14ac:dyDescent="0.3">
      <c r="A681" s="12" t="s">
        <v>941</v>
      </c>
      <c r="B681" s="1">
        <v>1</v>
      </c>
      <c r="C681" s="1">
        <v>1.4852731000000001E-3</v>
      </c>
      <c r="D681" s="2">
        <v>1.3971334908999999</v>
      </c>
      <c r="E681" s="2">
        <v>1.136717913</v>
      </c>
      <c r="F681" s="2">
        <v>1.7172087895000001</v>
      </c>
      <c r="G681" s="2" t="str">
        <f t="shared" si="20"/>
        <v>1.40 (1.14, 1.72)</v>
      </c>
      <c r="H681" s="3">
        <v>3.91489894E-2</v>
      </c>
      <c r="I681" s="3" t="str">
        <f t="shared" si="21"/>
        <v>3.9%</v>
      </c>
      <c r="J681" s="2">
        <v>1.0273678028</v>
      </c>
      <c r="K681" s="2">
        <v>1.2693265528</v>
      </c>
    </row>
    <row r="682" spans="1:11" x14ac:dyDescent="0.3">
      <c r="A682" s="12" t="s">
        <v>687</v>
      </c>
      <c r="B682" s="1">
        <v>1</v>
      </c>
      <c r="C682" s="1">
        <v>2.4730481999999999E-3</v>
      </c>
      <c r="D682" s="2">
        <v>2.0071130869</v>
      </c>
      <c r="E682" s="2">
        <v>1.2783030152999999</v>
      </c>
      <c r="F682" s="2">
        <v>3.1514460150999999</v>
      </c>
      <c r="G682" s="2" t="str">
        <f t="shared" si="20"/>
        <v>2.01 (1.28, 3.15)</v>
      </c>
      <c r="H682" s="3">
        <v>5.2862252399999997E-2</v>
      </c>
      <c r="I682" s="3" t="str">
        <f t="shared" si="21"/>
        <v>5.3%</v>
      </c>
      <c r="J682" s="2">
        <v>1.0273678028</v>
      </c>
      <c r="K682" s="2">
        <v>1.2690166115999999</v>
      </c>
    </row>
    <row r="683" spans="1:11" x14ac:dyDescent="0.3">
      <c r="A683" s="12" t="s">
        <v>942</v>
      </c>
      <c r="B683" s="1">
        <v>-1</v>
      </c>
      <c r="C683" s="1">
        <v>1.5256924000000001E-3</v>
      </c>
      <c r="D683" s="2">
        <v>0.71815672109999995</v>
      </c>
      <c r="E683" s="2">
        <v>0.58521405530000004</v>
      </c>
      <c r="F683" s="2">
        <v>0.88129987899999995</v>
      </c>
      <c r="G683" s="2" t="str">
        <f t="shared" si="20"/>
        <v>0.72 (0.59, 0.88)</v>
      </c>
      <c r="H683" s="3">
        <v>4.00789639E-2</v>
      </c>
      <c r="I683" s="3" t="str">
        <f t="shared" si="21"/>
        <v>4.0%</v>
      </c>
      <c r="J683" s="2">
        <v>1.0273678028</v>
      </c>
      <c r="K683" s="2">
        <v>1.2655234546</v>
      </c>
    </row>
    <row r="684" spans="1:11" x14ac:dyDescent="0.3">
      <c r="A684" s="12" t="s">
        <v>943</v>
      </c>
      <c r="B684" s="1">
        <v>1</v>
      </c>
      <c r="C684" s="1">
        <v>2.0893754999999998E-3</v>
      </c>
      <c r="D684" s="2">
        <v>1.6069844013000001</v>
      </c>
      <c r="E684" s="2">
        <v>1.1879482401999999</v>
      </c>
      <c r="F684" s="2">
        <v>2.1738311305</v>
      </c>
      <c r="G684" s="2" t="str">
        <f t="shared" si="20"/>
        <v>1.61 (1.19, 2.17)</v>
      </c>
      <c r="H684" s="3">
        <v>4.8157481100000003E-2</v>
      </c>
      <c r="I684" s="3" t="str">
        <f t="shared" si="21"/>
        <v>4.8%</v>
      </c>
      <c r="J684" s="2">
        <v>1.0263409484999999</v>
      </c>
      <c r="K684" s="2">
        <v>1.2898574349</v>
      </c>
    </row>
    <row r="685" spans="1:11" x14ac:dyDescent="0.3">
      <c r="A685" s="12" t="s">
        <v>251</v>
      </c>
      <c r="B685" s="1">
        <v>1</v>
      </c>
      <c r="C685" s="1">
        <v>2.0643200000000001E-3</v>
      </c>
      <c r="D685" s="2">
        <v>1.5889338413</v>
      </c>
      <c r="E685" s="2">
        <v>1.1834931946</v>
      </c>
      <c r="F685" s="2">
        <v>2.1332701901000002</v>
      </c>
      <c r="G685" s="2" t="str">
        <f t="shared" si="20"/>
        <v>1.59 (1.18, 2.13)</v>
      </c>
      <c r="H685" s="3">
        <v>4.77288872E-2</v>
      </c>
      <c r="I685" s="3" t="str">
        <f t="shared" si="21"/>
        <v>4.8%</v>
      </c>
      <c r="J685" s="2">
        <v>1.0263409484999999</v>
      </c>
      <c r="K685" s="2">
        <v>1.2895315044</v>
      </c>
    </row>
    <row r="686" spans="1:11" x14ac:dyDescent="0.3">
      <c r="A686" s="12" t="s">
        <v>787</v>
      </c>
      <c r="B686" s="1">
        <v>1</v>
      </c>
      <c r="C686" s="1">
        <v>2.1107501999999998E-3</v>
      </c>
      <c r="D686" s="2">
        <v>1.5808300216</v>
      </c>
      <c r="E686" s="2">
        <v>1.1805517048</v>
      </c>
      <c r="F686" s="2">
        <v>2.1168268589000001</v>
      </c>
      <c r="G686" s="2" t="str">
        <f t="shared" si="20"/>
        <v>1.58 (1.18, 2.12)</v>
      </c>
      <c r="H686" s="3">
        <v>4.85783864E-2</v>
      </c>
      <c r="I686" s="3" t="str">
        <f t="shared" si="21"/>
        <v>4.9%</v>
      </c>
      <c r="J686" s="2">
        <v>1.0263409484999999</v>
      </c>
      <c r="K686" s="2">
        <v>1.2885309042999999</v>
      </c>
    </row>
    <row r="687" spans="1:11" x14ac:dyDescent="0.3">
      <c r="A687" s="12" t="s">
        <v>624</v>
      </c>
      <c r="B687" s="1">
        <v>-1</v>
      </c>
      <c r="C687" s="1">
        <v>2.0623551000000001E-3</v>
      </c>
      <c r="D687" s="2">
        <v>0.63508952460000001</v>
      </c>
      <c r="E687" s="2">
        <v>0.47578800539999999</v>
      </c>
      <c r="F687" s="2">
        <v>0.84772776890000001</v>
      </c>
      <c r="G687" s="2" t="str">
        <f t="shared" si="20"/>
        <v>0.64 (0.48, 0.85)</v>
      </c>
      <c r="H687" s="3">
        <v>4.77288872E-2</v>
      </c>
      <c r="I687" s="3" t="str">
        <f t="shared" si="21"/>
        <v>4.8%</v>
      </c>
      <c r="J687" s="2">
        <v>1.0263409484999999</v>
      </c>
      <c r="K687" s="2">
        <v>1.2855827141</v>
      </c>
    </row>
    <row r="688" spans="1:11" x14ac:dyDescent="0.3">
      <c r="A688" s="12" t="s">
        <v>944</v>
      </c>
      <c r="B688" s="1">
        <v>-1</v>
      </c>
      <c r="C688" s="1">
        <v>2.2133463999999999E-3</v>
      </c>
      <c r="D688" s="2">
        <v>0.60995924739999996</v>
      </c>
      <c r="E688" s="2">
        <v>0.44440992889999997</v>
      </c>
      <c r="F688" s="2">
        <v>0.83717815309999999</v>
      </c>
      <c r="G688" s="2" t="str">
        <f t="shared" si="20"/>
        <v>0.61 (0.44, 0.84)</v>
      </c>
      <c r="H688" s="3">
        <v>5.0016458200000002E-2</v>
      </c>
      <c r="I688" s="3" t="str">
        <f t="shared" si="21"/>
        <v>5.0%</v>
      </c>
      <c r="J688" s="2">
        <v>1.0263409484999999</v>
      </c>
      <c r="K688" s="2">
        <v>1.2851735900000001</v>
      </c>
    </row>
    <row r="689" spans="1:11" x14ac:dyDescent="0.3">
      <c r="A689" s="12" t="s">
        <v>566</v>
      </c>
      <c r="B689" s="1">
        <v>-1</v>
      </c>
      <c r="C689" s="1">
        <v>2.2381846E-3</v>
      </c>
      <c r="D689" s="2">
        <v>0.59409038960000005</v>
      </c>
      <c r="E689" s="2">
        <v>0.42544581149999999</v>
      </c>
      <c r="F689" s="2">
        <v>0.82958482970000003</v>
      </c>
      <c r="G689" s="2" t="str">
        <f t="shared" si="20"/>
        <v>0.59 (0.43, 0.83)</v>
      </c>
      <c r="H689" s="3">
        <v>5.0251269699999997E-2</v>
      </c>
      <c r="I689" s="3" t="str">
        <f t="shared" si="21"/>
        <v>5.0%</v>
      </c>
      <c r="J689" s="2">
        <v>1.0263409484999999</v>
      </c>
      <c r="K689" s="2">
        <v>1.2846217308000001</v>
      </c>
    </row>
    <row r="690" spans="1:11" x14ac:dyDescent="0.3">
      <c r="A690" s="12" t="s">
        <v>433</v>
      </c>
      <c r="B690" s="1">
        <v>1</v>
      </c>
      <c r="C690" s="1">
        <v>2.3964349000000001E-3</v>
      </c>
      <c r="D690" s="2">
        <v>1.7967615022000001</v>
      </c>
      <c r="E690" s="2">
        <v>1.2308480503000001</v>
      </c>
      <c r="F690" s="2">
        <v>2.6228679444999998</v>
      </c>
      <c r="G690" s="2" t="str">
        <f t="shared" si="20"/>
        <v>1.80 (1.23, 2.62)</v>
      </c>
      <c r="H690" s="3">
        <v>5.2099334599999998E-2</v>
      </c>
      <c r="I690" s="3" t="str">
        <f t="shared" si="21"/>
        <v>5.2%</v>
      </c>
      <c r="J690" s="2">
        <v>1.0263409484999999</v>
      </c>
      <c r="K690" s="2">
        <v>1.2827177025000001</v>
      </c>
    </row>
    <row r="691" spans="1:11" x14ac:dyDescent="0.3">
      <c r="A691" s="12" t="s">
        <v>945</v>
      </c>
      <c r="B691" s="1">
        <v>1</v>
      </c>
      <c r="C691" s="1">
        <v>1.7203177000000001E-3</v>
      </c>
      <c r="D691" s="2">
        <v>1.4391976602000001</v>
      </c>
      <c r="E691" s="2">
        <v>1.1461881146999999</v>
      </c>
      <c r="F691" s="2">
        <v>1.8071116587</v>
      </c>
      <c r="G691" s="2" t="str">
        <f t="shared" si="20"/>
        <v>1.44 (1.15, 1.81)</v>
      </c>
      <c r="H691" s="3">
        <v>4.2175799799999997E-2</v>
      </c>
      <c r="I691" s="3" t="str">
        <f t="shared" si="21"/>
        <v>4.2%</v>
      </c>
      <c r="J691" s="2">
        <v>1.0263409484999999</v>
      </c>
      <c r="K691" s="2">
        <v>1.2767811555999999</v>
      </c>
    </row>
    <row r="692" spans="1:11" x14ac:dyDescent="0.3">
      <c r="A692" s="12" t="s">
        <v>314</v>
      </c>
      <c r="B692" s="1">
        <v>-1</v>
      </c>
      <c r="C692" s="1">
        <v>2.5646482000000002E-3</v>
      </c>
      <c r="D692" s="2">
        <v>0.51001790309999995</v>
      </c>
      <c r="E692" s="2">
        <v>0.32925585010000002</v>
      </c>
      <c r="F692" s="2">
        <v>0.7900186481</v>
      </c>
      <c r="G692" s="2" t="str">
        <f t="shared" si="20"/>
        <v>0.51 (0.33, 0.79)</v>
      </c>
      <c r="H692" s="3">
        <v>5.4163744E-2</v>
      </c>
      <c r="I692" s="3" t="str">
        <f t="shared" si="21"/>
        <v>5.4%</v>
      </c>
      <c r="J692" s="2">
        <v>1.0263409484999999</v>
      </c>
      <c r="K692" s="2">
        <v>1.2659858158999999</v>
      </c>
    </row>
    <row r="693" spans="1:11" x14ac:dyDescent="0.3">
      <c r="A693" s="12" t="s">
        <v>533</v>
      </c>
      <c r="B693" s="1">
        <v>1</v>
      </c>
      <c r="C693" s="1">
        <v>2.5942784999999999E-3</v>
      </c>
      <c r="D693" s="2">
        <v>2.0240331262</v>
      </c>
      <c r="E693" s="2">
        <v>1.2792760471</v>
      </c>
      <c r="F693" s="2">
        <v>3.2023659829</v>
      </c>
      <c r="G693" s="2" t="str">
        <f t="shared" si="20"/>
        <v>2.02 (1.28, 3.20)</v>
      </c>
      <c r="H693" s="3">
        <v>5.4337076900000003E-2</v>
      </c>
      <c r="I693" s="3" t="str">
        <f t="shared" si="21"/>
        <v>5.4%</v>
      </c>
      <c r="J693" s="2">
        <v>1.0263409484999999</v>
      </c>
      <c r="K693" s="2">
        <v>1.2659676159</v>
      </c>
    </row>
    <row r="694" spans="1:11" x14ac:dyDescent="0.3">
      <c r="A694" s="12" t="s">
        <v>606</v>
      </c>
      <c r="B694" s="1">
        <v>1</v>
      </c>
      <c r="C694" s="1">
        <v>2.6245214E-3</v>
      </c>
      <c r="D694" s="2">
        <v>2.1077213237999999</v>
      </c>
      <c r="E694" s="2">
        <v>1.2967732172999999</v>
      </c>
      <c r="F694" s="2">
        <v>3.4258026921</v>
      </c>
      <c r="G694" s="2" t="str">
        <f t="shared" si="20"/>
        <v>2.11 (1.30, 3.43)</v>
      </c>
      <c r="H694" s="3">
        <v>5.46040426E-2</v>
      </c>
      <c r="I694" s="3" t="str">
        <f t="shared" si="21"/>
        <v>5.5%</v>
      </c>
      <c r="J694" s="2">
        <v>1.0263409484999999</v>
      </c>
      <c r="K694" s="2">
        <v>1.2596914377999999</v>
      </c>
    </row>
    <row r="695" spans="1:11" x14ac:dyDescent="0.3">
      <c r="A695" s="12" t="s">
        <v>501</v>
      </c>
      <c r="B695" s="1">
        <v>1</v>
      </c>
      <c r="C695" s="1">
        <v>2.2699157999999998E-3</v>
      </c>
      <c r="D695" s="2">
        <v>1.6371277756</v>
      </c>
      <c r="E695" s="2">
        <v>1.1929453523</v>
      </c>
      <c r="F695" s="2">
        <v>2.2466975107999998</v>
      </c>
      <c r="G695" s="2" t="str">
        <f t="shared" si="20"/>
        <v>1.64 (1.19, 2.25)</v>
      </c>
      <c r="H695" s="3">
        <v>5.0625263599999998E-2</v>
      </c>
      <c r="I695" s="3" t="str">
        <f t="shared" si="21"/>
        <v>5.1%</v>
      </c>
      <c r="J695" s="2">
        <v>1.0253151205</v>
      </c>
      <c r="K695" s="2">
        <v>1.2879825949000001</v>
      </c>
    </row>
    <row r="696" spans="1:11" x14ac:dyDescent="0.3">
      <c r="A696" s="12" t="s">
        <v>755</v>
      </c>
      <c r="B696" s="1">
        <v>1</v>
      </c>
      <c r="C696" s="1">
        <v>2.1451681999999999E-3</v>
      </c>
      <c r="D696" s="2">
        <v>1.564940368</v>
      </c>
      <c r="E696" s="2">
        <v>1.175708773</v>
      </c>
      <c r="F696" s="2">
        <v>2.0830314543999999</v>
      </c>
      <c r="G696" s="2" t="str">
        <f t="shared" si="20"/>
        <v>1.56 (1.18, 2.08)</v>
      </c>
      <c r="H696" s="3">
        <v>4.8937433299999999E-2</v>
      </c>
      <c r="I696" s="3" t="str">
        <f t="shared" si="21"/>
        <v>4.9%</v>
      </c>
      <c r="J696" s="2">
        <v>1.0253151205</v>
      </c>
      <c r="K696" s="2">
        <v>1.2872323968999999</v>
      </c>
    </row>
    <row r="697" spans="1:11" x14ac:dyDescent="0.3">
      <c r="A697" s="12" t="s">
        <v>946</v>
      </c>
      <c r="B697" s="1">
        <v>1</v>
      </c>
      <c r="C697" s="1">
        <v>2.1540432000000001E-3</v>
      </c>
      <c r="D697" s="2">
        <v>1.5611639717000001</v>
      </c>
      <c r="E697" s="2">
        <v>1.174548199</v>
      </c>
      <c r="F697" s="2">
        <v>2.0750386818000002</v>
      </c>
      <c r="G697" s="2" t="str">
        <f t="shared" si="20"/>
        <v>1.56 (1.17, 2.08)</v>
      </c>
      <c r="H697" s="3">
        <v>4.9068160999999999E-2</v>
      </c>
      <c r="I697" s="3" t="str">
        <f t="shared" si="21"/>
        <v>4.9%</v>
      </c>
      <c r="J697" s="2">
        <v>1.0253151205</v>
      </c>
      <c r="K697" s="2">
        <v>1.2868920117</v>
      </c>
    </row>
    <row r="698" spans="1:11" x14ac:dyDescent="0.3">
      <c r="A698" s="12" t="s">
        <v>779</v>
      </c>
      <c r="B698" s="1">
        <v>1</v>
      </c>
      <c r="C698" s="1">
        <v>2.3844312999999999E-3</v>
      </c>
      <c r="D698" s="2">
        <v>1.6630268093</v>
      </c>
      <c r="E698" s="2">
        <v>1.1977579614</v>
      </c>
      <c r="F698" s="2">
        <v>2.3090292511000001</v>
      </c>
      <c r="G698" s="2" t="str">
        <f t="shared" si="20"/>
        <v>1.66 (1.20, 2.31)</v>
      </c>
      <c r="H698" s="3">
        <v>5.1964618300000001E-2</v>
      </c>
      <c r="I698" s="3" t="str">
        <f t="shared" si="21"/>
        <v>5.2%</v>
      </c>
      <c r="J698" s="2">
        <v>1.0253151205</v>
      </c>
      <c r="K698" s="2">
        <v>1.2865134604999999</v>
      </c>
    </row>
    <row r="699" spans="1:11" x14ac:dyDescent="0.3">
      <c r="A699" s="12" t="s">
        <v>947</v>
      </c>
      <c r="B699" s="1">
        <v>1</v>
      </c>
      <c r="C699" s="1">
        <v>2.3258826999999998E-3</v>
      </c>
      <c r="D699" s="2">
        <v>1.5855147465999999</v>
      </c>
      <c r="E699" s="2">
        <v>1.1785077606000001</v>
      </c>
      <c r="F699" s="2">
        <v>2.1330848175999999</v>
      </c>
      <c r="G699" s="2" t="str">
        <f t="shared" si="20"/>
        <v>1.59 (1.18, 2.13)</v>
      </c>
      <c r="H699" s="3">
        <v>5.1121018099999999E-2</v>
      </c>
      <c r="I699" s="3" t="str">
        <f t="shared" si="21"/>
        <v>5.1%</v>
      </c>
      <c r="J699" s="2">
        <v>1.0253151205</v>
      </c>
      <c r="K699" s="2">
        <v>1.2859701348999999</v>
      </c>
    </row>
    <row r="700" spans="1:11" x14ac:dyDescent="0.3">
      <c r="A700" s="12" t="s">
        <v>801</v>
      </c>
      <c r="B700" s="1">
        <v>1</v>
      </c>
      <c r="C700" s="1">
        <v>2.2380693000000002E-3</v>
      </c>
      <c r="D700" s="2">
        <v>1.5607027303000001</v>
      </c>
      <c r="E700" s="2">
        <v>1.1731721926000001</v>
      </c>
      <c r="F700" s="2">
        <v>2.0762450967000001</v>
      </c>
      <c r="G700" s="2" t="str">
        <f t="shared" si="20"/>
        <v>1.56 (1.17, 2.08)</v>
      </c>
      <c r="H700" s="3">
        <v>5.0251269699999997E-2</v>
      </c>
      <c r="I700" s="3" t="str">
        <f t="shared" si="21"/>
        <v>5.0%</v>
      </c>
      <c r="J700" s="2">
        <v>1.0253151205</v>
      </c>
      <c r="K700" s="2">
        <v>1.2858165151000001</v>
      </c>
    </row>
    <row r="701" spans="1:11" x14ac:dyDescent="0.3">
      <c r="A701" s="12" t="s">
        <v>705</v>
      </c>
      <c r="B701" s="1">
        <v>1</v>
      </c>
      <c r="C701" s="1">
        <v>2.4202433E-3</v>
      </c>
      <c r="D701" s="2">
        <v>1.7174663135999999</v>
      </c>
      <c r="E701" s="2">
        <v>1.2108973987</v>
      </c>
      <c r="F701" s="2">
        <v>2.4359541455999998</v>
      </c>
      <c r="G701" s="2" t="str">
        <f t="shared" si="20"/>
        <v>1.72 (1.21, 2.44)</v>
      </c>
      <c r="H701" s="3">
        <v>5.2306753099999999E-2</v>
      </c>
      <c r="I701" s="3" t="str">
        <f t="shared" si="21"/>
        <v>5.2%</v>
      </c>
      <c r="J701" s="2">
        <v>1.0253151205</v>
      </c>
      <c r="K701" s="2">
        <v>1.2852135903999999</v>
      </c>
    </row>
    <row r="702" spans="1:11" x14ac:dyDescent="0.3">
      <c r="A702" s="12" t="s">
        <v>681</v>
      </c>
      <c r="B702" s="1">
        <v>1</v>
      </c>
      <c r="C702" s="1">
        <v>2.4445121999999999E-3</v>
      </c>
      <c r="D702" s="2">
        <v>1.726347721</v>
      </c>
      <c r="E702" s="2">
        <v>1.2126838583999999</v>
      </c>
      <c r="F702" s="2">
        <v>2.4575873036</v>
      </c>
      <c r="G702" s="2" t="str">
        <f t="shared" si="20"/>
        <v>1.73 (1.21, 2.46)</v>
      </c>
      <c r="H702" s="3">
        <v>5.2467907199999997E-2</v>
      </c>
      <c r="I702" s="3" t="str">
        <f t="shared" si="21"/>
        <v>5.2%</v>
      </c>
      <c r="J702" s="2">
        <v>1.0253151205</v>
      </c>
      <c r="K702" s="2">
        <v>1.2846359993000001</v>
      </c>
    </row>
    <row r="703" spans="1:11" x14ac:dyDescent="0.3">
      <c r="A703" s="12" t="s">
        <v>669</v>
      </c>
      <c r="B703" s="1">
        <v>-1</v>
      </c>
      <c r="C703" s="1">
        <v>2.1318425999999999E-3</v>
      </c>
      <c r="D703" s="2">
        <v>0.63690152909999997</v>
      </c>
      <c r="E703" s="2">
        <v>0.47756993790000002</v>
      </c>
      <c r="F703" s="2">
        <v>0.8493908966</v>
      </c>
      <c r="G703" s="2" t="str">
        <f t="shared" si="20"/>
        <v>0.64 (0.48, 0.85)</v>
      </c>
      <c r="H703" s="3">
        <v>4.8776059500000003E-2</v>
      </c>
      <c r="I703" s="3" t="str">
        <f t="shared" si="21"/>
        <v>4.9%</v>
      </c>
      <c r="J703" s="2">
        <v>1.0253151205</v>
      </c>
      <c r="K703" s="2">
        <v>1.2844344298999999</v>
      </c>
    </row>
    <row r="704" spans="1:11" x14ac:dyDescent="0.3">
      <c r="A704" s="12" t="s">
        <v>438</v>
      </c>
      <c r="B704" s="1">
        <v>-1</v>
      </c>
      <c r="C704" s="1">
        <v>2.2867637000000001E-3</v>
      </c>
      <c r="D704" s="2">
        <v>0.6095750512</v>
      </c>
      <c r="E704" s="2">
        <v>0.44349943149999999</v>
      </c>
      <c r="F704" s="2">
        <v>0.83784040439999996</v>
      </c>
      <c r="G704" s="2" t="str">
        <f t="shared" si="20"/>
        <v>0.61 (0.44, 0.84)</v>
      </c>
      <c r="H704" s="3">
        <v>5.0674571000000002E-2</v>
      </c>
      <c r="I704" s="3" t="str">
        <f t="shared" si="21"/>
        <v>5.1%</v>
      </c>
      <c r="J704" s="2">
        <v>1.0253151205</v>
      </c>
      <c r="K704" s="2">
        <v>1.2841554468</v>
      </c>
    </row>
    <row r="705" spans="1:11" x14ac:dyDescent="0.3">
      <c r="A705" s="12" t="s">
        <v>503</v>
      </c>
      <c r="B705" s="1">
        <v>1</v>
      </c>
      <c r="C705" s="1">
        <v>2.4481665000000001E-3</v>
      </c>
      <c r="D705" s="2">
        <v>1.7450802983</v>
      </c>
      <c r="E705" s="2">
        <v>1.2172497152999999</v>
      </c>
      <c r="F705" s="2">
        <v>2.5017917106000001</v>
      </c>
      <c r="G705" s="2" t="str">
        <f t="shared" si="20"/>
        <v>1.75 (1.22, 2.50)</v>
      </c>
      <c r="H705" s="3">
        <v>5.2474161300000002E-2</v>
      </c>
      <c r="I705" s="3" t="str">
        <f t="shared" si="21"/>
        <v>5.2%</v>
      </c>
      <c r="J705" s="2">
        <v>1.0253151205</v>
      </c>
      <c r="K705" s="2">
        <v>1.2840071148000001</v>
      </c>
    </row>
    <row r="706" spans="1:11" x14ac:dyDescent="0.3">
      <c r="A706" s="12" t="s">
        <v>804</v>
      </c>
      <c r="B706" s="1">
        <v>-1</v>
      </c>
      <c r="C706" s="1">
        <v>2.2007377000000002E-3</v>
      </c>
      <c r="D706" s="2">
        <v>0.63471967510000005</v>
      </c>
      <c r="E706" s="2">
        <v>0.47446512289999998</v>
      </c>
      <c r="F706" s="2">
        <v>0.84910153899999996</v>
      </c>
      <c r="G706" s="2" t="str">
        <f t="shared" si="20"/>
        <v>0.63 (0.47, 0.85)</v>
      </c>
      <c r="H706" s="3">
        <v>4.9913242699999999E-2</v>
      </c>
      <c r="I706" s="3" t="str">
        <f t="shared" si="21"/>
        <v>5.0%</v>
      </c>
      <c r="J706" s="2">
        <v>1.0253151205</v>
      </c>
      <c r="K706" s="2">
        <v>1.2837935381000001</v>
      </c>
    </row>
    <row r="707" spans="1:11" x14ac:dyDescent="0.3">
      <c r="A707" s="12" t="s">
        <v>550</v>
      </c>
      <c r="B707" s="1">
        <v>1</v>
      </c>
      <c r="C707" s="1">
        <v>2.4368556000000001E-3</v>
      </c>
      <c r="D707" s="2">
        <v>1.7657683682</v>
      </c>
      <c r="E707" s="2">
        <v>1.2225328863</v>
      </c>
      <c r="F707" s="2">
        <v>2.5503918669000001</v>
      </c>
      <c r="G707" s="2" t="str">
        <f t="shared" si="20"/>
        <v>1.77 (1.22, 2.55)</v>
      </c>
      <c r="H707" s="3">
        <v>5.2399978100000001E-2</v>
      </c>
      <c r="I707" s="3" t="str">
        <f t="shared" si="21"/>
        <v>5.2%</v>
      </c>
      <c r="J707" s="2">
        <v>1.0253151205</v>
      </c>
      <c r="K707" s="2">
        <v>1.2834221241999999</v>
      </c>
    </row>
    <row r="708" spans="1:11" x14ac:dyDescent="0.3">
      <c r="A708" s="12" t="s">
        <v>948</v>
      </c>
      <c r="B708" s="1">
        <v>-1</v>
      </c>
      <c r="C708" s="1">
        <v>2.3629387E-3</v>
      </c>
      <c r="D708" s="2">
        <v>0.6065591535</v>
      </c>
      <c r="E708" s="2">
        <v>0.43944318459999998</v>
      </c>
      <c r="F708" s="2">
        <v>0.83722769990000001</v>
      </c>
      <c r="G708" s="2" t="str">
        <f t="shared" ref="G708:G771" si="22">CONCATENATE(TEXT(D708,"0.00")," (",TEXT(E708,"0.00"),", ",TEXT(F708,"0.00"),")")</f>
        <v>0.61 (0.44, 0.84)</v>
      </c>
      <c r="H708" s="3">
        <v>5.1712895799999999E-2</v>
      </c>
      <c r="I708" s="3" t="str">
        <f t="shared" ref="I708:I771" si="23">IF(H708&lt;0.0005,"&lt;0.1%",TEXT(H708,"0.0%"))</f>
        <v>5.2%</v>
      </c>
      <c r="J708" s="2">
        <v>1.0253151205</v>
      </c>
      <c r="K708" s="2">
        <v>1.2831289776000001</v>
      </c>
    </row>
    <row r="709" spans="1:11" x14ac:dyDescent="0.3">
      <c r="A709" s="12" t="s">
        <v>949</v>
      </c>
      <c r="B709" s="1">
        <v>-1</v>
      </c>
      <c r="C709" s="1">
        <v>2.3727594E-3</v>
      </c>
      <c r="D709" s="2">
        <v>0.61642135549999999</v>
      </c>
      <c r="E709" s="2">
        <v>0.45119784590000001</v>
      </c>
      <c r="F709" s="2">
        <v>0.84214783159999995</v>
      </c>
      <c r="G709" s="2" t="str">
        <f t="shared" si="22"/>
        <v>0.62 (0.45, 0.84)</v>
      </c>
      <c r="H709" s="3">
        <v>5.1855093800000002E-2</v>
      </c>
      <c r="I709" s="3" t="str">
        <f t="shared" si="23"/>
        <v>5.2%</v>
      </c>
      <c r="J709" s="2">
        <v>1.0253151205</v>
      </c>
      <c r="K709" s="2">
        <v>1.2828564367999999</v>
      </c>
    </row>
    <row r="710" spans="1:11" x14ac:dyDescent="0.3">
      <c r="A710" s="12" t="s">
        <v>692</v>
      </c>
      <c r="B710" s="1">
        <v>-1</v>
      </c>
      <c r="C710" s="1">
        <v>2.3822148E-3</v>
      </c>
      <c r="D710" s="2">
        <v>0.61541822680000002</v>
      </c>
      <c r="E710" s="2">
        <v>0.44993512949999998</v>
      </c>
      <c r="F710" s="2">
        <v>0.84176488790000004</v>
      </c>
      <c r="G710" s="2" t="str">
        <f t="shared" si="22"/>
        <v>0.62 (0.45, 0.84)</v>
      </c>
      <c r="H710" s="3">
        <v>5.1964618300000001E-2</v>
      </c>
      <c r="I710" s="3" t="str">
        <f t="shared" si="23"/>
        <v>5.2%</v>
      </c>
      <c r="J710" s="2">
        <v>1.0253151205</v>
      </c>
      <c r="K710" s="2">
        <v>1.2827632631999999</v>
      </c>
    </row>
    <row r="711" spans="1:11" x14ac:dyDescent="0.3">
      <c r="A711" s="12" t="s">
        <v>610</v>
      </c>
      <c r="B711" s="1">
        <v>-1</v>
      </c>
      <c r="C711" s="1">
        <v>2.3972906E-3</v>
      </c>
      <c r="D711" s="2">
        <v>0.57959536479999996</v>
      </c>
      <c r="E711" s="2">
        <v>0.40757266580000001</v>
      </c>
      <c r="F711" s="2">
        <v>0.82422305289999998</v>
      </c>
      <c r="G711" s="2" t="str">
        <f t="shared" si="22"/>
        <v>0.58 (0.41, 0.82)</v>
      </c>
      <c r="H711" s="3">
        <v>5.2099334599999998E-2</v>
      </c>
      <c r="I711" s="3" t="str">
        <f t="shared" si="23"/>
        <v>5.2%</v>
      </c>
      <c r="J711" s="2">
        <v>1.0253151205</v>
      </c>
      <c r="K711" s="2">
        <v>1.28133936</v>
      </c>
    </row>
    <row r="712" spans="1:11" x14ac:dyDescent="0.3">
      <c r="A712" s="12" t="s">
        <v>950</v>
      </c>
      <c r="B712" s="1">
        <v>-1</v>
      </c>
      <c r="C712" s="1">
        <v>2.0321265000000002E-3</v>
      </c>
      <c r="D712" s="2">
        <v>0.66249512099999996</v>
      </c>
      <c r="E712" s="2">
        <v>0.51002873250000003</v>
      </c>
      <c r="F712" s="2">
        <v>0.86053933329999999</v>
      </c>
      <c r="G712" s="2" t="str">
        <f t="shared" si="22"/>
        <v>0.66 (0.51, 0.86)</v>
      </c>
      <c r="H712" s="3">
        <v>4.7406495799999997E-2</v>
      </c>
      <c r="I712" s="3" t="str">
        <f t="shared" si="23"/>
        <v>4.7%</v>
      </c>
      <c r="J712" s="2">
        <v>1.0253151205</v>
      </c>
      <c r="K712" s="2">
        <v>1.2810929821000001</v>
      </c>
    </row>
    <row r="713" spans="1:11" x14ac:dyDescent="0.3">
      <c r="A713" s="12" t="s">
        <v>951</v>
      </c>
      <c r="B713" s="1">
        <v>-1</v>
      </c>
      <c r="C713" s="1">
        <v>2.4286416999999999E-3</v>
      </c>
      <c r="D713" s="2">
        <v>0.57548872750000002</v>
      </c>
      <c r="E713" s="2">
        <v>0.40264575590000001</v>
      </c>
      <c r="F713" s="2">
        <v>0.82252767010000005</v>
      </c>
      <c r="G713" s="2" t="str">
        <f t="shared" si="22"/>
        <v>0.58 (0.40, 0.82)</v>
      </c>
      <c r="H713" s="3">
        <v>5.2399978100000001E-2</v>
      </c>
      <c r="I713" s="3" t="str">
        <f t="shared" si="23"/>
        <v>5.2%</v>
      </c>
      <c r="J713" s="2">
        <v>1.0253151205</v>
      </c>
      <c r="K713" s="2">
        <v>1.2804814771999999</v>
      </c>
    </row>
    <row r="714" spans="1:11" x14ac:dyDescent="0.3">
      <c r="A714" s="12" t="s">
        <v>358</v>
      </c>
      <c r="B714" s="1">
        <v>1</v>
      </c>
      <c r="C714" s="1">
        <v>2.6168092E-3</v>
      </c>
      <c r="D714" s="2">
        <v>1.7971804791999999</v>
      </c>
      <c r="E714" s="2">
        <v>1.2268356218000001</v>
      </c>
      <c r="F714" s="2">
        <v>2.6326735362</v>
      </c>
      <c r="G714" s="2" t="str">
        <f t="shared" si="22"/>
        <v>1.80 (1.23, 2.63)</v>
      </c>
      <c r="H714" s="3">
        <v>5.46040426E-2</v>
      </c>
      <c r="I714" s="3" t="str">
        <f t="shared" si="23"/>
        <v>5.5%</v>
      </c>
      <c r="J714" s="2">
        <v>1.0253151205</v>
      </c>
      <c r="K714" s="2">
        <v>1.279492455</v>
      </c>
    </row>
    <row r="715" spans="1:11" x14ac:dyDescent="0.3">
      <c r="A715" s="12" t="s">
        <v>455</v>
      </c>
      <c r="B715" s="1">
        <v>1</v>
      </c>
      <c r="C715" s="1">
        <v>2.5163488000000001E-3</v>
      </c>
      <c r="D715" s="2">
        <v>1.8461666146</v>
      </c>
      <c r="E715" s="2">
        <v>1.2403400579999999</v>
      </c>
      <c r="F715" s="2">
        <v>2.7479005832999999</v>
      </c>
      <c r="G715" s="2" t="str">
        <f t="shared" si="22"/>
        <v>1.85 (1.24, 2.75)</v>
      </c>
      <c r="H715" s="3">
        <v>5.34946954E-2</v>
      </c>
      <c r="I715" s="3" t="str">
        <f t="shared" si="23"/>
        <v>5.3%</v>
      </c>
      <c r="J715" s="2">
        <v>1.0253151205</v>
      </c>
      <c r="K715" s="2">
        <v>1.2784342310000001</v>
      </c>
    </row>
    <row r="716" spans="1:11" x14ac:dyDescent="0.3">
      <c r="A716" s="12" t="s">
        <v>645</v>
      </c>
      <c r="B716" s="1">
        <v>-1</v>
      </c>
      <c r="C716" s="1">
        <v>2.5705585999999999E-3</v>
      </c>
      <c r="D716" s="2">
        <v>0.57251586539999999</v>
      </c>
      <c r="E716" s="2">
        <v>0.398407501</v>
      </c>
      <c r="F716" s="2">
        <v>0.82271145820000002</v>
      </c>
      <c r="G716" s="2" t="str">
        <f t="shared" si="22"/>
        <v>0.57 (0.40, 0.82)</v>
      </c>
      <c r="H716" s="3">
        <v>5.4163744E-2</v>
      </c>
      <c r="I716" s="3" t="str">
        <f t="shared" si="23"/>
        <v>5.4%</v>
      </c>
      <c r="J716" s="2">
        <v>1.0253151205</v>
      </c>
      <c r="K716" s="2">
        <v>1.2781432069000001</v>
      </c>
    </row>
    <row r="717" spans="1:11" x14ac:dyDescent="0.3">
      <c r="A717" s="12" t="s">
        <v>726</v>
      </c>
      <c r="B717" s="1">
        <v>-1</v>
      </c>
      <c r="C717" s="1">
        <v>2.5056036000000001E-3</v>
      </c>
      <c r="D717" s="2">
        <v>0.54942823100000004</v>
      </c>
      <c r="E717" s="2">
        <v>0.37261757179999999</v>
      </c>
      <c r="F717" s="2">
        <v>0.81013726639999994</v>
      </c>
      <c r="G717" s="2" t="str">
        <f t="shared" si="22"/>
        <v>0.55 (0.37, 0.81)</v>
      </c>
      <c r="H717" s="3">
        <v>5.3338934900000003E-2</v>
      </c>
      <c r="I717" s="3" t="str">
        <f t="shared" si="23"/>
        <v>5.3%</v>
      </c>
      <c r="J717" s="2">
        <v>1.0253151205</v>
      </c>
      <c r="K717" s="2">
        <v>1.2756378310000001</v>
      </c>
    </row>
    <row r="718" spans="1:11" x14ac:dyDescent="0.3">
      <c r="A718" s="12" t="s">
        <v>231</v>
      </c>
      <c r="B718" s="1">
        <v>-1</v>
      </c>
      <c r="C718" s="1">
        <v>2.5721183000000001E-3</v>
      </c>
      <c r="D718" s="2">
        <v>0.54644378709999997</v>
      </c>
      <c r="E718" s="2">
        <v>0.36890615980000002</v>
      </c>
      <c r="F718" s="2">
        <v>0.80942213770000004</v>
      </c>
      <c r="G718" s="2" t="str">
        <f t="shared" si="22"/>
        <v>0.55 (0.37, 0.81)</v>
      </c>
      <c r="H718" s="3">
        <v>5.4163744E-2</v>
      </c>
      <c r="I718" s="3" t="str">
        <f t="shared" si="23"/>
        <v>5.4%</v>
      </c>
      <c r="J718" s="2">
        <v>1.0253151205</v>
      </c>
      <c r="K718" s="2">
        <v>1.2741162702</v>
      </c>
    </row>
    <row r="719" spans="1:11" x14ac:dyDescent="0.3">
      <c r="A719" s="12" t="s">
        <v>952</v>
      </c>
      <c r="B719" s="1">
        <v>1</v>
      </c>
      <c r="C719" s="1">
        <v>2.6665878E-3</v>
      </c>
      <c r="D719" s="2">
        <v>1.8896283081</v>
      </c>
      <c r="E719" s="2">
        <v>1.2474992317</v>
      </c>
      <c r="F719" s="2">
        <v>2.8622824382999998</v>
      </c>
      <c r="G719" s="2" t="str">
        <f t="shared" si="22"/>
        <v>1.89 (1.25, 2.86)</v>
      </c>
      <c r="H719" s="3">
        <v>5.5258215399999998E-2</v>
      </c>
      <c r="I719" s="3" t="str">
        <f t="shared" si="23"/>
        <v>5.5%</v>
      </c>
      <c r="J719" s="2">
        <v>1.0253151205</v>
      </c>
      <c r="K719" s="2">
        <v>1.2737119393</v>
      </c>
    </row>
    <row r="720" spans="1:11" x14ac:dyDescent="0.3">
      <c r="A720" s="12" t="s">
        <v>953</v>
      </c>
      <c r="B720" s="1">
        <v>1</v>
      </c>
      <c r="C720" s="1">
        <v>1.7180097E-3</v>
      </c>
      <c r="D720" s="2">
        <v>1.4051386545</v>
      </c>
      <c r="E720" s="2">
        <v>1.1359771944999999</v>
      </c>
      <c r="F720" s="2">
        <v>1.7380759473</v>
      </c>
      <c r="G720" s="2" t="str">
        <f t="shared" si="22"/>
        <v>1.41 (1.14, 1.74)</v>
      </c>
      <c r="H720" s="3">
        <v>4.2175799799999997E-2</v>
      </c>
      <c r="I720" s="3" t="str">
        <f t="shared" si="23"/>
        <v>4.2%</v>
      </c>
      <c r="J720" s="2">
        <v>1.0253151205</v>
      </c>
      <c r="K720" s="2">
        <v>1.2690619559</v>
      </c>
    </row>
    <row r="721" spans="1:11" x14ac:dyDescent="0.3">
      <c r="A721" s="12" t="s">
        <v>554</v>
      </c>
      <c r="B721" s="1">
        <v>1</v>
      </c>
      <c r="C721" s="1">
        <v>2.7183142E-3</v>
      </c>
      <c r="D721" s="2">
        <v>1.9731569927999999</v>
      </c>
      <c r="E721" s="2">
        <v>1.2652964241</v>
      </c>
      <c r="F721" s="2">
        <v>3.0770248331999999</v>
      </c>
      <c r="G721" s="2" t="str">
        <f t="shared" si="22"/>
        <v>1.97 (1.27, 3.08)</v>
      </c>
      <c r="H721" s="3">
        <v>5.5327174899999998E-2</v>
      </c>
      <c r="I721" s="3" t="str">
        <f t="shared" si="23"/>
        <v>5.5%</v>
      </c>
      <c r="J721" s="2">
        <v>1.0253151205</v>
      </c>
      <c r="K721" s="2">
        <v>1.2675786532</v>
      </c>
    </row>
    <row r="722" spans="1:11" x14ac:dyDescent="0.3">
      <c r="A722" s="12" t="s">
        <v>270</v>
      </c>
      <c r="B722" s="1">
        <v>-1</v>
      </c>
      <c r="C722" s="1">
        <v>2.5875046999999998E-3</v>
      </c>
      <c r="D722" s="2">
        <v>0.51626277369999996</v>
      </c>
      <c r="E722" s="2">
        <v>0.33580515280000001</v>
      </c>
      <c r="F722" s="2">
        <v>0.79369613400000005</v>
      </c>
      <c r="G722" s="2" t="str">
        <f t="shared" si="22"/>
        <v>0.52 (0.34, 0.79)</v>
      </c>
      <c r="H722" s="3">
        <v>5.4268042799999999E-2</v>
      </c>
      <c r="I722" s="3" t="str">
        <f t="shared" si="23"/>
        <v>5.4%</v>
      </c>
      <c r="J722" s="2">
        <v>1.0253151205</v>
      </c>
      <c r="K722" s="2">
        <v>1.2672419756</v>
      </c>
    </row>
    <row r="723" spans="1:11" x14ac:dyDescent="0.3">
      <c r="A723" s="12" t="s">
        <v>954</v>
      </c>
      <c r="B723" s="1">
        <v>1</v>
      </c>
      <c r="C723" s="1">
        <v>1.6962639E-3</v>
      </c>
      <c r="D723" s="2">
        <v>1.3880019729999999</v>
      </c>
      <c r="E723" s="2">
        <v>1.1310401633</v>
      </c>
      <c r="F723" s="2">
        <v>1.7033431169</v>
      </c>
      <c r="G723" s="2" t="str">
        <f t="shared" si="22"/>
        <v>1.39 (1.13, 1.70)</v>
      </c>
      <c r="H723" s="3">
        <v>4.2080289799999997E-2</v>
      </c>
      <c r="I723" s="3" t="str">
        <f t="shared" si="23"/>
        <v>4.2%</v>
      </c>
      <c r="J723" s="2">
        <v>1.0253151205</v>
      </c>
      <c r="K723" s="2">
        <v>1.2646955309000001</v>
      </c>
    </row>
    <row r="724" spans="1:11" x14ac:dyDescent="0.3">
      <c r="A724" s="12" t="s">
        <v>376</v>
      </c>
      <c r="B724" s="1">
        <v>1</v>
      </c>
      <c r="C724" s="1">
        <v>2.7076030999999999E-3</v>
      </c>
      <c r="D724" s="2">
        <v>2.0588425617000001</v>
      </c>
      <c r="E724" s="2">
        <v>1.2842996315999999</v>
      </c>
      <c r="F724" s="2">
        <v>3.3005013701000001</v>
      </c>
      <c r="G724" s="2" t="str">
        <f t="shared" si="22"/>
        <v>2.06 (1.28, 3.30)</v>
      </c>
      <c r="H724" s="3">
        <v>5.5327174899999998E-2</v>
      </c>
      <c r="I724" s="3" t="str">
        <f t="shared" si="23"/>
        <v>5.5%</v>
      </c>
      <c r="J724" s="2">
        <v>1.0253151205</v>
      </c>
      <c r="K724" s="2">
        <v>1.2618517852</v>
      </c>
    </row>
    <row r="725" spans="1:11" x14ac:dyDescent="0.3">
      <c r="A725" s="12" t="s">
        <v>955</v>
      </c>
      <c r="B725" s="1">
        <v>1</v>
      </c>
      <c r="C725" s="1">
        <v>1.7250379999999999E-3</v>
      </c>
      <c r="D725" s="2">
        <v>1.3683490088000001</v>
      </c>
      <c r="E725" s="2">
        <v>1.1246520082</v>
      </c>
      <c r="F725" s="2">
        <v>1.6648518797</v>
      </c>
      <c r="G725" s="2" t="str">
        <f t="shared" si="22"/>
        <v>1.37 (1.12, 1.66)</v>
      </c>
      <c r="H725" s="3">
        <v>4.2175799799999997E-2</v>
      </c>
      <c r="I725" s="3" t="str">
        <f t="shared" si="23"/>
        <v>4.2%</v>
      </c>
      <c r="J725" s="2">
        <v>1.0253151205</v>
      </c>
      <c r="K725" s="2">
        <v>1.2585984103000001</v>
      </c>
    </row>
    <row r="726" spans="1:11" x14ac:dyDescent="0.3">
      <c r="A726" s="12" t="s">
        <v>956</v>
      </c>
      <c r="B726" s="1">
        <v>-1</v>
      </c>
      <c r="C726" s="1">
        <v>2.7952146000000001E-3</v>
      </c>
      <c r="D726" s="2">
        <v>0.47689730060000002</v>
      </c>
      <c r="E726" s="2">
        <v>0.29348665429999998</v>
      </c>
      <c r="F726" s="2">
        <v>0.77492803160000001</v>
      </c>
      <c r="G726" s="2" t="str">
        <f t="shared" si="22"/>
        <v>0.48 (0.29, 0.77)</v>
      </c>
      <c r="H726" s="3">
        <v>5.61391314E-2</v>
      </c>
      <c r="I726" s="3" t="str">
        <f t="shared" si="23"/>
        <v>5.6%</v>
      </c>
      <c r="J726" s="2">
        <v>1.0253151205</v>
      </c>
      <c r="K726" s="2">
        <v>1.2529200970000001</v>
      </c>
    </row>
    <row r="727" spans="1:11" x14ac:dyDescent="0.3">
      <c r="A727" s="12" t="s">
        <v>463</v>
      </c>
      <c r="B727" s="1">
        <v>1</v>
      </c>
      <c r="C727" s="1">
        <v>2.8202903000000001E-3</v>
      </c>
      <c r="D727" s="2">
        <v>2.1962142108</v>
      </c>
      <c r="E727" s="2">
        <v>1.3105556001000001</v>
      </c>
      <c r="F727" s="2">
        <v>3.6803908658000002</v>
      </c>
      <c r="G727" s="2" t="str">
        <f t="shared" si="22"/>
        <v>2.20 (1.31, 3.68)</v>
      </c>
      <c r="H727" s="3">
        <v>5.6263061000000003E-2</v>
      </c>
      <c r="I727" s="3" t="str">
        <f t="shared" si="23"/>
        <v>5.6%</v>
      </c>
      <c r="J727" s="2">
        <v>1.0253151205</v>
      </c>
      <c r="K727" s="2">
        <v>1.2506169405000001</v>
      </c>
    </row>
    <row r="728" spans="1:11" x14ac:dyDescent="0.3">
      <c r="A728" s="12" t="s">
        <v>957</v>
      </c>
      <c r="B728" s="1">
        <v>-1</v>
      </c>
      <c r="C728" s="1">
        <v>1.6123055E-3</v>
      </c>
      <c r="D728" s="2">
        <v>0.74764536270000004</v>
      </c>
      <c r="E728" s="2">
        <v>0.6240209914</v>
      </c>
      <c r="F728" s="2">
        <v>0.89576087370000002</v>
      </c>
      <c r="G728" s="2" t="str">
        <f t="shared" si="22"/>
        <v>0.75 (0.62, 0.90)</v>
      </c>
      <c r="H728" s="3">
        <v>4.1069754999999999E-2</v>
      </c>
      <c r="I728" s="3" t="str">
        <f t="shared" si="23"/>
        <v>4.1%</v>
      </c>
      <c r="J728" s="2">
        <v>1.0253151205</v>
      </c>
      <c r="K728" s="2">
        <v>1.2471740532</v>
      </c>
    </row>
    <row r="729" spans="1:11" x14ac:dyDescent="0.3">
      <c r="A729" s="12" t="s">
        <v>958</v>
      </c>
      <c r="B729" s="1">
        <v>1</v>
      </c>
      <c r="C729" s="1">
        <v>1.4111387E-3</v>
      </c>
      <c r="D729" s="2">
        <v>1.3112895947000001</v>
      </c>
      <c r="E729" s="2">
        <v>1.1102916695</v>
      </c>
      <c r="F729" s="2">
        <v>1.5486745045999999</v>
      </c>
      <c r="G729" s="2" t="str">
        <f t="shared" si="22"/>
        <v>1.31 (1.11, 1.55)</v>
      </c>
      <c r="H729" s="3">
        <v>3.7834034400000001E-2</v>
      </c>
      <c r="I729" s="3" t="str">
        <f t="shared" si="23"/>
        <v>3.8%</v>
      </c>
      <c r="J729" s="2">
        <v>1.0253151205</v>
      </c>
      <c r="K729" s="2">
        <v>1.2396787166000001</v>
      </c>
    </row>
    <row r="730" spans="1:11" x14ac:dyDescent="0.3">
      <c r="A730" s="12" t="s">
        <v>959</v>
      </c>
      <c r="B730" s="1">
        <v>1</v>
      </c>
      <c r="C730" s="1">
        <v>2.3328534999999999E-3</v>
      </c>
      <c r="D730" s="2">
        <v>1.5721269891</v>
      </c>
      <c r="E730" s="2">
        <v>1.1748507631</v>
      </c>
      <c r="F730" s="2">
        <v>2.1037423196999998</v>
      </c>
      <c r="G730" s="2" t="str">
        <f t="shared" si="22"/>
        <v>1.57 (1.17, 2.10)</v>
      </c>
      <c r="H730" s="3">
        <v>5.1126188000000003E-2</v>
      </c>
      <c r="I730" s="3" t="str">
        <f t="shared" si="23"/>
        <v>5.1%</v>
      </c>
      <c r="J730" s="2">
        <v>1.0242903179</v>
      </c>
      <c r="K730" s="2">
        <v>1.2852853805</v>
      </c>
    </row>
    <row r="731" spans="1:11" x14ac:dyDescent="0.3">
      <c r="A731" s="12" t="s">
        <v>641</v>
      </c>
      <c r="B731" s="1">
        <v>-1</v>
      </c>
      <c r="C731" s="1">
        <v>2.4984897999999998E-3</v>
      </c>
      <c r="D731" s="2">
        <v>0.60087108140000001</v>
      </c>
      <c r="E731" s="2">
        <v>0.43189570939999999</v>
      </c>
      <c r="F731" s="2">
        <v>0.83595657170000004</v>
      </c>
      <c r="G731" s="2" t="str">
        <f t="shared" si="22"/>
        <v>0.60 (0.43, 0.84)</v>
      </c>
      <c r="H731" s="3">
        <v>5.3260156000000003E-2</v>
      </c>
      <c r="I731" s="3" t="str">
        <f t="shared" si="23"/>
        <v>5.3%</v>
      </c>
      <c r="J731" s="2">
        <v>1.0242903179</v>
      </c>
      <c r="K731" s="2">
        <v>1.2812336342999999</v>
      </c>
    </row>
    <row r="732" spans="1:11" x14ac:dyDescent="0.3">
      <c r="A732" s="12" t="s">
        <v>960</v>
      </c>
      <c r="B732" s="1">
        <v>-1</v>
      </c>
      <c r="C732" s="1">
        <v>2.5260183999999998E-3</v>
      </c>
      <c r="D732" s="2">
        <v>0.60415965009999995</v>
      </c>
      <c r="E732" s="2">
        <v>0.4356423418</v>
      </c>
      <c r="F732" s="2">
        <v>0.83786365060000001</v>
      </c>
      <c r="G732" s="2" t="str">
        <f t="shared" si="22"/>
        <v>0.60 (0.44, 0.84)</v>
      </c>
      <c r="H732" s="3">
        <v>5.3627199399999999E-2</v>
      </c>
      <c r="I732" s="3" t="str">
        <f t="shared" si="23"/>
        <v>5.4%</v>
      </c>
      <c r="J732" s="2">
        <v>1.0242903179</v>
      </c>
      <c r="K732" s="2">
        <v>1.2809515466000001</v>
      </c>
    </row>
    <row r="733" spans="1:11" x14ac:dyDescent="0.3">
      <c r="A733" s="12" t="s">
        <v>961</v>
      </c>
      <c r="B733" s="1">
        <v>-1</v>
      </c>
      <c r="C733" s="1">
        <v>2.3202740000000002E-3</v>
      </c>
      <c r="D733" s="2">
        <v>0.65040220270000004</v>
      </c>
      <c r="E733" s="2">
        <v>0.4931362286</v>
      </c>
      <c r="F733" s="2">
        <v>0.8578218366</v>
      </c>
      <c r="G733" s="2" t="str">
        <f t="shared" si="22"/>
        <v>0.65 (0.49, 0.86)</v>
      </c>
      <c r="H733" s="3">
        <v>5.1121018099999999E-2</v>
      </c>
      <c r="I733" s="3" t="str">
        <f t="shared" si="23"/>
        <v>5.1%</v>
      </c>
      <c r="J733" s="2">
        <v>1.0242903179</v>
      </c>
      <c r="K733" s="2">
        <v>1.2801502682999999</v>
      </c>
    </row>
    <row r="734" spans="1:11" x14ac:dyDescent="0.3">
      <c r="A734" s="12" t="s">
        <v>962</v>
      </c>
      <c r="B734" s="1">
        <v>-1</v>
      </c>
      <c r="C734" s="1">
        <v>2.2510387000000001E-3</v>
      </c>
      <c r="D734" s="2">
        <v>0.66291126749999996</v>
      </c>
      <c r="E734" s="2">
        <v>0.50922095609999996</v>
      </c>
      <c r="F734" s="2">
        <v>0.86298755640000002</v>
      </c>
      <c r="G734" s="2" t="str">
        <f t="shared" si="22"/>
        <v>0.66 (0.51, 0.86)</v>
      </c>
      <c r="H734" s="3">
        <v>5.0322647599999999E-2</v>
      </c>
      <c r="I734" s="3" t="str">
        <f t="shared" si="23"/>
        <v>5.0%</v>
      </c>
      <c r="J734" s="2">
        <v>1.0242903179</v>
      </c>
      <c r="K734" s="2">
        <v>1.2784688612999999</v>
      </c>
    </row>
    <row r="735" spans="1:11" x14ac:dyDescent="0.3">
      <c r="A735" s="12" t="s">
        <v>630</v>
      </c>
      <c r="B735" s="1">
        <v>-1</v>
      </c>
      <c r="C735" s="1">
        <v>2.6240665000000002E-3</v>
      </c>
      <c r="D735" s="2">
        <v>0.58225843710000003</v>
      </c>
      <c r="E735" s="2">
        <v>0.40935715480000001</v>
      </c>
      <c r="F735" s="2">
        <v>0.82818849900000002</v>
      </c>
      <c r="G735" s="2" t="str">
        <f t="shared" si="22"/>
        <v>0.58 (0.41, 0.83)</v>
      </c>
      <c r="H735" s="3">
        <v>5.46040426E-2</v>
      </c>
      <c r="I735" s="3" t="str">
        <f t="shared" si="23"/>
        <v>5.5%</v>
      </c>
      <c r="J735" s="2">
        <v>1.0242903179</v>
      </c>
      <c r="K735" s="2">
        <v>1.2784445937</v>
      </c>
    </row>
    <row r="736" spans="1:11" x14ac:dyDescent="0.3">
      <c r="A736" s="12" t="s">
        <v>637</v>
      </c>
      <c r="B736" s="1">
        <v>1</v>
      </c>
      <c r="C736" s="1">
        <v>2.8275979000000001E-3</v>
      </c>
      <c r="D736" s="2">
        <v>1.9284800991</v>
      </c>
      <c r="E736" s="2">
        <v>1.2531327949</v>
      </c>
      <c r="F736" s="2">
        <v>2.9677904112000002</v>
      </c>
      <c r="G736" s="2" t="str">
        <f t="shared" si="22"/>
        <v>1.93 (1.25, 2.97)</v>
      </c>
      <c r="H736" s="3">
        <v>5.6263061000000003E-2</v>
      </c>
      <c r="I736" s="3" t="str">
        <f t="shared" si="23"/>
        <v>5.6%</v>
      </c>
      <c r="J736" s="2">
        <v>1.0242903179</v>
      </c>
      <c r="K736" s="2">
        <v>1.2689858448</v>
      </c>
    </row>
    <row r="737" spans="1:11" x14ac:dyDescent="0.3">
      <c r="A737" s="12" t="s">
        <v>437</v>
      </c>
      <c r="B737" s="1">
        <v>1</v>
      </c>
      <c r="C737" s="1">
        <v>2.8672073000000002E-3</v>
      </c>
      <c r="D737" s="2">
        <v>1.9657111949999999</v>
      </c>
      <c r="E737" s="2">
        <v>1.2605944577999999</v>
      </c>
      <c r="F737" s="2">
        <v>3.0652367842000001</v>
      </c>
      <c r="G737" s="2" t="str">
        <f t="shared" si="22"/>
        <v>1.97 (1.26, 3.07)</v>
      </c>
      <c r="H737" s="3">
        <v>5.6702373E-2</v>
      </c>
      <c r="I737" s="3" t="str">
        <f t="shared" si="23"/>
        <v>5.7%</v>
      </c>
      <c r="J737" s="2">
        <v>1.0242903179</v>
      </c>
      <c r="K737" s="2">
        <v>1.2659710932999999</v>
      </c>
    </row>
    <row r="738" spans="1:11" x14ac:dyDescent="0.3">
      <c r="A738" s="12" t="s">
        <v>963</v>
      </c>
      <c r="B738" s="1">
        <v>1</v>
      </c>
      <c r="C738" s="1">
        <v>1.850588E-3</v>
      </c>
      <c r="D738" s="2">
        <v>1.3846918290000001</v>
      </c>
      <c r="E738" s="2">
        <v>1.1281389175000001</v>
      </c>
      <c r="F738" s="2">
        <v>1.6995880841</v>
      </c>
      <c r="G738" s="2" t="str">
        <f t="shared" si="22"/>
        <v>1.38 (1.13, 1.70)</v>
      </c>
      <c r="H738" s="3">
        <v>4.4357257900000002E-2</v>
      </c>
      <c r="I738" s="3" t="str">
        <f t="shared" si="23"/>
        <v>4.4%</v>
      </c>
      <c r="J738" s="2">
        <v>1.0242903179</v>
      </c>
      <c r="K738" s="2">
        <v>1.2623951895000001</v>
      </c>
    </row>
    <row r="739" spans="1:11" x14ac:dyDescent="0.3">
      <c r="A739" s="12" t="s">
        <v>964</v>
      </c>
      <c r="B739" s="1">
        <v>1</v>
      </c>
      <c r="C739" s="1">
        <v>2.581467E-3</v>
      </c>
      <c r="D739" s="2">
        <v>1.6400028042000001</v>
      </c>
      <c r="E739" s="2">
        <v>1.1888214533000001</v>
      </c>
      <c r="F739" s="2">
        <v>2.2624164380999998</v>
      </c>
      <c r="G739" s="2" t="str">
        <f t="shared" si="22"/>
        <v>1.64 (1.19, 2.26)</v>
      </c>
      <c r="H739" s="3">
        <v>5.4268042799999999E-2</v>
      </c>
      <c r="I739" s="3" t="str">
        <f t="shared" si="23"/>
        <v>5.4%</v>
      </c>
      <c r="J739" s="2">
        <v>1.0232665395</v>
      </c>
      <c r="K739" s="2">
        <v>1.2839651656</v>
      </c>
    </row>
    <row r="740" spans="1:11" x14ac:dyDescent="0.3">
      <c r="A740" s="12" t="s">
        <v>965</v>
      </c>
      <c r="B740" s="1">
        <v>1</v>
      </c>
      <c r="C740" s="1">
        <v>2.4106749000000001E-3</v>
      </c>
      <c r="D740" s="2">
        <v>1.5479574361999999</v>
      </c>
      <c r="E740" s="2">
        <v>1.1673153062999999</v>
      </c>
      <c r="F740" s="2">
        <v>2.0527206415000001</v>
      </c>
      <c r="G740" s="2" t="str">
        <f t="shared" si="22"/>
        <v>1.55 (1.17, 2.05)</v>
      </c>
      <c r="H740" s="3">
        <v>5.2244681100000002E-2</v>
      </c>
      <c r="I740" s="3" t="str">
        <f t="shared" si="23"/>
        <v>5.2%</v>
      </c>
      <c r="J740" s="2">
        <v>1.0232665395</v>
      </c>
      <c r="K740" s="2">
        <v>1.2829836931</v>
      </c>
    </row>
    <row r="741" spans="1:11" x14ac:dyDescent="0.3">
      <c r="A741" s="12" t="s">
        <v>657</v>
      </c>
      <c r="B741" s="1">
        <v>1</v>
      </c>
      <c r="C741" s="1">
        <v>2.6424228E-3</v>
      </c>
      <c r="D741" s="2">
        <v>1.6826159781000001</v>
      </c>
      <c r="E741" s="2">
        <v>1.1985748788999999</v>
      </c>
      <c r="F741" s="2">
        <v>2.3621357160000001</v>
      </c>
      <c r="G741" s="2" t="str">
        <f t="shared" si="22"/>
        <v>1.68 (1.20, 2.36)</v>
      </c>
      <c r="H741" s="3">
        <v>5.4903281800000002E-2</v>
      </c>
      <c r="I741" s="3" t="str">
        <f t="shared" si="23"/>
        <v>5.5%</v>
      </c>
      <c r="J741" s="2">
        <v>1.0232665395</v>
      </c>
      <c r="K741" s="2">
        <v>1.2829472772999999</v>
      </c>
    </row>
    <row r="742" spans="1:11" x14ac:dyDescent="0.3">
      <c r="A742" s="12" t="s">
        <v>966</v>
      </c>
      <c r="B742" s="1">
        <v>1</v>
      </c>
      <c r="C742" s="1">
        <v>2.3210145999999999E-3</v>
      </c>
      <c r="D742" s="2">
        <v>1.5052223771</v>
      </c>
      <c r="E742" s="2">
        <v>1.1569463251000001</v>
      </c>
      <c r="F742" s="2">
        <v>1.9583401194000001</v>
      </c>
      <c r="G742" s="2" t="str">
        <f t="shared" si="22"/>
        <v>1.51 (1.16, 1.96)</v>
      </c>
      <c r="H742" s="3">
        <v>5.1121018099999999E-2</v>
      </c>
      <c r="I742" s="3" t="str">
        <f t="shared" si="23"/>
        <v>5.1%</v>
      </c>
      <c r="J742" s="2">
        <v>1.0232665395</v>
      </c>
      <c r="K742" s="2">
        <v>1.2803035392</v>
      </c>
    </row>
    <row r="743" spans="1:11" x14ac:dyDescent="0.3">
      <c r="A743" s="12" t="s">
        <v>537</v>
      </c>
      <c r="B743" s="1">
        <v>-1</v>
      </c>
      <c r="C743" s="1">
        <v>2.5854224000000001E-3</v>
      </c>
      <c r="D743" s="2">
        <v>0.60372234690000004</v>
      </c>
      <c r="E743" s="2">
        <v>0.43478938010000001</v>
      </c>
      <c r="F743" s="2">
        <v>0.83829248999999995</v>
      </c>
      <c r="G743" s="2" t="str">
        <f t="shared" si="22"/>
        <v>0.60 (0.43, 0.84)</v>
      </c>
      <c r="H743" s="3">
        <v>5.4268042799999999E-2</v>
      </c>
      <c r="I743" s="3" t="str">
        <f t="shared" si="23"/>
        <v>5.4%</v>
      </c>
      <c r="J743" s="2">
        <v>1.0232665395</v>
      </c>
      <c r="K743" s="2">
        <v>1.2801843896</v>
      </c>
    </row>
    <row r="744" spans="1:11" x14ac:dyDescent="0.3">
      <c r="A744" s="12" t="s">
        <v>579</v>
      </c>
      <c r="B744" s="1">
        <v>1</v>
      </c>
      <c r="C744" s="1">
        <v>2.7189832E-3</v>
      </c>
      <c r="D744" s="2">
        <v>1.7606968811000001</v>
      </c>
      <c r="E744" s="2">
        <v>1.2163486618999999</v>
      </c>
      <c r="F744" s="2">
        <v>2.5486553353999999</v>
      </c>
      <c r="G744" s="2" t="str">
        <f t="shared" si="22"/>
        <v>1.76 (1.22, 2.55)</v>
      </c>
      <c r="H744" s="3">
        <v>5.5327174899999998E-2</v>
      </c>
      <c r="I744" s="3" t="str">
        <f t="shared" si="23"/>
        <v>5.5%</v>
      </c>
      <c r="J744" s="2">
        <v>1.0232665395</v>
      </c>
      <c r="K744" s="2">
        <v>1.2797048174000001</v>
      </c>
    </row>
    <row r="745" spans="1:11" x14ac:dyDescent="0.3">
      <c r="A745" s="12" t="s">
        <v>820</v>
      </c>
      <c r="B745" s="1">
        <v>-1</v>
      </c>
      <c r="C745" s="1">
        <v>2.5446068999999999E-3</v>
      </c>
      <c r="D745" s="2">
        <v>0.6349166154</v>
      </c>
      <c r="E745" s="2">
        <v>0.47271069469999999</v>
      </c>
      <c r="F745" s="2">
        <v>0.85278186639999998</v>
      </c>
      <c r="G745" s="2" t="str">
        <f t="shared" si="22"/>
        <v>0.63 (0.47, 0.85)</v>
      </c>
      <c r="H745" s="3">
        <v>5.39484327E-2</v>
      </c>
      <c r="I745" s="3" t="str">
        <f t="shared" si="23"/>
        <v>5.4%</v>
      </c>
      <c r="J745" s="2">
        <v>1.0232665395</v>
      </c>
      <c r="K745" s="2">
        <v>1.2795983778</v>
      </c>
    </row>
    <row r="746" spans="1:11" x14ac:dyDescent="0.3">
      <c r="A746" s="12" t="s">
        <v>774</v>
      </c>
      <c r="B746" s="1">
        <v>-1</v>
      </c>
      <c r="C746" s="1">
        <v>2.6204697000000001E-3</v>
      </c>
      <c r="D746" s="2">
        <v>0.59253954099999995</v>
      </c>
      <c r="E746" s="2">
        <v>0.42138241040000002</v>
      </c>
      <c r="F746" s="2">
        <v>0.83321728419999996</v>
      </c>
      <c r="G746" s="2" t="str">
        <f t="shared" si="22"/>
        <v>0.59 (0.42, 0.83)</v>
      </c>
      <c r="H746" s="3">
        <v>5.46040426E-2</v>
      </c>
      <c r="I746" s="3" t="str">
        <f t="shared" si="23"/>
        <v>5.5%</v>
      </c>
      <c r="J746" s="2">
        <v>1.0232665395</v>
      </c>
      <c r="K746" s="2">
        <v>1.2792748273000001</v>
      </c>
    </row>
    <row r="747" spans="1:11" x14ac:dyDescent="0.3">
      <c r="A747" s="12" t="s">
        <v>486</v>
      </c>
      <c r="B747" s="1">
        <v>-1</v>
      </c>
      <c r="C747" s="1">
        <v>2.6752272000000001E-3</v>
      </c>
      <c r="D747" s="2">
        <v>0.60723078239999995</v>
      </c>
      <c r="E747" s="2">
        <v>0.43847555189999998</v>
      </c>
      <c r="F747" s="2">
        <v>0.84093450930000002</v>
      </c>
      <c r="G747" s="2" t="str">
        <f t="shared" si="22"/>
        <v>0.61 (0.44, 0.84)</v>
      </c>
      <c r="H747" s="3">
        <v>5.5290390600000003E-2</v>
      </c>
      <c r="I747" s="3" t="str">
        <f t="shared" si="23"/>
        <v>5.5%</v>
      </c>
      <c r="J747" s="2">
        <v>1.0232665395</v>
      </c>
      <c r="K747" s="2">
        <v>1.2791331613000001</v>
      </c>
    </row>
    <row r="748" spans="1:11" x14ac:dyDescent="0.3">
      <c r="A748" s="12" t="s">
        <v>650</v>
      </c>
      <c r="B748" s="1">
        <v>-1</v>
      </c>
      <c r="C748" s="1">
        <v>2.4371743E-3</v>
      </c>
      <c r="D748" s="2">
        <v>0.65268862750000001</v>
      </c>
      <c r="E748" s="2">
        <v>0.49532362019999998</v>
      </c>
      <c r="F748" s="2">
        <v>0.86004871790000004</v>
      </c>
      <c r="G748" s="2" t="str">
        <f t="shared" si="22"/>
        <v>0.65 (0.50, 0.86)</v>
      </c>
      <c r="H748" s="3">
        <v>5.2399978100000001E-2</v>
      </c>
      <c r="I748" s="3" t="str">
        <f t="shared" si="23"/>
        <v>5.2%</v>
      </c>
      <c r="J748" s="2">
        <v>1.0232665395</v>
      </c>
      <c r="K748" s="2">
        <v>1.2784493096</v>
      </c>
    </row>
    <row r="749" spans="1:11" x14ac:dyDescent="0.3">
      <c r="A749" s="12" t="s">
        <v>439</v>
      </c>
      <c r="B749" s="1">
        <v>-1</v>
      </c>
      <c r="C749" s="1">
        <v>2.6466689999999999E-3</v>
      </c>
      <c r="D749" s="2">
        <v>0.58386914990000005</v>
      </c>
      <c r="E749" s="2">
        <v>0.41110396339999999</v>
      </c>
      <c r="F749" s="2">
        <v>0.82923837899999997</v>
      </c>
      <c r="G749" s="2" t="str">
        <f t="shared" si="22"/>
        <v>0.58 (0.41, 0.83)</v>
      </c>
      <c r="H749" s="3">
        <v>5.4918381799999999E-2</v>
      </c>
      <c r="I749" s="3" t="str">
        <f t="shared" si="23"/>
        <v>5.5%</v>
      </c>
      <c r="J749" s="2">
        <v>1.0232665395</v>
      </c>
      <c r="K749" s="2">
        <v>1.278291029</v>
      </c>
    </row>
    <row r="750" spans="1:11" x14ac:dyDescent="0.3">
      <c r="A750" s="12" t="s">
        <v>829</v>
      </c>
      <c r="B750" s="1">
        <v>1</v>
      </c>
      <c r="C750" s="1">
        <v>2.8623061999999999E-3</v>
      </c>
      <c r="D750" s="2">
        <v>1.8088792615</v>
      </c>
      <c r="E750" s="2">
        <v>1.2252701977</v>
      </c>
      <c r="F750" s="2">
        <v>2.6704674518</v>
      </c>
      <c r="G750" s="2" t="str">
        <f t="shared" si="22"/>
        <v>1.81 (1.23, 2.67)</v>
      </c>
      <c r="H750" s="3">
        <v>5.6702373E-2</v>
      </c>
      <c r="I750" s="3" t="str">
        <f t="shared" si="23"/>
        <v>5.7%</v>
      </c>
      <c r="J750" s="2">
        <v>1.0232665395</v>
      </c>
      <c r="K750" s="2">
        <v>1.2755989620999999</v>
      </c>
    </row>
    <row r="751" spans="1:11" x14ac:dyDescent="0.3">
      <c r="A751" s="12" t="s">
        <v>652</v>
      </c>
      <c r="B751" s="1">
        <v>-1</v>
      </c>
      <c r="C751" s="1">
        <v>2.7771290000000001E-3</v>
      </c>
      <c r="D751" s="2">
        <v>0.55387943490000002</v>
      </c>
      <c r="E751" s="2">
        <v>0.37609738250000002</v>
      </c>
      <c r="F751" s="2">
        <v>0.81569945079999995</v>
      </c>
      <c r="G751" s="2" t="str">
        <f t="shared" si="22"/>
        <v>0.55 (0.38, 0.82)</v>
      </c>
      <c r="H751" s="3">
        <v>5.61391314E-2</v>
      </c>
      <c r="I751" s="3" t="str">
        <f t="shared" si="23"/>
        <v>5.6%</v>
      </c>
      <c r="J751" s="2">
        <v>1.0232665395</v>
      </c>
      <c r="K751" s="2">
        <v>1.2725874561999999</v>
      </c>
    </row>
    <row r="752" spans="1:11" x14ac:dyDescent="0.3">
      <c r="A752" s="12" t="s">
        <v>338</v>
      </c>
      <c r="B752" s="1">
        <v>-1</v>
      </c>
      <c r="C752" s="1">
        <v>2.8197286999999999E-3</v>
      </c>
      <c r="D752" s="2">
        <v>0.55021823390000002</v>
      </c>
      <c r="E752" s="2">
        <v>0.37176470350000002</v>
      </c>
      <c r="F752" s="2">
        <v>0.81433256610000004</v>
      </c>
      <c r="G752" s="2" t="str">
        <f t="shared" si="22"/>
        <v>0.55 (0.37, 0.81)</v>
      </c>
      <c r="H752" s="3">
        <v>5.6263061000000003E-2</v>
      </c>
      <c r="I752" s="3" t="str">
        <f t="shared" si="23"/>
        <v>5.6%</v>
      </c>
      <c r="J752" s="2">
        <v>1.0232665395</v>
      </c>
      <c r="K752" s="2">
        <v>1.2713626979999999</v>
      </c>
    </row>
    <row r="753" spans="1:11" x14ac:dyDescent="0.3">
      <c r="A753" s="12" t="s">
        <v>284</v>
      </c>
      <c r="B753" s="1">
        <v>1</v>
      </c>
      <c r="C753" s="1">
        <v>2.8900321999999999E-3</v>
      </c>
      <c r="D753" s="2">
        <v>1.9091407948000001</v>
      </c>
      <c r="E753" s="2">
        <v>1.24761177</v>
      </c>
      <c r="F753" s="2">
        <v>2.9214365092999999</v>
      </c>
      <c r="G753" s="2" t="str">
        <f t="shared" si="22"/>
        <v>1.91 (1.25, 2.92)</v>
      </c>
      <c r="H753" s="3">
        <v>5.6796048299999999E-2</v>
      </c>
      <c r="I753" s="3" t="str">
        <f t="shared" si="23"/>
        <v>5.7%</v>
      </c>
      <c r="J753" s="2">
        <v>1.0232665395</v>
      </c>
      <c r="K753" s="2">
        <v>1.2693785664999999</v>
      </c>
    </row>
    <row r="754" spans="1:11" x14ac:dyDescent="0.3">
      <c r="A754" s="12" t="s">
        <v>526</v>
      </c>
      <c r="B754" s="1">
        <v>-1</v>
      </c>
      <c r="C754" s="1">
        <v>2.9165340000000001E-3</v>
      </c>
      <c r="D754" s="2">
        <v>0.53505501609999995</v>
      </c>
      <c r="E754" s="2">
        <v>0.35444466489999998</v>
      </c>
      <c r="F754" s="2">
        <v>0.80769693740000004</v>
      </c>
      <c r="G754" s="2" t="str">
        <f t="shared" si="22"/>
        <v>0.54 (0.35, 0.81)</v>
      </c>
      <c r="H754" s="3">
        <v>5.7172859700000002E-2</v>
      </c>
      <c r="I754" s="3" t="str">
        <f t="shared" si="23"/>
        <v>5.7%</v>
      </c>
      <c r="J754" s="2">
        <v>1.0232665395</v>
      </c>
      <c r="K754" s="2">
        <v>1.2670120553999999</v>
      </c>
    </row>
    <row r="755" spans="1:11" x14ac:dyDescent="0.3">
      <c r="A755" s="12" t="s">
        <v>544</v>
      </c>
      <c r="B755" s="1">
        <v>-1</v>
      </c>
      <c r="C755" s="1">
        <v>2.9314495000000002E-3</v>
      </c>
      <c r="D755" s="2">
        <v>0.53298098019999995</v>
      </c>
      <c r="E755" s="2">
        <v>0.35209216119999998</v>
      </c>
      <c r="F755" s="2">
        <v>0.80680218560000005</v>
      </c>
      <c r="G755" s="2" t="str">
        <f t="shared" si="22"/>
        <v>0.53 (0.35, 0.81)</v>
      </c>
      <c r="H755" s="3">
        <v>5.7321225199999999E-2</v>
      </c>
      <c r="I755" s="3" t="str">
        <f t="shared" si="23"/>
        <v>5.7%</v>
      </c>
      <c r="J755" s="2">
        <v>1.0232665395</v>
      </c>
      <c r="K755" s="2">
        <v>1.2663542752000001</v>
      </c>
    </row>
    <row r="756" spans="1:11" x14ac:dyDescent="0.3">
      <c r="A756" s="12" t="s">
        <v>383</v>
      </c>
      <c r="B756" s="1">
        <v>-1</v>
      </c>
      <c r="C756" s="1">
        <v>2.8847741000000001E-3</v>
      </c>
      <c r="D756" s="2">
        <v>0.5280758646</v>
      </c>
      <c r="E756" s="2">
        <v>0.34697415120000002</v>
      </c>
      <c r="F756" s="2">
        <v>0.80370286339999997</v>
      </c>
      <c r="G756" s="2" t="str">
        <f t="shared" si="22"/>
        <v>0.53 (0.35, 0.80)</v>
      </c>
      <c r="H756" s="3">
        <v>5.6764206400000003E-2</v>
      </c>
      <c r="I756" s="3" t="str">
        <f t="shared" si="23"/>
        <v>5.7%</v>
      </c>
      <c r="J756" s="2">
        <v>1.0232665395</v>
      </c>
      <c r="K756" s="2">
        <v>1.2658569628</v>
      </c>
    </row>
    <row r="757" spans="1:11" x14ac:dyDescent="0.3">
      <c r="A757" s="12" t="s">
        <v>967</v>
      </c>
      <c r="B757" s="1">
        <v>1</v>
      </c>
      <c r="C757" s="1">
        <v>1.6367619999999999E-3</v>
      </c>
      <c r="D757" s="2">
        <v>1.2921625692000001</v>
      </c>
      <c r="E757" s="2">
        <v>1.1016368920999999</v>
      </c>
      <c r="F757" s="2">
        <v>1.5156392430000001</v>
      </c>
      <c r="G757" s="2" t="str">
        <f t="shared" si="22"/>
        <v>1.29 (1.10, 1.52)</v>
      </c>
      <c r="H757" s="3">
        <v>4.1215754600000001E-2</v>
      </c>
      <c r="I757" s="3" t="str">
        <f t="shared" si="23"/>
        <v>4.1%</v>
      </c>
      <c r="J757" s="2">
        <v>1.0232665395</v>
      </c>
      <c r="K757" s="2">
        <v>1.2295979068</v>
      </c>
    </row>
    <row r="758" spans="1:11" x14ac:dyDescent="0.3">
      <c r="A758" s="12" t="s">
        <v>968</v>
      </c>
      <c r="B758" s="1">
        <v>1</v>
      </c>
      <c r="C758" s="1">
        <v>1.0674757E-3</v>
      </c>
      <c r="D758" s="2">
        <v>1.2118977462</v>
      </c>
      <c r="E758" s="2">
        <v>1.0801165956000001</v>
      </c>
      <c r="F758" s="2">
        <v>1.3597570423000001</v>
      </c>
      <c r="G758" s="2" t="str">
        <f t="shared" si="22"/>
        <v>1.21 (1.08, 1.36)</v>
      </c>
      <c r="H758" s="3">
        <v>3.2853827000000002E-2</v>
      </c>
      <c r="I758" s="3" t="str">
        <f t="shared" si="23"/>
        <v>3.3%</v>
      </c>
      <c r="J758" s="2">
        <v>1.0232665395</v>
      </c>
      <c r="K758" s="2">
        <v>1.1863501376000001</v>
      </c>
    </row>
    <row r="759" spans="1:11" x14ac:dyDescent="0.3">
      <c r="A759" s="12" t="s">
        <v>632</v>
      </c>
      <c r="B759" s="1">
        <v>1</v>
      </c>
      <c r="C759" s="1">
        <v>2.6973243000000002E-3</v>
      </c>
      <c r="D759" s="2">
        <v>1.6367479274000001</v>
      </c>
      <c r="E759" s="2">
        <v>1.1863038108999999</v>
      </c>
      <c r="F759" s="2">
        <v>2.2582274064000001</v>
      </c>
      <c r="G759" s="2" t="str">
        <f t="shared" si="22"/>
        <v>1.64 (1.19, 2.26)</v>
      </c>
      <c r="H759" s="3">
        <v>5.5327174899999998E-2</v>
      </c>
      <c r="I759" s="3" t="str">
        <f t="shared" si="23"/>
        <v>5.5%</v>
      </c>
      <c r="J759" s="2">
        <v>1.0222437845000001</v>
      </c>
      <c r="K759" s="2">
        <v>1.2825541637</v>
      </c>
    </row>
    <row r="760" spans="1:11" x14ac:dyDescent="0.3">
      <c r="A760" s="12" t="s">
        <v>969</v>
      </c>
      <c r="B760" s="1">
        <v>1</v>
      </c>
      <c r="C760" s="1">
        <v>2.5718579999999998E-3</v>
      </c>
      <c r="D760" s="2">
        <v>1.5712551990000001</v>
      </c>
      <c r="E760" s="2">
        <v>1.1712837399</v>
      </c>
      <c r="F760" s="2">
        <v>2.1078094200000002</v>
      </c>
      <c r="G760" s="2" t="str">
        <f t="shared" si="22"/>
        <v>1.57 (1.17, 2.11)</v>
      </c>
      <c r="H760" s="3">
        <v>5.4163744E-2</v>
      </c>
      <c r="I760" s="3" t="str">
        <f t="shared" si="23"/>
        <v>5.4%</v>
      </c>
      <c r="J760" s="2">
        <v>1.0222437845000001</v>
      </c>
      <c r="K760" s="2">
        <v>1.2824670836000001</v>
      </c>
    </row>
    <row r="761" spans="1:11" x14ac:dyDescent="0.3">
      <c r="A761" s="12" t="s">
        <v>970</v>
      </c>
      <c r="B761" s="1">
        <v>1</v>
      </c>
      <c r="C761" s="1">
        <v>2.8080356000000002E-3</v>
      </c>
      <c r="D761" s="2">
        <v>1.6443293774000001</v>
      </c>
      <c r="E761" s="2">
        <v>1.1866217862999999</v>
      </c>
      <c r="F761" s="2">
        <v>2.2785854199000002</v>
      </c>
      <c r="G761" s="2" t="str">
        <f t="shared" si="22"/>
        <v>1.64 (1.19, 2.28)</v>
      </c>
      <c r="H761" s="3">
        <v>5.6247224899999997E-2</v>
      </c>
      <c r="I761" s="3" t="str">
        <f t="shared" si="23"/>
        <v>5.6%</v>
      </c>
      <c r="J761" s="2">
        <v>1.0222437845000001</v>
      </c>
      <c r="K761" s="2">
        <v>1.2812713916</v>
      </c>
    </row>
    <row r="762" spans="1:11" x14ac:dyDescent="0.3">
      <c r="A762" s="12" t="s">
        <v>441</v>
      </c>
      <c r="B762" s="1">
        <v>-1</v>
      </c>
      <c r="C762" s="1">
        <v>2.7184336999999999E-3</v>
      </c>
      <c r="D762" s="2">
        <v>0.62038330699999999</v>
      </c>
      <c r="E762" s="2">
        <v>0.45405223259999999</v>
      </c>
      <c r="F762" s="2">
        <v>0.84764575529999997</v>
      </c>
      <c r="G762" s="2" t="str">
        <f t="shared" si="22"/>
        <v>0.62 (0.45, 0.85)</v>
      </c>
      <c r="H762" s="3">
        <v>5.5327174899999998E-2</v>
      </c>
      <c r="I762" s="3" t="str">
        <f t="shared" si="23"/>
        <v>5.5%</v>
      </c>
      <c r="J762" s="2">
        <v>1.0222437845000001</v>
      </c>
      <c r="K762" s="2">
        <v>1.2785098558000001</v>
      </c>
    </row>
    <row r="763" spans="1:11" x14ac:dyDescent="0.3">
      <c r="A763" s="12" t="s">
        <v>698</v>
      </c>
      <c r="B763" s="1">
        <v>-1</v>
      </c>
      <c r="C763" s="1">
        <v>2.7095353E-3</v>
      </c>
      <c r="D763" s="2">
        <v>0.62597187099999996</v>
      </c>
      <c r="E763" s="2">
        <v>0.46088345990000001</v>
      </c>
      <c r="F763" s="2">
        <v>0.85019493509999999</v>
      </c>
      <c r="G763" s="2" t="str">
        <f t="shared" si="22"/>
        <v>0.63 (0.46, 0.85)</v>
      </c>
      <c r="H763" s="3">
        <v>5.5327174899999998E-2</v>
      </c>
      <c r="I763" s="3" t="str">
        <f t="shared" si="23"/>
        <v>5.5%</v>
      </c>
      <c r="J763" s="2">
        <v>1.0222437845000001</v>
      </c>
      <c r="K763" s="2">
        <v>1.2783780346</v>
      </c>
    </row>
    <row r="764" spans="1:11" x14ac:dyDescent="0.3">
      <c r="A764" s="12" t="s">
        <v>408</v>
      </c>
      <c r="B764" s="1">
        <v>1</v>
      </c>
      <c r="C764" s="1">
        <v>2.8779979000000001E-3</v>
      </c>
      <c r="D764" s="2">
        <v>1.7438510554</v>
      </c>
      <c r="E764" s="2">
        <v>1.2097416433999999</v>
      </c>
      <c r="F764" s="2">
        <v>2.5137735153</v>
      </c>
      <c r="G764" s="2" t="str">
        <f t="shared" si="22"/>
        <v>1.74 (1.21, 2.51)</v>
      </c>
      <c r="H764" s="3">
        <v>5.6702373E-2</v>
      </c>
      <c r="I764" s="3" t="str">
        <f t="shared" si="23"/>
        <v>5.7%</v>
      </c>
      <c r="J764" s="2">
        <v>1.0222437845000001</v>
      </c>
      <c r="K764" s="2">
        <v>1.2783222618000001</v>
      </c>
    </row>
    <row r="765" spans="1:11" x14ac:dyDescent="0.3">
      <c r="A765" s="12" t="s">
        <v>971</v>
      </c>
      <c r="B765" s="1">
        <v>-1</v>
      </c>
      <c r="C765" s="1">
        <v>2.7838619000000002E-3</v>
      </c>
      <c r="D765" s="2">
        <v>0.60290106590000003</v>
      </c>
      <c r="E765" s="2">
        <v>0.43274011439999999</v>
      </c>
      <c r="F765" s="2">
        <v>0.8399722677</v>
      </c>
      <c r="G765" s="2" t="str">
        <f t="shared" si="22"/>
        <v>0.60 (0.43, 0.84)</v>
      </c>
      <c r="H765" s="3">
        <v>5.61391314E-2</v>
      </c>
      <c r="I765" s="3" t="str">
        <f t="shared" si="23"/>
        <v>5.6%</v>
      </c>
      <c r="J765" s="2">
        <v>1.0222437845000001</v>
      </c>
      <c r="K765" s="2">
        <v>1.2777259722000001</v>
      </c>
    </row>
    <row r="766" spans="1:11" x14ac:dyDescent="0.3">
      <c r="A766" s="12" t="s">
        <v>560</v>
      </c>
      <c r="B766" s="1">
        <v>-1</v>
      </c>
      <c r="C766" s="1">
        <v>2.7917155999999999E-3</v>
      </c>
      <c r="D766" s="2">
        <v>0.60533124260000004</v>
      </c>
      <c r="E766" s="2">
        <v>0.43559011939999998</v>
      </c>
      <c r="F766" s="2">
        <v>0.84121722899999996</v>
      </c>
      <c r="G766" s="2" t="str">
        <f t="shared" si="22"/>
        <v>0.61 (0.44, 0.84)</v>
      </c>
      <c r="H766" s="3">
        <v>5.61391314E-2</v>
      </c>
      <c r="I766" s="3" t="str">
        <f t="shared" si="23"/>
        <v>5.6%</v>
      </c>
      <c r="J766" s="2">
        <v>1.0222437845000001</v>
      </c>
      <c r="K766" s="2">
        <v>1.2777018725</v>
      </c>
    </row>
    <row r="767" spans="1:11" x14ac:dyDescent="0.3">
      <c r="A767" s="12" t="s">
        <v>535</v>
      </c>
      <c r="B767" s="1">
        <v>-1</v>
      </c>
      <c r="C767" s="1">
        <v>2.7954438000000002E-3</v>
      </c>
      <c r="D767" s="2">
        <v>0.59320224769999996</v>
      </c>
      <c r="E767" s="2">
        <v>0.42121607179999998</v>
      </c>
      <c r="F767" s="2">
        <v>0.83541187130000005</v>
      </c>
      <c r="G767" s="2" t="str">
        <f t="shared" si="22"/>
        <v>0.59 (0.42, 0.84)</v>
      </c>
      <c r="H767" s="3">
        <v>5.61391314E-2</v>
      </c>
      <c r="I767" s="3" t="str">
        <f t="shared" si="23"/>
        <v>5.6%</v>
      </c>
      <c r="J767" s="2">
        <v>1.0222437845000001</v>
      </c>
      <c r="K767" s="2">
        <v>1.2771169972</v>
      </c>
    </row>
    <row r="768" spans="1:11" x14ac:dyDescent="0.3">
      <c r="A768" s="12" t="s">
        <v>490</v>
      </c>
      <c r="B768" s="1">
        <v>-1</v>
      </c>
      <c r="C768" s="1">
        <v>2.8304603E-3</v>
      </c>
      <c r="D768" s="2">
        <v>0.59794483700000001</v>
      </c>
      <c r="E768" s="2">
        <v>0.42662280479999998</v>
      </c>
      <c r="F768" s="2">
        <v>0.83806590759999999</v>
      </c>
      <c r="G768" s="2" t="str">
        <f t="shared" si="22"/>
        <v>0.60 (0.43, 0.84)</v>
      </c>
      <c r="H768" s="3">
        <v>5.6263061000000003E-2</v>
      </c>
      <c r="I768" s="3" t="str">
        <f t="shared" si="23"/>
        <v>5.6%</v>
      </c>
      <c r="J768" s="2">
        <v>1.0222437845000001</v>
      </c>
      <c r="K768" s="2">
        <v>1.2769655846000001</v>
      </c>
    </row>
    <row r="769" spans="1:11" x14ac:dyDescent="0.3">
      <c r="A769" s="12" t="s">
        <v>684</v>
      </c>
      <c r="B769" s="1">
        <v>1</v>
      </c>
      <c r="C769" s="1">
        <v>2.9669275E-3</v>
      </c>
      <c r="D769" s="2">
        <v>1.8129266139</v>
      </c>
      <c r="E769" s="2">
        <v>1.2244342091</v>
      </c>
      <c r="F769" s="2">
        <v>2.6842625621999998</v>
      </c>
      <c r="G769" s="2" t="str">
        <f t="shared" si="22"/>
        <v>1.81 (1.22, 2.68)</v>
      </c>
      <c r="H769" s="3">
        <v>5.7777463699999997E-2</v>
      </c>
      <c r="I769" s="3" t="str">
        <f t="shared" si="23"/>
        <v>5.8%</v>
      </c>
      <c r="J769" s="2">
        <v>1.0222437845000001</v>
      </c>
      <c r="K769" s="2">
        <v>1.2740444581999999</v>
      </c>
    </row>
    <row r="770" spans="1:11" x14ac:dyDescent="0.3">
      <c r="A770" s="12" t="s">
        <v>972</v>
      </c>
      <c r="B770" s="1">
        <v>-1</v>
      </c>
      <c r="C770" s="1">
        <v>2.4151359E-3</v>
      </c>
      <c r="D770" s="2">
        <v>0.68622646170000001</v>
      </c>
      <c r="E770" s="2">
        <v>0.53804381749999997</v>
      </c>
      <c r="F770" s="2">
        <v>0.87522008689999997</v>
      </c>
      <c r="G770" s="2" t="str">
        <f t="shared" si="22"/>
        <v>0.69 (0.54, 0.88)</v>
      </c>
      <c r="H770" s="3">
        <v>5.2268766199999997E-2</v>
      </c>
      <c r="I770" s="3" t="str">
        <f t="shared" si="23"/>
        <v>5.2%</v>
      </c>
      <c r="J770" s="2">
        <v>1.0222437845000001</v>
      </c>
      <c r="K770" s="2">
        <v>1.2704481250999999</v>
      </c>
    </row>
    <row r="771" spans="1:11" x14ac:dyDescent="0.3">
      <c r="A771" s="12" t="s">
        <v>636</v>
      </c>
      <c r="B771" s="1">
        <v>1</v>
      </c>
      <c r="C771" s="1">
        <v>3.0651280999999999E-3</v>
      </c>
      <c r="D771" s="2">
        <v>1.9105833674999999</v>
      </c>
      <c r="E771" s="2">
        <v>1.2446950457999999</v>
      </c>
      <c r="F771" s="2">
        <v>2.9327093543</v>
      </c>
      <c r="G771" s="2" t="str">
        <f t="shared" si="22"/>
        <v>1.91 (1.24, 2.93)</v>
      </c>
      <c r="H771" s="3">
        <v>5.8974424300000002E-2</v>
      </c>
      <c r="I771" s="3" t="str">
        <f t="shared" si="23"/>
        <v>5.9%</v>
      </c>
      <c r="J771" s="2">
        <v>1.0222437845000001</v>
      </c>
      <c r="K771" s="2">
        <v>1.2669838441000001</v>
      </c>
    </row>
    <row r="772" spans="1:11" x14ac:dyDescent="0.3">
      <c r="A772" s="12" t="s">
        <v>446</v>
      </c>
      <c r="B772" s="1">
        <v>-1</v>
      </c>
      <c r="C772" s="1">
        <v>2.9833624E-3</v>
      </c>
      <c r="D772" s="2">
        <v>0.53575048530000002</v>
      </c>
      <c r="E772" s="2">
        <v>0.35486739789999999</v>
      </c>
      <c r="F772" s="2">
        <v>0.80883333930000001</v>
      </c>
      <c r="G772" s="2" t="str">
        <f t="shared" ref="G772:G835" si="24">CONCATENATE(TEXT(D772,"0.00")," (",TEXT(E772,"0.00"),", ",TEXT(F772,"0.00"),")")</f>
        <v>0.54 (0.35, 0.81)</v>
      </c>
      <c r="H772" s="3">
        <v>5.79009786E-2</v>
      </c>
      <c r="I772" s="3" t="str">
        <f t="shared" ref="I772:I835" si="25">IF(H772&lt;0.0005,"&lt;0.1%",TEXT(H772,"0.0%"))</f>
        <v>5.8%</v>
      </c>
      <c r="J772" s="2">
        <v>1.0222437845000001</v>
      </c>
      <c r="K772" s="2">
        <v>1.2662874078999999</v>
      </c>
    </row>
    <row r="773" spans="1:11" x14ac:dyDescent="0.3">
      <c r="A773" s="12" t="s">
        <v>424</v>
      </c>
      <c r="B773" s="1">
        <v>-1</v>
      </c>
      <c r="C773" s="1">
        <v>3.0749716999999999E-3</v>
      </c>
      <c r="D773" s="2">
        <v>0.50606366709999995</v>
      </c>
      <c r="E773" s="2">
        <v>0.32236954620000002</v>
      </c>
      <c r="F773" s="2">
        <v>0.79443123029999996</v>
      </c>
      <c r="G773" s="2" t="str">
        <f t="shared" si="24"/>
        <v>0.51 (0.32, 0.79)</v>
      </c>
      <c r="H773" s="3">
        <v>5.9018275699999997E-2</v>
      </c>
      <c r="I773" s="3" t="str">
        <f t="shared" si="25"/>
        <v>5.9%</v>
      </c>
      <c r="J773" s="2">
        <v>1.0222437845000001</v>
      </c>
      <c r="K773" s="2">
        <v>1.2577102662999999</v>
      </c>
    </row>
    <row r="774" spans="1:11" x14ac:dyDescent="0.3">
      <c r="A774" s="12" t="s">
        <v>514</v>
      </c>
      <c r="B774" s="1">
        <v>1</v>
      </c>
      <c r="C774" s="1">
        <v>3.1963706999999998E-3</v>
      </c>
      <c r="D774" s="2">
        <v>2.0337868442999998</v>
      </c>
      <c r="E774" s="2">
        <v>1.2686547628</v>
      </c>
      <c r="F774" s="2">
        <v>3.2603739406000001</v>
      </c>
      <c r="G774" s="2" t="str">
        <f t="shared" si="24"/>
        <v>2.03 (1.27, 3.26)</v>
      </c>
      <c r="H774" s="3">
        <v>6.0578541299999997E-2</v>
      </c>
      <c r="I774" s="3" t="str">
        <f t="shared" si="25"/>
        <v>6.1%</v>
      </c>
      <c r="J774" s="2">
        <v>1.0222437845000001</v>
      </c>
      <c r="K774" s="2">
        <v>1.2569172082</v>
      </c>
    </row>
    <row r="775" spans="1:11" x14ac:dyDescent="0.3">
      <c r="A775" s="12" t="s">
        <v>216</v>
      </c>
      <c r="B775" s="1">
        <v>1</v>
      </c>
      <c r="C775" s="1">
        <v>3.2450411999999998E-3</v>
      </c>
      <c r="D775" s="2">
        <v>2.1202739142000002</v>
      </c>
      <c r="E775" s="2">
        <v>1.2854684963</v>
      </c>
      <c r="F775" s="2">
        <v>3.4972163722</v>
      </c>
      <c r="G775" s="2" t="str">
        <f t="shared" si="24"/>
        <v>2.12 (1.29, 3.50)</v>
      </c>
      <c r="H775" s="3">
        <v>6.1006775200000002E-2</v>
      </c>
      <c r="I775" s="3" t="str">
        <f t="shared" si="25"/>
        <v>6.1%</v>
      </c>
      <c r="J775" s="2">
        <v>1.0222437845000001</v>
      </c>
      <c r="K775" s="2">
        <v>1.2502042121000001</v>
      </c>
    </row>
    <row r="776" spans="1:11" x14ac:dyDescent="0.3">
      <c r="A776" s="12" t="s">
        <v>482</v>
      </c>
      <c r="B776" s="1">
        <v>1</v>
      </c>
      <c r="C776" s="1">
        <v>2.7831682E-3</v>
      </c>
      <c r="D776" s="2">
        <v>1.6205544528</v>
      </c>
      <c r="E776" s="2">
        <v>1.1810303671</v>
      </c>
      <c r="F776" s="2">
        <v>2.2236487797</v>
      </c>
      <c r="G776" s="2" t="str">
        <f t="shared" si="24"/>
        <v>1.62 (1.18, 2.22)</v>
      </c>
      <c r="H776" s="3">
        <v>5.61391314E-2</v>
      </c>
      <c r="I776" s="3" t="str">
        <f t="shared" si="25"/>
        <v>5.6%</v>
      </c>
      <c r="J776" s="2">
        <v>1.0212220515999999</v>
      </c>
      <c r="K776" s="2">
        <v>1.2814420269</v>
      </c>
    </row>
    <row r="777" spans="1:11" x14ac:dyDescent="0.3">
      <c r="A777" s="12" t="s">
        <v>473</v>
      </c>
      <c r="B777" s="1">
        <v>1</v>
      </c>
      <c r="C777" s="1">
        <v>2.8527664999999998E-3</v>
      </c>
      <c r="D777" s="2">
        <v>1.6550901206999999</v>
      </c>
      <c r="E777" s="2">
        <v>1.1886511357</v>
      </c>
      <c r="F777" s="2">
        <v>2.3045645820999998</v>
      </c>
      <c r="G777" s="2" t="str">
        <f t="shared" si="24"/>
        <v>1.66 (1.19, 2.30)</v>
      </c>
      <c r="H777" s="3">
        <v>5.6634310700000003E-2</v>
      </c>
      <c r="I777" s="3" t="str">
        <f t="shared" si="25"/>
        <v>5.7%</v>
      </c>
      <c r="J777" s="2">
        <v>1.0212220515999999</v>
      </c>
      <c r="K777" s="2">
        <v>1.2807119384000001</v>
      </c>
    </row>
    <row r="778" spans="1:11" x14ac:dyDescent="0.3">
      <c r="A778" s="12" t="s">
        <v>764</v>
      </c>
      <c r="B778" s="1">
        <v>1</v>
      </c>
      <c r="C778" s="1">
        <v>2.9696996999999999E-3</v>
      </c>
      <c r="D778" s="2">
        <v>1.6484740658000001</v>
      </c>
      <c r="E778" s="2">
        <v>1.1854043023</v>
      </c>
      <c r="F778" s="2">
        <v>2.2924387404000002</v>
      </c>
      <c r="G778" s="2" t="str">
        <f t="shared" si="24"/>
        <v>1.65 (1.19, 2.29)</v>
      </c>
      <c r="H778" s="3">
        <v>5.7777463699999997E-2</v>
      </c>
      <c r="I778" s="3" t="str">
        <f t="shared" si="25"/>
        <v>5.8%</v>
      </c>
      <c r="J778" s="2">
        <v>1.0212220515999999</v>
      </c>
      <c r="K778" s="2">
        <v>1.2794314059</v>
      </c>
    </row>
    <row r="779" spans="1:11" x14ac:dyDescent="0.3">
      <c r="A779" s="12" t="s">
        <v>679</v>
      </c>
      <c r="B779" s="1">
        <v>1</v>
      </c>
      <c r="C779" s="1">
        <v>2.9275882000000001E-3</v>
      </c>
      <c r="D779" s="2">
        <v>1.6866738143</v>
      </c>
      <c r="E779" s="2">
        <v>1.1952878763999999</v>
      </c>
      <c r="F779" s="2">
        <v>2.3800697824000001</v>
      </c>
      <c r="G779" s="2" t="str">
        <f t="shared" si="24"/>
        <v>1.69 (1.20, 2.38)</v>
      </c>
      <c r="H779" s="3">
        <v>5.7317549299999999E-2</v>
      </c>
      <c r="I779" s="3" t="str">
        <f t="shared" si="25"/>
        <v>5.7%</v>
      </c>
      <c r="J779" s="2">
        <v>1.0212220515999999</v>
      </c>
      <c r="K779" s="2">
        <v>1.2794087673000001</v>
      </c>
    </row>
    <row r="780" spans="1:11" x14ac:dyDescent="0.3">
      <c r="A780" s="12" t="s">
        <v>973</v>
      </c>
      <c r="B780" s="1">
        <v>1</v>
      </c>
      <c r="C780" s="1">
        <v>2.6796037999999999E-3</v>
      </c>
      <c r="D780" s="2">
        <v>1.5248544118</v>
      </c>
      <c r="E780" s="2">
        <v>1.1577439364</v>
      </c>
      <c r="F780" s="2">
        <v>2.0083724078</v>
      </c>
      <c r="G780" s="2" t="str">
        <f t="shared" si="24"/>
        <v>1.52 (1.16, 2.01)</v>
      </c>
      <c r="H780" s="3">
        <v>5.5307590400000002E-2</v>
      </c>
      <c r="I780" s="3" t="str">
        <f t="shared" si="25"/>
        <v>5.5%</v>
      </c>
      <c r="J780" s="2">
        <v>1.0212220515999999</v>
      </c>
      <c r="K780" s="2">
        <v>1.2784616596</v>
      </c>
    </row>
    <row r="781" spans="1:11" x14ac:dyDescent="0.3">
      <c r="A781" s="12" t="s">
        <v>789</v>
      </c>
      <c r="B781" s="1">
        <v>1</v>
      </c>
      <c r="C781" s="1">
        <v>2.7595181999999999E-3</v>
      </c>
      <c r="D781" s="2">
        <v>1.5322021999</v>
      </c>
      <c r="E781" s="2">
        <v>1.1587115176</v>
      </c>
      <c r="F781" s="2">
        <v>2.0260811649999999</v>
      </c>
      <c r="G781" s="2" t="str">
        <f t="shared" si="24"/>
        <v>1.53 (1.16, 2.03)</v>
      </c>
      <c r="H781" s="3">
        <v>5.5994177800000003E-2</v>
      </c>
      <c r="I781" s="3" t="str">
        <f t="shared" si="25"/>
        <v>5.6%</v>
      </c>
      <c r="J781" s="2">
        <v>1.0212220515999999</v>
      </c>
      <c r="K781" s="2">
        <v>1.2782330386</v>
      </c>
    </row>
    <row r="782" spans="1:11" x14ac:dyDescent="0.3">
      <c r="A782" s="12" t="s">
        <v>974</v>
      </c>
      <c r="B782" s="1">
        <v>1</v>
      </c>
      <c r="C782" s="1">
        <v>2.7195553999999999E-3</v>
      </c>
      <c r="D782" s="2">
        <v>1.5268238780000001</v>
      </c>
      <c r="E782" s="2">
        <v>1.1577817871</v>
      </c>
      <c r="F782" s="2">
        <v>2.0134978634</v>
      </c>
      <c r="G782" s="2" t="str">
        <f t="shared" si="24"/>
        <v>1.53 (1.16, 2.01)</v>
      </c>
      <c r="H782" s="3">
        <v>5.5327174899999998E-2</v>
      </c>
      <c r="I782" s="3" t="str">
        <f t="shared" si="25"/>
        <v>5.5%</v>
      </c>
      <c r="J782" s="2">
        <v>1.0212220515999999</v>
      </c>
      <c r="K782" s="2">
        <v>1.2782233716</v>
      </c>
    </row>
    <row r="783" spans="1:11" x14ac:dyDescent="0.3">
      <c r="A783" s="12" t="s">
        <v>797</v>
      </c>
      <c r="B783" s="1">
        <v>1</v>
      </c>
      <c r="C783" s="1">
        <v>2.5600594000000001E-3</v>
      </c>
      <c r="D783" s="2">
        <v>1.5053148199999999</v>
      </c>
      <c r="E783" s="2">
        <v>1.1539872674</v>
      </c>
      <c r="F783" s="2">
        <v>1.9636028674999999</v>
      </c>
      <c r="G783" s="2" t="str">
        <f t="shared" si="24"/>
        <v>1.51 (1.15, 1.96)</v>
      </c>
      <c r="H783" s="3">
        <v>5.4163744E-2</v>
      </c>
      <c r="I783" s="3" t="str">
        <f t="shared" si="25"/>
        <v>5.4%</v>
      </c>
      <c r="J783" s="2">
        <v>1.0212220515999999</v>
      </c>
      <c r="K783" s="2">
        <v>1.2778764184</v>
      </c>
    </row>
    <row r="784" spans="1:11" x14ac:dyDescent="0.3">
      <c r="A784" s="12" t="s">
        <v>975</v>
      </c>
      <c r="B784" s="1">
        <v>1</v>
      </c>
      <c r="C784" s="1">
        <v>3.0034504000000001E-3</v>
      </c>
      <c r="D784" s="2">
        <v>1.7129799323999999</v>
      </c>
      <c r="E784" s="2">
        <v>1.2004895584999999</v>
      </c>
      <c r="F784" s="2">
        <v>2.4442530365000001</v>
      </c>
      <c r="G784" s="2" t="str">
        <f t="shared" si="24"/>
        <v>1.71 (1.20, 2.44)</v>
      </c>
      <c r="H784" s="3">
        <v>5.8146203200000003E-2</v>
      </c>
      <c r="I784" s="3" t="str">
        <f t="shared" si="25"/>
        <v>5.8%</v>
      </c>
      <c r="J784" s="2">
        <v>1.0212220515999999</v>
      </c>
      <c r="K784" s="2">
        <v>1.2778563154</v>
      </c>
    </row>
    <row r="785" spans="1:11" x14ac:dyDescent="0.3">
      <c r="A785" s="12" t="s">
        <v>475</v>
      </c>
      <c r="B785" s="1">
        <v>1</v>
      </c>
      <c r="C785" s="1">
        <v>2.7053182E-3</v>
      </c>
      <c r="D785" s="2">
        <v>1.5179843155999999</v>
      </c>
      <c r="E785" s="2">
        <v>1.1556249935</v>
      </c>
      <c r="F785" s="2">
        <v>1.9939655125</v>
      </c>
      <c r="G785" s="2" t="str">
        <f t="shared" si="24"/>
        <v>1.52 (1.16, 1.99)</v>
      </c>
      <c r="H785" s="3">
        <v>5.5327174899999998E-2</v>
      </c>
      <c r="I785" s="3" t="str">
        <f t="shared" si="25"/>
        <v>5.5%</v>
      </c>
      <c r="J785" s="2">
        <v>1.0212220515999999</v>
      </c>
      <c r="K785" s="2">
        <v>1.277642028</v>
      </c>
    </row>
    <row r="786" spans="1:11" x14ac:dyDescent="0.3">
      <c r="A786" s="12" t="s">
        <v>976</v>
      </c>
      <c r="B786" s="1">
        <v>-1</v>
      </c>
      <c r="C786" s="1">
        <v>2.6738922999999999E-3</v>
      </c>
      <c r="D786" s="2">
        <v>0.64376341930000003</v>
      </c>
      <c r="E786" s="2">
        <v>0.48293118930000001</v>
      </c>
      <c r="F786" s="2">
        <v>0.85815815839999998</v>
      </c>
      <c r="G786" s="2" t="str">
        <f t="shared" si="24"/>
        <v>0.64 (0.48, 0.86)</v>
      </c>
      <c r="H786" s="3">
        <v>5.5290390600000003E-2</v>
      </c>
      <c r="I786" s="3" t="str">
        <f t="shared" si="25"/>
        <v>5.5%</v>
      </c>
      <c r="J786" s="2">
        <v>1.0212220515999999</v>
      </c>
      <c r="K786" s="2">
        <v>1.2772155489000001</v>
      </c>
    </row>
    <row r="787" spans="1:11" x14ac:dyDescent="0.3">
      <c r="A787" s="12" t="s">
        <v>428</v>
      </c>
      <c r="B787" s="1">
        <v>1</v>
      </c>
      <c r="C787" s="1">
        <v>3.0298933000000002E-3</v>
      </c>
      <c r="D787" s="2">
        <v>1.7441939286999999</v>
      </c>
      <c r="E787" s="2">
        <v>1.2074684562</v>
      </c>
      <c r="F787" s="2">
        <v>2.5194964268</v>
      </c>
      <c r="G787" s="2" t="str">
        <f t="shared" si="24"/>
        <v>1.74 (1.21, 2.52)</v>
      </c>
      <c r="H787" s="3">
        <v>5.8512939399999998E-2</v>
      </c>
      <c r="I787" s="3" t="str">
        <f t="shared" si="25"/>
        <v>5.9%</v>
      </c>
      <c r="J787" s="2">
        <v>1.0212220515999999</v>
      </c>
      <c r="K787" s="2">
        <v>1.2764616169</v>
      </c>
    </row>
    <row r="788" spans="1:11" x14ac:dyDescent="0.3">
      <c r="A788" s="12" t="s">
        <v>673</v>
      </c>
      <c r="B788" s="1">
        <v>-1</v>
      </c>
      <c r="C788" s="1">
        <v>2.9732955000000001E-3</v>
      </c>
      <c r="D788" s="2">
        <v>0.59710098550000001</v>
      </c>
      <c r="E788" s="2">
        <v>0.42489466120000002</v>
      </c>
      <c r="F788" s="2">
        <v>0.83910112199999998</v>
      </c>
      <c r="G788" s="2" t="str">
        <f t="shared" si="24"/>
        <v>0.60 (0.42, 0.84)</v>
      </c>
      <c r="H788" s="3">
        <v>5.7777463699999997E-2</v>
      </c>
      <c r="I788" s="3" t="str">
        <f t="shared" si="25"/>
        <v>5.8%</v>
      </c>
      <c r="J788" s="2">
        <v>1.0212220515999999</v>
      </c>
      <c r="K788" s="2">
        <v>1.2752496472999999</v>
      </c>
    </row>
    <row r="789" spans="1:11" x14ac:dyDescent="0.3">
      <c r="A789" s="12" t="s">
        <v>264</v>
      </c>
      <c r="B789" s="1">
        <v>-1</v>
      </c>
      <c r="C789" s="1">
        <v>2.9997514999999999E-3</v>
      </c>
      <c r="D789" s="2">
        <v>0.57834328830000004</v>
      </c>
      <c r="E789" s="2">
        <v>0.40283656680000002</v>
      </c>
      <c r="F789" s="2">
        <v>0.83031429300000004</v>
      </c>
      <c r="G789" s="2" t="str">
        <f t="shared" si="24"/>
        <v>0.58 (0.40, 0.83)</v>
      </c>
      <c r="H789" s="3">
        <v>5.8146203200000003E-2</v>
      </c>
      <c r="I789" s="3" t="str">
        <f t="shared" si="25"/>
        <v>5.8%</v>
      </c>
      <c r="J789" s="2">
        <v>1.0212220515999999</v>
      </c>
      <c r="K789" s="2">
        <v>1.2733100480999999</v>
      </c>
    </row>
    <row r="790" spans="1:11" x14ac:dyDescent="0.3">
      <c r="A790" s="12" t="s">
        <v>382</v>
      </c>
      <c r="B790" s="1">
        <v>-1</v>
      </c>
      <c r="C790" s="1">
        <v>3.0700561999999999E-3</v>
      </c>
      <c r="D790" s="2">
        <v>0.573517104</v>
      </c>
      <c r="E790" s="2">
        <v>0.39691923359999998</v>
      </c>
      <c r="F790" s="2">
        <v>0.82868715029999995</v>
      </c>
      <c r="G790" s="2" t="str">
        <f t="shared" si="24"/>
        <v>0.57 (0.40, 0.83)</v>
      </c>
      <c r="H790" s="3">
        <v>5.89964984E-2</v>
      </c>
      <c r="I790" s="3" t="str">
        <f t="shared" si="25"/>
        <v>5.9%</v>
      </c>
      <c r="J790" s="2">
        <v>1.0212220515999999</v>
      </c>
      <c r="K790" s="2">
        <v>1.2718818495999999</v>
      </c>
    </row>
    <row r="791" spans="1:11" x14ac:dyDescent="0.3">
      <c r="A791" s="12" t="s">
        <v>568</v>
      </c>
      <c r="B791" s="1">
        <v>-1</v>
      </c>
      <c r="C791" s="1">
        <v>3.0809527999999999E-3</v>
      </c>
      <c r="D791" s="2">
        <v>0.56232511500000004</v>
      </c>
      <c r="E791" s="2">
        <v>0.38407510070000001</v>
      </c>
      <c r="F791" s="2">
        <v>0.82330131370000004</v>
      </c>
      <c r="G791" s="2" t="str">
        <f t="shared" si="24"/>
        <v>0.56 (0.38, 0.82)</v>
      </c>
      <c r="H791" s="3">
        <v>5.9060427200000001E-2</v>
      </c>
      <c r="I791" s="3" t="str">
        <f t="shared" si="25"/>
        <v>5.9%</v>
      </c>
      <c r="J791" s="2">
        <v>1.0212220515999999</v>
      </c>
      <c r="K791" s="2">
        <v>1.2701256557</v>
      </c>
    </row>
    <row r="792" spans="1:11" x14ac:dyDescent="0.3">
      <c r="A792" s="12" t="s">
        <v>977</v>
      </c>
      <c r="B792" s="1">
        <v>1</v>
      </c>
      <c r="C792" s="1">
        <v>3.2394241999999999E-3</v>
      </c>
      <c r="D792" s="2">
        <v>1.9574566618</v>
      </c>
      <c r="E792" s="2">
        <v>1.2517054086999999</v>
      </c>
      <c r="F792" s="2">
        <v>3.0611328803000002</v>
      </c>
      <c r="G792" s="2" t="str">
        <f t="shared" si="24"/>
        <v>1.96 (1.25, 3.06)</v>
      </c>
      <c r="H792" s="3">
        <v>6.0974639099999998E-2</v>
      </c>
      <c r="I792" s="3" t="str">
        <f t="shared" si="25"/>
        <v>6.1%</v>
      </c>
      <c r="J792" s="2">
        <v>1.0212220515999999</v>
      </c>
      <c r="K792" s="2">
        <v>1.2616726427</v>
      </c>
    </row>
    <row r="793" spans="1:11" x14ac:dyDescent="0.3">
      <c r="A793" s="12" t="s">
        <v>206</v>
      </c>
      <c r="B793" s="1">
        <v>-1</v>
      </c>
      <c r="C793" s="1">
        <v>3.2942073000000001E-3</v>
      </c>
      <c r="D793" s="2">
        <v>0.49923249629999999</v>
      </c>
      <c r="E793" s="2">
        <v>0.3141211364</v>
      </c>
      <c r="F793" s="2">
        <v>0.79342984760000002</v>
      </c>
      <c r="G793" s="2" t="str">
        <f t="shared" si="24"/>
        <v>0.50 (0.31, 0.79)</v>
      </c>
      <c r="H793" s="3">
        <v>6.1560253199999998E-2</v>
      </c>
      <c r="I793" s="3" t="str">
        <f t="shared" si="25"/>
        <v>6.2%</v>
      </c>
      <c r="J793" s="2">
        <v>1.0212220515999999</v>
      </c>
      <c r="K793" s="2">
        <v>1.2530030118</v>
      </c>
    </row>
    <row r="794" spans="1:11" x14ac:dyDescent="0.3">
      <c r="A794" s="12" t="s">
        <v>978</v>
      </c>
      <c r="B794" s="1">
        <v>1</v>
      </c>
      <c r="C794" s="1">
        <v>2.0272439000000001E-3</v>
      </c>
      <c r="D794" s="2">
        <v>1.3383055082999999</v>
      </c>
      <c r="E794" s="2">
        <v>1.1122019958</v>
      </c>
      <c r="F794" s="2">
        <v>1.6103744106</v>
      </c>
      <c r="G794" s="2" t="str">
        <f t="shared" si="24"/>
        <v>1.34 (1.11, 1.61)</v>
      </c>
      <c r="H794" s="3">
        <v>4.7406495799999997E-2</v>
      </c>
      <c r="I794" s="3" t="str">
        <f t="shared" si="25"/>
        <v>4.7%</v>
      </c>
      <c r="J794" s="2">
        <v>1.0212220515999999</v>
      </c>
      <c r="K794" s="2">
        <v>1.2463070373</v>
      </c>
    </row>
    <row r="795" spans="1:11" x14ac:dyDescent="0.3">
      <c r="A795" s="12" t="s">
        <v>979</v>
      </c>
      <c r="B795" s="1">
        <v>1</v>
      </c>
      <c r="C795" s="1">
        <v>1.9764501999999999E-3</v>
      </c>
      <c r="D795" s="2">
        <v>1.3141816379</v>
      </c>
      <c r="E795" s="2">
        <v>1.1053106375999999</v>
      </c>
      <c r="F795" s="2">
        <v>1.5625230761</v>
      </c>
      <c r="G795" s="2" t="str">
        <f t="shared" si="24"/>
        <v>1.31 (1.11, 1.56)</v>
      </c>
      <c r="H795" s="3">
        <v>4.6586902200000002E-2</v>
      </c>
      <c r="I795" s="3" t="str">
        <f t="shared" si="25"/>
        <v>4.7%</v>
      </c>
      <c r="J795" s="2">
        <v>1.0212220515999999</v>
      </c>
      <c r="K795" s="2">
        <v>1.2373586519999999</v>
      </c>
    </row>
    <row r="796" spans="1:11" x14ac:dyDescent="0.3">
      <c r="A796" s="12" t="s">
        <v>980</v>
      </c>
      <c r="B796" s="1">
        <v>1</v>
      </c>
      <c r="C796" s="1">
        <v>2.0398845999999998E-3</v>
      </c>
      <c r="D796" s="2">
        <v>1.3115530957999999</v>
      </c>
      <c r="E796" s="2">
        <v>1.1039226228000001</v>
      </c>
      <c r="F796" s="2">
        <v>1.5582355935000001</v>
      </c>
      <c r="G796" s="2" t="str">
        <f t="shared" si="24"/>
        <v>1.31 (1.10, 1.56)</v>
      </c>
      <c r="H796" s="3">
        <v>4.7437197E-2</v>
      </c>
      <c r="I796" s="3" t="str">
        <f t="shared" si="25"/>
        <v>4.7%</v>
      </c>
      <c r="J796" s="2">
        <v>1.0212220515999999</v>
      </c>
      <c r="K796" s="2">
        <v>1.2359293142000001</v>
      </c>
    </row>
    <row r="797" spans="1:11" x14ac:dyDescent="0.3">
      <c r="A797" s="12" t="s">
        <v>354</v>
      </c>
      <c r="B797" s="1">
        <v>1</v>
      </c>
      <c r="C797" s="1">
        <v>2.9720394999999998E-3</v>
      </c>
      <c r="D797" s="2">
        <v>1.6174305413000001</v>
      </c>
      <c r="E797" s="2">
        <v>1.177730304</v>
      </c>
      <c r="F797" s="2">
        <v>2.2212908566</v>
      </c>
      <c r="G797" s="2" t="str">
        <f t="shared" si="24"/>
        <v>1.62 (1.18, 2.22)</v>
      </c>
      <c r="H797" s="3">
        <v>5.7777463699999997E-2</v>
      </c>
      <c r="I797" s="3" t="str">
        <f t="shared" si="25"/>
        <v>5.8%</v>
      </c>
      <c r="J797" s="2">
        <v>1.0202013400000001</v>
      </c>
      <c r="K797" s="2">
        <v>1.279341557</v>
      </c>
    </row>
    <row r="798" spans="1:11" x14ac:dyDescent="0.3">
      <c r="A798" s="12" t="s">
        <v>778</v>
      </c>
      <c r="B798" s="1">
        <v>1</v>
      </c>
      <c r="C798" s="1">
        <v>3.0574813E-3</v>
      </c>
      <c r="D798" s="2">
        <v>1.6442199435</v>
      </c>
      <c r="E798" s="2">
        <v>1.1831879445</v>
      </c>
      <c r="F798" s="2">
        <v>2.2848941583000002</v>
      </c>
      <c r="G798" s="2" t="str">
        <f t="shared" si="24"/>
        <v>1.64 (1.18, 2.28)</v>
      </c>
      <c r="H798" s="3">
        <v>5.8972729199999997E-2</v>
      </c>
      <c r="I798" s="3" t="str">
        <f t="shared" si="25"/>
        <v>5.9%</v>
      </c>
      <c r="J798" s="2">
        <v>1.0202013400000001</v>
      </c>
      <c r="K798" s="2">
        <v>1.2784954900000001</v>
      </c>
    </row>
    <row r="799" spans="1:11" x14ac:dyDescent="0.3">
      <c r="A799" s="12" t="s">
        <v>981</v>
      </c>
      <c r="B799" s="1">
        <v>1</v>
      </c>
      <c r="C799" s="1">
        <v>3.1175044999999998E-3</v>
      </c>
      <c r="D799" s="2">
        <v>1.6454338141</v>
      </c>
      <c r="E799" s="2">
        <v>1.1826931176</v>
      </c>
      <c r="F799" s="2">
        <v>2.2892265088000001</v>
      </c>
      <c r="G799" s="2" t="str">
        <f t="shared" si="24"/>
        <v>1.65 (1.18, 2.29)</v>
      </c>
      <c r="H799" s="3">
        <v>5.9613206500000002E-2</v>
      </c>
      <c r="I799" s="3" t="str">
        <f t="shared" si="25"/>
        <v>6.0%</v>
      </c>
      <c r="J799" s="2">
        <v>1.0202013400000001</v>
      </c>
      <c r="K799" s="2">
        <v>1.2778491896999999</v>
      </c>
    </row>
    <row r="800" spans="1:11" x14ac:dyDescent="0.3">
      <c r="A800" s="12" t="s">
        <v>982</v>
      </c>
      <c r="B800" s="1">
        <v>1</v>
      </c>
      <c r="C800" s="1">
        <v>2.8195976999999999E-3</v>
      </c>
      <c r="D800" s="2">
        <v>1.5263091812</v>
      </c>
      <c r="E800" s="2">
        <v>1.1564655784</v>
      </c>
      <c r="F800" s="2">
        <v>2.0144306585999998</v>
      </c>
      <c r="G800" s="2" t="str">
        <f t="shared" si="24"/>
        <v>1.53 (1.16, 2.01)</v>
      </c>
      <c r="H800" s="3">
        <v>5.6263061000000003E-2</v>
      </c>
      <c r="I800" s="3" t="str">
        <f t="shared" si="25"/>
        <v>5.6%</v>
      </c>
      <c r="J800" s="2">
        <v>1.0202013400000001</v>
      </c>
      <c r="K800" s="2">
        <v>1.2772178717</v>
      </c>
    </row>
    <row r="801" spans="1:11" x14ac:dyDescent="0.3">
      <c r="A801" s="12" t="s">
        <v>983</v>
      </c>
      <c r="B801" s="1">
        <v>1</v>
      </c>
      <c r="C801" s="1">
        <v>3.2259850999999998E-3</v>
      </c>
      <c r="D801" s="2">
        <v>1.681153415</v>
      </c>
      <c r="E801" s="2">
        <v>1.1898109663000001</v>
      </c>
      <c r="F801" s="2">
        <v>2.3753998616000001</v>
      </c>
      <c r="G801" s="2" t="str">
        <f t="shared" si="24"/>
        <v>1.68 (1.19, 2.38)</v>
      </c>
      <c r="H801" s="3">
        <v>6.0898495300000001E-2</v>
      </c>
      <c r="I801" s="3" t="str">
        <f t="shared" si="25"/>
        <v>6.1%</v>
      </c>
      <c r="J801" s="2">
        <v>1.0202013400000001</v>
      </c>
      <c r="K801" s="2">
        <v>1.2761945502000001</v>
      </c>
    </row>
    <row r="802" spans="1:11" x14ac:dyDescent="0.3">
      <c r="A802" s="12" t="s">
        <v>592</v>
      </c>
      <c r="B802" s="1">
        <v>-1</v>
      </c>
      <c r="C802" s="1">
        <v>2.9093245999999998E-3</v>
      </c>
      <c r="D802" s="2">
        <v>0.63587002510000001</v>
      </c>
      <c r="E802" s="2">
        <v>0.47197516769999998</v>
      </c>
      <c r="F802" s="2">
        <v>0.85667788590000005</v>
      </c>
      <c r="G802" s="2" t="str">
        <f t="shared" si="24"/>
        <v>0.64 (0.47, 0.86)</v>
      </c>
      <c r="H802" s="3">
        <v>5.7103271300000001E-2</v>
      </c>
      <c r="I802" s="3" t="str">
        <f t="shared" si="25"/>
        <v>5.7%</v>
      </c>
      <c r="J802" s="2">
        <v>1.0202013400000001</v>
      </c>
      <c r="K802" s="2">
        <v>1.2755735537999999</v>
      </c>
    </row>
    <row r="803" spans="1:11" x14ac:dyDescent="0.3">
      <c r="A803" s="12" t="s">
        <v>984</v>
      </c>
      <c r="B803" s="1">
        <v>-1</v>
      </c>
      <c r="C803" s="1">
        <v>2.8043658999999999E-3</v>
      </c>
      <c r="D803" s="2">
        <v>0.65490366529999999</v>
      </c>
      <c r="E803" s="2">
        <v>0.49615376109999998</v>
      </c>
      <c r="F803" s="2">
        <v>0.86444736369999997</v>
      </c>
      <c r="G803" s="2" t="str">
        <f t="shared" si="24"/>
        <v>0.65 (0.50, 0.86)</v>
      </c>
      <c r="H803" s="3">
        <v>5.6245920300000002E-2</v>
      </c>
      <c r="I803" s="3" t="str">
        <f t="shared" si="25"/>
        <v>5.6%</v>
      </c>
      <c r="J803" s="2">
        <v>1.0202013400000001</v>
      </c>
      <c r="K803" s="2">
        <v>1.2743035737999999</v>
      </c>
    </row>
    <row r="804" spans="1:11" x14ac:dyDescent="0.3">
      <c r="A804" s="12" t="s">
        <v>302</v>
      </c>
      <c r="B804" s="1">
        <v>1</v>
      </c>
      <c r="C804" s="1">
        <v>3.1735318000000001E-3</v>
      </c>
      <c r="D804" s="2">
        <v>1.7610254166999999</v>
      </c>
      <c r="E804" s="2">
        <v>1.2092133446</v>
      </c>
      <c r="F804" s="2">
        <v>2.5646512523</v>
      </c>
      <c r="G804" s="2" t="str">
        <f t="shared" si="24"/>
        <v>1.76 (1.21, 2.56)</v>
      </c>
      <c r="H804" s="3">
        <v>6.0316430999999997E-2</v>
      </c>
      <c r="I804" s="3" t="str">
        <f t="shared" si="25"/>
        <v>6.0%</v>
      </c>
      <c r="J804" s="2">
        <v>1.0202013400000001</v>
      </c>
      <c r="K804" s="2">
        <v>1.2740742455</v>
      </c>
    </row>
    <row r="805" spans="1:11" x14ac:dyDescent="0.3">
      <c r="A805" s="12" t="s">
        <v>220</v>
      </c>
      <c r="B805" s="1">
        <v>-1</v>
      </c>
      <c r="C805" s="1">
        <v>3.0245090999999999E-3</v>
      </c>
      <c r="D805" s="2">
        <v>0.64032431700000003</v>
      </c>
      <c r="E805" s="2">
        <v>0.47690745299999998</v>
      </c>
      <c r="F805" s="2">
        <v>0.85973752000000003</v>
      </c>
      <c r="G805" s="2" t="str">
        <f t="shared" si="24"/>
        <v>0.64 (0.48, 0.86)</v>
      </c>
      <c r="H805" s="3">
        <v>5.8481338100000002E-2</v>
      </c>
      <c r="I805" s="3" t="str">
        <f t="shared" si="25"/>
        <v>5.8%</v>
      </c>
      <c r="J805" s="2">
        <v>1.0202013400000001</v>
      </c>
      <c r="K805" s="2">
        <v>1.2740346981999999</v>
      </c>
    </row>
    <row r="806" spans="1:11" x14ac:dyDescent="0.3">
      <c r="A806" s="12" t="s">
        <v>704</v>
      </c>
      <c r="B806" s="1">
        <v>1</v>
      </c>
      <c r="C806" s="1">
        <v>3.3340532000000001E-3</v>
      </c>
      <c r="D806" s="2">
        <v>1.7219116720000001</v>
      </c>
      <c r="E806" s="2">
        <v>1.1978770853</v>
      </c>
      <c r="F806" s="2">
        <v>2.4751953623</v>
      </c>
      <c r="G806" s="2" t="str">
        <f t="shared" si="24"/>
        <v>1.72 (1.20, 2.48)</v>
      </c>
      <c r="H806" s="3">
        <v>6.1828404599999998E-2</v>
      </c>
      <c r="I806" s="3" t="str">
        <f t="shared" si="25"/>
        <v>6.2%</v>
      </c>
      <c r="J806" s="2">
        <v>1.0202013400000001</v>
      </c>
      <c r="K806" s="2">
        <v>1.2738532355000001</v>
      </c>
    </row>
    <row r="807" spans="1:11" x14ac:dyDescent="0.3">
      <c r="A807" s="12" t="s">
        <v>665</v>
      </c>
      <c r="B807" s="1">
        <v>-1</v>
      </c>
      <c r="C807" s="1">
        <v>3.1411243E-3</v>
      </c>
      <c r="D807" s="2">
        <v>0.60524090389999996</v>
      </c>
      <c r="E807" s="2">
        <v>0.43372869219999999</v>
      </c>
      <c r="F807" s="2">
        <v>0.84457532629999998</v>
      </c>
      <c r="G807" s="2" t="str">
        <f t="shared" si="24"/>
        <v>0.61 (0.43, 0.84)</v>
      </c>
      <c r="H807" s="3">
        <v>5.9919441599999998E-2</v>
      </c>
      <c r="I807" s="3" t="str">
        <f t="shared" si="25"/>
        <v>6.0%</v>
      </c>
      <c r="J807" s="2">
        <v>1.0202013400000001</v>
      </c>
      <c r="K807" s="2">
        <v>1.2737770117</v>
      </c>
    </row>
    <row r="808" spans="1:11" x14ac:dyDescent="0.3">
      <c r="A808" s="12" t="s">
        <v>985</v>
      </c>
      <c r="B808" s="1">
        <v>1</v>
      </c>
      <c r="C808" s="1">
        <v>2.7874620000000001E-3</v>
      </c>
      <c r="D808" s="2">
        <v>1.4860387718000001</v>
      </c>
      <c r="E808" s="2">
        <v>1.1462328298</v>
      </c>
      <c r="F808" s="2">
        <v>1.9265817326000001</v>
      </c>
      <c r="G808" s="2" t="str">
        <f t="shared" si="24"/>
        <v>1.49 (1.15, 1.93)</v>
      </c>
      <c r="H808" s="3">
        <v>5.61391314E-2</v>
      </c>
      <c r="I808" s="3" t="str">
        <f t="shared" si="25"/>
        <v>5.6%</v>
      </c>
      <c r="J808" s="2">
        <v>1.0202013400000001</v>
      </c>
      <c r="K808" s="2">
        <v>1.2736883013</v>
      </c>
    </row>
    <row r="809" spans="1:11" x14ac:dyDescent="0.3">
      <c r="A809" s="12" t="s">
        <v>986</v>
      </c>
      <c r="B809" s="1">
        <v>-1</v>
      </c>
      <c r="C809" s="1">
        <v>3.0645372000000001E-3</v>
      </c>
      <c r="D809" s="2">
        <v>0.64092143869999996</v>
      </c>
      <c r="E809" s="2">
        <v>0.47745447369999999</v>
      </c>
      <c r="F809" s="2">
        <v>0.86035488869999999</v>
      </c>
      <c r="G809" s="2" t="str">
        <f t="shared" si="24"/>
        <v>0.64 (0.48, 0.86)</v>
      </c>
      <c r="H809" s="3">
        <v>5.8974424300000002E-2</v>
      </c>
      <c r="I809" s="3" t="str">
        <f t="shared" si="25"/>
        <v>5.9%</v>
      </c>
      <c r="J809" s="2">
        <v>1.0202013400000001</v>
      </c>
      <c r="K809" s="2">
        <v>1.2735918181000001</v>
      </c>
    </row>
    <row r="810" spans="1:11" x14ac:dyDescent="0.3">
      <c r="A810" s="12" t="s">
        <v>452</v>
      </c>
      <c r="B810" s="1">
        <v>1</v>
      </c>
      <c r="C810" s="1">
        <v>3.3143924999999999E-3</v>
      </c>
      <c r="D810" s="2">
        <v>1.7552740926999999</v>
      </c>
      <c r="E810" s="2">
        <v>1.2058216964999999</v>
      </c>
      <c r="F810" s="2">
        <v>2.5550934680999999</v>
      </c>
      <c r="G810" s="2" t="str">
        <f t="shared" si="24"/>
        <v>1.76 (1.21, 2.56)</v>
      </c>
      <c r="H810" s="3">
        <v>6.1807246400000002E-2</v>
      </c>
      <c r="I810" s="3" t="str">
        <f t="shared" si="25"/>
        <v>6.2%</v>
      </c>
      <c r="J810" s="2">
        <v>1.0202013400000001</v>
      </c>
      <c r="K810" s="2">
        <v>1.2727323321999999</v>
      </c>
    </row>
    <row r="811" spans="1:11" x14ac:dyDescent="0.3">
      <c r="A811" s="12" t="s">
        <v>987</v>
      </c>
      <c r="B811" s="1">
        <v>-1</v>
      </c>
      <c r="C811" s="1">
        <v>2.8303495E-3</v>
      </c>
      <c r="D811" s="2">
        <v>0.66365829460000003</v>
      </c>
      <c r="E811" s="2">
        <v>0.50705550290000001</v>
      </c>
      <c r="F811" s="2">
        <v>0.86862745699999999</v>
      </c>
      <c r="G811" s="2" t="str">
        <f t="shared" si="24"/>
        <v>0.66 (0.51, 0.87)</v>
      </c>
      <c r="H811" s="3">
        <v>5.6263061000000003E-2</v>
      </c>
      <c r="I811" s="3" t="str">
        <f t="shared" si="25"/>
        <v>5.6%</v>
      </c>
      <c r="J811" s="2">
        <v>1.0202013400000001</v>
      </c>
      <c r="K811" s="2">
        <v>1.2724766791</v>
      </c>
    </row>
    <row r="812" spans="1:11" x14ac:dyDescent="0.3">
      <c r="A812" s="12" t="s">
        <v>988</v>
      </c>
      <c r="B812" s="1">
        <v>1</v>
      </c>
      <c r="C812" s="1">
        <v>2.8664332999999999E-3</v>
      </c>
      <c r="D812" s="2">
        <v>1.4779830935</v>
      </c>
      <c r="E812" s="2">
        <v>1.1432490104999999</v>
      </c>
      <c r="F812" s="2">
        <v>1.9107246142000001</v>
      </c>
      <c r="G812" s="2" t="str">
        <f t="shared" si="24"/>
        <v>1.48 (1.14, 1.91)</v>
      </c>
      <c r="H812" s="3">
        <v>5.6702373E-2</v>
      </c>
      <c r="I812" s="3" t="str">
        <f t="shared" si="25"/>
        <v>5.7%</v>
      </c>
      <c r="J812" s="2">
        <v>1.0202013400000001</v>
      </c>
      <c r="K812" s="2">
        <v>1.2720545292000001</v>
      </c>
    </row>
    <row r="813" spans="1:11" x14ac:dyDescent="0.3">
      <c r="A813" s="12" t="s">
        <v>989</v>
      </c>
      <c r="B813" s="1">
        <v>-1</v>
      </c>
      <c r="C813" s="1">
        <v>3.2688067000000002E-3</v>
      </c>
      <c r="D813" s="2">
        <v>0.58706931569999998</v>
      </c>
      <c r="E813" s="2">
        <v>0.41167184369999998</v>
      </c>
      <c r="F813" s="2">
        <v>0.83719687590000003</v>
      </c>
      <c r="G813" s="2" t="str">
        <f t="shared" si="24"/>
        <v>0.59 (0.41, 0.84)</v>
      </c>
      <c r="H813" s="3">
        <v>6.1247128200000001E-2</v>
      </c>
      <c r="I813" s="3" t="str">
        <f t="shared" si="25"/>
        <v>6.1%</v>
      </c>
      <c r="J813" s="2">
        <v>1.0202013400000001</v>
      </c>
      <c r="K813" s="2">
        <v>1.2711702236</v>
      </c>
    </row>
    <row r="814" spans="1:11" x14ac:dyDescent="0.3">
      <c r="A814" s="12" t="s">
        <v>990</v>
      </c>
      <c r="B814" s="1">
        <v>1</v>
      </c>
      <c r="C814" s="1">
        <v>2.7006078000000001E-3</v>
      </c>
      <c r="D814" s="2">
        <v>1.4597534763</v>
      </c>
      <c r="E814" s="2">
        <v>1.1401157075999999</v>
      </c>
      <c r="F814" s="2">
        <v>1.8690034681000001</v>
      </c>
      <c r="G814" s="2" t="str">
        <f t="shared" si="24"/>
        <v>1.46 (1.14, 1.87)</v>
      </c>
      <c r="H814" s="3">
        <v>5.5327174899999998E-2</v>
      </c>
      <c r="I814" s="3" t="str">
        <f t="shared" si="25"/>
        <v>5.5%</v>
      </c>
      <c r="J814" s="2">
        <v>1.0202013400000001</v>
      </c>
      <c r="K814" s="2">
        <v>1.270989028</v>
      </c>
    </row>
    <row r="815" spans="1:11" x14ac:dyDescent="0.3">
      <c r="A815" s="12" t="s">
        <v>991</v>
      </c>
      <c r="B815" s="1">
        <v>-1</v>
      </c>
      <c r="C815" s="1">
        <v>2.8736930000000001E-3</v>
      </c>
      <c r="D815" s="2">
        <v>0.66917756319999999</v>
      </c>
      <c r="E815" s="2">
        <v>0.51384825690000002</v>
      </c>
      <c r="F815" s="2">
        <v>0.87146079610000005</v>
      </c>
      <c r="G815" s="2" t="str">
        <f t="shared" si="24"/>
        <v>0.67 (0.51, 0.87)</v>
      </c>
      <c r="H815" s="3">
        <v>5.6702373E-2</v>
      </c>
      <c r="I815" s="3" t="str">
        <f t="shared" si="25"/>
        <v>5.7%</v>
      </c>
      <c r="J815" s="2">
        <v>1.0202013400000001</v>
      </c>
      <c r="K815" s="2">
        <v>1.2709293137</v>
      </c>
    </row>
    <row r="816" spans="1:11" x14ac:dyDescent="0.3">
      <c r="A816" s="12" t="s">
        <v>662</v>
      </c>
      <c r="B816" s="1">
        <v>1</v>
      </c>
      <c r="C816" s="1">
        <v>3.2378855E-3</v>
      </c>
      <c r="D816" s="2">
        <v>1.8109835393</v>
      </c>
      <c r="E816" s="2">
        <v>1.2196074193999999</v>
      </c>
      <c r="F816" s="2">
        <v>2.6891123548999998</v>
      </c>
      <c r="G816" s="2" t="str">
        <f t="shared" si="24"/>
        <v>1.81 (1.22, 2.69)</v>
      </c>
      <c r="H816" s="3">
        <v>6.0974639099999998E-2</v>
      </c>
      <c r="I816" s="3" t="str">
        <f t="shared" si="25"/>
        <v>6.1%</v>
      </c>
      <c r="J816" s="2">
        <v>1.0202013400000001</v>
      </c>
      <c r="K816" s="2">
        <v>1.2708506503999999</v>
      </c>
    </row>
    <row r="817" spans="1:11" x14ac:dyDescent="0.3">
      <c r="A817" s="12" t="s">
        <v>798</v>
      </c>
      <c r="B817" s="1">
        <v>1</v>
      </c>
      <c r="C817" s="1">
        <v>2.7188983000000001E-3</v>
      </c>
      <c r="D817" s="2">
        <v>1.4556287562000001</v>
      </c>
      <c r="E817" s="2">
        <v>1.1388062512999999</v>
      </c>
      <c r="F817" s="2">
        <v>1.8605931198000001</v>
      </c>
      <c r="G817" s="2" t="str">
        <f t="shared" si="24"/>
        <v>1.46 (1.14, 1.86)</v>
      </c>
      <c r="H817" s="3">
        <v>5.5327174899999998E-2</v>
      </c>
      <c r="I817" s="3" t="str">
        <f t="shared" si="25"/>
        <v>5.5%</v>
      </c>
      <c r="J817" s="2">
        <v>1.0202013400000001</v>
      </c>
      <c r="K817" s="2">
        <v>1.2702210239</v>
      </c>
    </row>
    <row r="818" spans="1:11" x14ac:dyDescent="0.3">
      <c r="A818" s="12" t="s">
        <v>992</v>
      </c>
      <c r="B818" s="1">
        <v>-1</v>
      </c>
      <c r="C818" s="1">
        <v>3.1493979999999999E-3</v>
      </c>
      <c r="D818" s="2">
        <v>0.56787874890000001</v>
      </c>
      <c r="E818" s="2">
        <v>0.39006534749999999</v>
      </c>
      <c r="F818" s="2">
        <v>0.82674935250000003</v>
      </c>
      <c r="G818" s="2" t="str">
        <f t="shared" si="24"/>
        <v>0.57 (0.39, 0.83)</v>
      </c>
      <c r="H818" s="3">
        <v>6.0003914899999997E-2</v>
      </c>
      <c r="I818" s="3" t="str">
        <f t="shared" si="25"/>
        <v>6.0%</v>
      </c>
      <c r="J818" s="2">
        <v>1.0202013400000001</v>
      </c>
      <c r="K818" s="2">
        <v>1.2701641414</v>
      </c>
    </row>
    <row r="819" spans="1:11" x14ac:dyDescent="0.3">
      <c r="A819" s="12" t="s">
        <v>993</v>
      </c>
      <c r="B819" s="1">
        <v>1</v>
      </c>
      <c r="C819" s="1">
        <v>3.4171827999999998E-3</v>
      </c>
      <c r="D819" s="2">
        <v>1.7949252854</v>
      </c>
      <c r="E819" s="2">
        <v>1.2132800976</v>
      </c>
      <c r="F819" s="2">
        <v>2.6554105573000002</v>
      </c>
      <c r="G819" s="2" t="str">
        <f t="shared" si="24"/>
        <v>1.79 (1.21, 2.66)</v>
      </c>
      <c r="H819" s="3">
        <v>6.2653142999999994E-2</v>
      </c>
      <c r="I819" s="3" t="str">
        <f t="shared" si="25"/>
        <v>6.3%</v>
      </c>
      <c r="J819" s="2">
        <v>1.0202013400000001</v>
      </c>
      <c r="K819" s="2">
        <v>1.2696672850999999</v>
      </c>
    </row>
    <row r="820" spans="1:11" x14ac:dyDescent="0.3">
      <c r="A820" s="12" t="s">
        <v>229</v>
      </c>
      <c r="B820" s="1">
        <v>-1</v>
      </c>
      <c r="C820" s="1">
        <v>3.3319198999999999E-3</v>
      </c>
      <c r="D820" s="2">
        <v>0.57628440830000005</v>
      </c>
      <c r="E820" s="2">
        <v>0.39885089010000002</v>
      </c>
      <c r="F820" s="2">
        <v>0.83265131780000001</v>
      </c>
      <c r="G820" s="2" t="str">
        <f t="shared" si="24"/>
        <v>0.58 (0.40, 0.83)</v>
      </c>
      <c r="H820" s="3">
        <v>6.1828404599999998E-2</v>
      </c>
      <c r="I820" s="3" t="str">
        <f t="shared" si="25"/>
        <v>6.2%</v>
      </c>
      <c r="J820" s="2">
        <v>1.0202013400000001</v>
      </c>
      <c r="K820" s="2">
        <v>1.2692572475999999</v>
      </c>
    </row>
    <row r="821" spans="1:11" x14ac:dyDescent="0.3">
      <c r="A821" s="12" t="s">
        <v>994</v>
      </c>
      <c r="B821" s="1">
        <v>1</v>
      </c>
      <c r="C821" s="1">
        <v>2.7117411999999998E-3</v>
      </c>
      <c r="D821" s="2">
        <v>1.4482526636999999</v>
      </c>
      <c r="E821" s="2">
        <v>1.1368788049</v>
      </c>
      <c r="F821" s="2">
        <v>1.8449070990000001</v>
      </c>
      <c r="G821" s="2" t="str">
        <f t="shared" si="24"/>
        <v>1.45 (1.14, 1.84)</v>
      </c>
      <c r="H821" s="3">
        <v>5.5327174899999998E-2</v>
      </c>
      <c r="I821" s="3" t="str">
        <f t="shared" si="25"/>
        <v>5.5%</v>
      </c>
      <c r="J821" s="2">
        <v>1.0202013400000001</v>
      </c>
      <c r="K821" s="2">
        <v>1.2691253133</v>
      </c>
    </row>
    <row r="822" spans="1:11" x14ac:dyDescent="0.3">
      <c r="A822" s="12" t="s">
        <v>995</v>
      </c>
      <c r="B822" s="1">
        <v>-1</v>
      </c>
      <c r="C822" s="1">
        <v>3.1835158999999999E-3</v>
      </c>
      <c r="D822" s="2">
        <v>0.556348391</v>
      </c>
      <c r="E822" s="2">
        <v>0.37681177539999999</v>
      </c>
      <c r="F822" s="2">
        <v>0.82142744050000005</v>
      </c>
      <c r="G822" s="2" t="str">
        <f t="shared" si="24"/>
        <v>0.56 (0.38, 0.82)</v>
      </c>
      <c r="H822" s="3">
        <v>6.0432581899999997E-2</v>
      </c>
      <c r="I822" s="3" t="str">
        <f t="shared" si="25"/>
        <v>6.0%</v>
      </c>
      <c r="J822" s="2">
        <v>1.0202013400000001</v>
      </c>
      <c r="K822" s="2">
        <v>1.2678900141</v>
      </c>
    </row>
    <row r="823" spans="1:11" x14ac:dyDescent="0.3">
      <c r="A823" s="12" t="s">
        <v>198</v>
      </c>
      <c r="B823" s="1">
        <v>-1</v>
      </c>
      <c r="C823" s="1">
        <v>3.3520769000000001E-3</v>
      </c>
      <c r="D823" s="2">
        <v>0.56777488509999996</v>
      </c>
      <c r="E823" s="2">
        <v>0.38898355099999998</v>
      </c>
      <c r="F823" s="2">
        <v>0.82874537839999995</v>
      </c>
      <c r="G823" s="2" t="str">
        <f t="shared" si="24"/>
        <v>0.57 (0.39, 0.83)</v>
      </c>
      <c r="H823" s="3">
        <v>6.1973705900000002E-2</v>
      </c>
      <c r="I823" s="3" t="str">
        <f t="shared" si="25"/>
        <v>6.2%</v>
      </c>
      <c r="J823" s="2">
        <v>1.0202013400000001</v>
      </c>
      <c r="K823" s="2">
        <v>1.2678358313</v>
      </c>
    </row>
    <row r="824" spans="1:11" x14ac:dyDescent="0.3">
      <c r="A824" s="12" t="s">
        <v>279</v>
      </c>
      <c r="B824" s="1">
        <v>1</v>
      </c>
      <c r="C824" s="1">
        <v>3.2696012000000001E-3</v>
      </c>
      <c r="D824" s="2">
        <v>1.8696737943999999</v>
      </c>
      <c r="E824" s="2">
        <v>1.2321536944</v>
      </c>
      <c r="F824" s="2">
        <v>2.8370487493000001</v>
      </c>
      <c r="G824" s="2" t="str">
        <f t="shared" si="24"/>
        <v>1.87 (1.23, 2.84)</v>
      </c>
      <c r="H824" s="3">
        <v>6.1247128200000001E-2</v>
      </c>
      <c r="I824" s="3" t="str">
        <f t="shared" si="25"/>
        <v>6.1%</v>
      </c>
      <c r="J824" s="2">
        <v>1.0202013400000001</v>
      </c>
      <c r="K824" s="2">
        <v>1.2670503875000001</v>
      </c>
    </row>
    <row r="825" spans="1:11" x14ac:dyDescent="0.3">
      <c r="A825" s="12" t="s">
        <v>996</v>
      </c>
      <c r="B825" s="1">
        <v>1</v>
      </c>
      <c r="C825" s="1">
        <v>3.4238195E-3</v>
      </c>
      <c r="D825" s="2">
        <v>1.874503018</v>
      </c>
      <c r="E825" s="2">
        <v>1.2306933627000001</v>
      </c>
      <c r="F825" s="2">
        <v>2.8551072677999998</v>
      </c>
      <c r="G825" s="2" t="str">
        <f t="shared" si="24"/>
        <v>1.87 (1.23, 2.86)</v>
      </c>
      <c r="H825" s="3">
        <v>6.2653142999999994E-2</v>
      </c>
      <c r="I825" s="3" t="str">
        <f t="shared" si="25"/>
        <v>6.3%</v>
      </c>
      <c r="J825" s="2">
        <v>1.0202013400000001</v>
      </c>
      <c r="K825" s="2">
        <v>1.2649458106</v>
      </c>
    </row>
    <row r="826" spans="1:11" x14ac:dyDescent="0.3">
      <c r="A826" s="12" t="s">
        <v>420</v>
      </c>
      <c r="B826" s="1">
        <v>-1</v>
      </c>
      <c r="C826" s="1">
        <v>3.3819081999999999E-3</v>
      </c>
      <c r="D826" s="2">
        <v>0.55224125000000002</v>
      </c>
      <c r="E826" s="2">
        <v>0.37125544020000001</v>
      </c>
      <c r="F826" s="2">
        <v>0.82145704880000003</v>
      </c>
      <c r="G826" s="2" t="str">
        <f t="shared" si="24"/>
        <v>0.55 (0.37, 0.82)</v>
      </c>
      <c r="H826" s="3">
        <v>6.2377417400000003E-2</v>
      </c>
      <c r="I826" s="3" t="str">
        <f t="shared" si="25"/>
        <v>6.2%</v>
      </c>
      <c r="J826" s="2">
        <v>1.0202013400000001</v>
      </c>
      <c r="K826" s="2">
        <v>1.2648332743999999</v>
      </c>
    </row>
    <row r="827" spans="1:11" x14ac:dyDescent="0.3">
      <c r="A827" s="12" t="s">
        <v>512</v>
      </c>
      <c r="B827" s="1">
        <v>1</v>
      </c>
      <c r="C827" s="1">
        <v>3.4709134000000001E-3</v>
      </c>
      <c r="D827" s="2">
        <v>1.8817203065000001</v>
      </c>
      <c r="E827" s="2">
        <v>1.2314981199999999</v>
      </c>
      <c r="F827" s="2">
        <v>2.8752551503000001</v>
      </c>
      <c r="G827" s="2" t="str">
        <f t="shared" si="24"/>
        <v>1.88 (1.23, 2.88)</v>
      </c>
      <c r="H827" s="3">
        <v>6.33887801E-2</v>
      </c>
      <c r="I827" s="3" t="str">
        <f t="shared" si="25"/>
        <v>6.3%</v>
      </c>
      <c r="J827" s="2">
        <v>1.0202013400000001</v>
      </c>
      <c r="K827" s="2">
        <v>1.2639500668999999</v>
      </c>
    </row>
    <row r="828" spans="1:11" x14ac:dyDescent="0.3">
      <c r="A828" s="12" t="s">
        <v>997</v>
      </c>
      <c r="B828" s="1">
        <v>-1</v>
      </c>
      <c r="C828" s="1">
        <v>2.4795942E-3</v>
      </c>
      <c r="D828" s="2">
        <v>0.70525887359999995</v>
      </c>
      <c r="E828" s="2">
        <v>0.56249271639999998</v>
      </c>
      <c r="F828" s="2">
        <v>0.88426047880000003</v>
      </c>
      <c r="G828" s="2" t="str">
        <f t="shared" si="24"/>
        <v>0.71 (0.56, 0.88)</v>
      </c>
      <c r="H828" s="3">
        <v>5.2929669700000001E-2</v>
      </c>
      <c r="I828" s="3" t="str">
        <f t="shared" si="25"/>
        <v>5.3%</v>
      </c>
      <c r="J828" s="2">
        <v>1.0202013400000001</v>
      </c>
      <c r="K828" s="2">
        <v>1.2629903588</v>
      </c>
    </row>
    <row r="829" spans="1:11" x14ac:dyDescent="0.3">
      <c r="A829" s="12" t="s">
        <v>405</v>
      </c>
      <c r="B829" s="1">
        <v>-1</v>
      </c>
      <c r="C829" s="1">
        <v>3.4151875999999999E-3</v>
      </c>
      <c r="D829" s="2">
        <v>0.54141379249999999</v>
      </c>
      <c r="E829" s="2">
        <v>0.35903512980000002</v>
      </c>
      <c r="F829" s="2">
        <v>0.8164351352</v>
      </c>
      <c r="G829" s="2" t="str">
        <f t="shared" si="24"/>
        <v>0.54 (0.36, 0.82)</v>
      </c>
      <c r="H829" s="3">
        <v>6.2653142999999994E-2</v>
      </c>
      <c r="I829" s="3" t="str">
        <f t="shared" si="25"/>
        <v>6.3%</v>
      </c>
      <c r="J829" s="2">
        <v>1.0202013400000001</v>
      </c>
      <c r="K829" s="2">
        <v>1.2622585816</v>
      </c>
    </row>
    <row r="830" spans="1:11" x14ac:dyDescent="0.3">
      <c r="A830" s="12" t="s">
        <v>586</v>
      </c>
      <c r="B830" s="1">
        <v>1</v>
      </c>
      <c r="C830" s="1">
        <v>3.4249634999999998E-3</v>
      </c>
      <c r="D830" s="2">
        <v>1.9259129799000001</v>
      </c>
      <c r="E830" s="2">
        <v>1.2417236629999999</v>
      </c>
      <c r="F830" s="2">
        <v>2.9870903783</v>
      </c>
      <c r="G830" s="2" t="str">
        <f t="shared" si="24"/>
        <v>1.93 (1.24, 2.99)</v>
      </c>
      <c r="H830" s="3">
        <v>6.2653142999999994E-2</v>
      </c>
      <c r="I830" s="3" t="str">
        <f t="shared" si="25"/>
        <v>6.3%</v>
      </c>
      <c r="J830" s="2">
        <v>1.0202013400000001</v>
      </c>
      <c r="K830" s="2">
        <v>1.2615801176000001</v>
      </c>
    </row>
    <row r="831" spans="1:11" x14ac:dyDescent="0.3">
      <c r="A831" s="12" t="s">
        <v>998</v>
      </c>
      <c r="B831" s="1">
        <v>1</v>
      </c>
      <c r="C831" s="1">
        <v>2.2750410999999998E-3</v>
      </c>
      <c r="D831" s="2">
        <v>1.3499812328</v>
      </c>
      <c r="E831" s="2">
        <v>1.1133352818</v>
      </c>
      <c r="F831" s="2">
        <v>1.6369276702</v>
      </c>
      <c r="G831" s="2" t="str">
        <f t="shared" si="24"/>
        <v>1.35 (1.11, 1.64)</v>
      </c>
      <c r="H831" s="3">
        <v>5.0625263599999998E-2</v>
      </c>
      <c r="I831" s="3" t="str">
        <f t="shared" si="25"/>
        <v>5.1%</v>
      </c>
      <c r="J831" s="2">
        <v>1.0202013400000001</v>
      </c>
      <c r="K831" s="2">
        <v>1.2487573382999999</v>
      </c>
    </row>
    <row r="832" spans="1:11" x14ac:dyDescent="0.3">
      <c r="A832" s="12" t="s">
        <v>460</v>
      </c>
      <c r="B832" s="1">
        <v>1</v>
      </c>
      <c r="C832" s="1">
        <v>3.5133838E-3</v>
      </c>
      <c r="D832" s="2">
        <v>2.1364420785</v>
      </c>
      <c r="E832" s="2">
        <v>1.2832391337</v>
      </c>
      <c r="F832" s="2">
        <v>3.5569245318</v>
      </c>
      <c r="G832" s="2" t="str">
        <f t="shared" si="24"/>
        <v>2.14 (1.28, 3.56)</v>
      </c>
      <c r="H832" s="3">
        <v>6.3599583200000004E-2</v>
      </c>
      <c r="I832" s="3" t="str">
        <f t="shared" si="25"/>
        <v>6.4%</v>
      </c>
      <c r="J832" s="2">
        <v>1.0202013400000001</v>
      </c>
      <c r="K832" s="2">
        <v>1.2458052333</v>
      </c>
    </row>
    <row r="833" spans="1:11" x14ac:dyDescent="0.3">
      <c r="A833" s="12" t="s">
        <v>114</v>
      </c>
      <c r="B833" s="1">
        <v>-1</v>
      </c>
      <c r="C833" s="1">
        <v>3.4888240000000002E-3</v>
      </c>
      <c r="D833" s="2">
        <v>0.46926864219999997</v>
      </c>
      <c r="E833" s="2">
        <v>0.28245565319999999</v>
      </c>
      <c r="F833" s="2">
        <v>0.77963763900000005</v>
      </c>
      <c r="G833" s="2" t="str">
        <f t="shared" si="24"/>
        <v>0.47 (0.28, 0.78)</v>
      </c>
      <c r="H833" s="3">
        <v>6.33887801E-2</v>
      </c>
      <c r="I833" s="3" t="str">
        <f t="shared" si="25"/>
        <v>6.3%</v>
      </c>
      <c r="J833" s="2">
        <v>1.0202013400000001</v>
      </c>
      <c r="K833" s="2">
        <v>1.2414001202</v>
      </c>
    </row>
    <row r="834" spans="1:11" x14ac:dyDescent="0.3">
      <c r="A834" s="12" t="s">
        <v>640</v>
      </c>
      <c r="B834" s="1">
        <v>1</v>
      </c>
      <c r="C834" s="1">
        <v>3.5495193000000002E-3</v>
      </c>
      <c r="D834" s="2">
        <v>2.2331673175</v>
      </c>
      <c r="E834" s="2">
        <v>1.3012731755</v>
      </c>
      <c r="F834" s="2">
        <v>3.8324283955</v>
      </c>
      <c r="G834" s="2" t="str">
        <f t="shared" si="24"/>
        <v>2.23 (1.30, 3.83)</v>
      </c>
      <c r="H834" s="3">
        <v>6.3956928299999993E-2</v>
      </c>
      <c r="I834" s="3" t="str">
        <f t="shared" si="25"/>
        <v>6.4%</v>
      </c>
      <c r="J834" s="2">
        <v>1.0202013400000001</v>
      </c>
      <c r="K834" s="2">
        <v>1.2386626360999999</v>
      </c>
    </row>
    <row r="835" spans="1:11" x14ac:dyDescent="0.3">
      <c r="A835" s="12" t="s">
        <v>999</v>
      </c>
      <c r="B835" s="1">
        <v>1</v>
      </c>
      <c r="C835" s="1">
        <v>2.2775528999999998E-3</v>
      </c>
      <c r="D835" s="2">
        <v>1.3188039266</v>
      </c>
      <c r="E835" s="2">
        <v>1.1040461554000001</v>
      </c>
      <c r="F835" s="2">
        <v>1.5753361292000001</v>
      </c>
      <c r="G835" s="2" t="str">
        <f t="shared" si="24"/>
        <v>1.32 (1.10, 1.58)</v>
      </c>
      <c r="H835" s="3">
        <v>5.0625263599999998E-2</v>
      </c>
      <c r="I835" s="3" t="str">
        <f t="shared" si="25"/>
        <v>5.1%</v>
      </c>
      <c r="J835" s="2">
        <v>1.0202013400000001</v>
      </c>
      <c r="K835" s="2">
        <v>1.2375744113</v>
      </c>
    </row>
    <row r="836" spans="1:11" x14ac:dyDescent="0.3">
      <c r="A836" s="12" t="s">
        <v>1000</v>
      </c>
      <c r="B836" s="1">
        <v>1</v>
      </c>
      <c r="C836" s="1">
        <v>1.7210592999999999E-3</v>
      </c>
      <c r="D836" s="2">
        <v>1.2349967822000001</v>
      </c>
      <c r="E836" s="2">
        <v>1.0823048627</v>
      </c>
      <c r="F836" s="2">
        <v>1.4092305270000001</v>
      </c>
      <c r="G836" s="2" t="str">
        <f t="shared" ref="G836:G899" si="26">CONCATENATE(TEXT(D836,"0.00")," (",TEXT(E836,"0.00"),", ",TEXT(F836,"0.00"),")")</f>
        <v>1.23 (1.08, 1.41)</v>
      </c>
      <c r="H836" s="3">
        <v>4.2175799799999997E-2</v>
      </c>
      <c r="I836" s="3" t="str">
        <f t="shared" ref="I836:I899" si="27">IF(H836&lt;0.0005,"&lt;0.1%",TEXT(H836,"0.0%"))</f>
        <v>4.2%</v>
      </c>
      <c r="J836" s="2">
        <v>1.0202013400000001</v>
      </c>
      <c r="K836" s="2">
        <v>1.1988048576000001</v>
      </c>
    </row>
    <row r="837" spans="1:11" x14ac:dyDescent="0.3">
      <c r="A837" s="12" t="s">
        <v>1001</v>
      </c>
      <c r="B837" s="1">
        <v>1</v>
      </c>
      <c r="C837" s="1">
        <v>1.5982190999999999E-3</v>
      </c>
      <c r="D837" s="2">
        <v>1.2302423414999999</v>
      </c>
      <c r="E837" s="2">
        <v>1.0817030539000001</v>
      </c>
      <c r="F837" s="2">
        <v>1.3991790199</v>
      </c>
      <c r="G837" s="2" t="str">
        <f t="shared" si="26"/>
        <v>1.23 (1.08, 1.40)</v>
      </c>
      <c r="H837" s="3">
        <v>4.0950099900000002E-2</v>
      </c>
      <c r="I837" s="3" t="str">
        <f t="shared" si="27"/>
        <v>4.1%</v>
      </c>
      <c r="J837" s="2">
        <v>1.0202013400000001</v>
      </c>
      <c r="K837" s="2">
        <v>1.1963362805</v>
      </c>
    </row>
    <row r="838" spans="1:11" x14ac:dyDescent="0.3">
      <c r="A838" s="12" t="s">
        <v>615</v>
      </c>
      <c r="B838" s="1">
        <v>1</v>
      </c>
      <c r="C838" s="1">
        <v>3.3153464E-3</v>
      </c>
      <c r="D838" s="2">
        <v>1.6427112998</v>
      </c>
      <c r="E838" s="2">
        <v>1.1795154107000001</v>
      </c>
      <c r="F838" s="2">
        <v>2.2878042881999998</v>
      </c>
      <c r="G838" s="2" t="str">
        <f t="shared" si="26"/>
        <v>1.64 (1.18, 2.29)</v>
      </c>
      <c r="H838" s="3">
        <v>6.1807246400000002E-2</v>
      </c>
      <c r="I838" s="3" t="str">
        <f t="shared" si="27"/>
        <v>6.2%</v>
      </c>
      <c r="J838" s="2">
        <v>1.0191816486</v>
      </c>
      <c r="K838" s="2">
        <v>1.2758295113</v>
      </c>
    </row>
    <row r="839" spans="1:11" x14ac:dyDescent="0.3">
      <c r="A839" s="12" t="s">
        <v>711</v>
      </c>
      <c r="B839" s="1">
        <v>-1</v>
      </c>
      <c r="C839" s="1">
        <v>3.1691346999999999E-3</v>
      </c>
      <c r="D839" s="2">
        <v>0.62752506029999999</v>
      </c>
      <c r="E839" s="2">
        <v>0.46048599270000001</v>
      </c>
      <c r="F839" s="2">
        <v>0.85515674210000003</v>
      </c>
      <c r="G839" s="2" t="str">
        <f t="shared" si="26"/>
        <v>0.63 (0.46, 0.86)</v>
      </c>
      <c r="H839" s="3">
        <v>6.0306314999999999E-2</v>
      </c>
      <c r="I839" s="3" t="str">
        <f t="shared" si="27"/>
        <v>6.0%</v>
      </c>
      <c r="J839" s="2">
        <v>1.0191816486</v>
      </c>
      <c r="K839" s="2">
        <v>1.2734727182000001</v>
      </c>
    </row>
    <row r="840" spans="1:11" x14ac:dyDescent="0.3">
      <c r="A840" s="12" t="s">
        <v>1002</v>
      </c>
      <c r="B840" s="1">
        <v>-1</v>
      </c>
      <c r="C840" s="1">
        <v>3.1084769000000001E-3</v>
      </c>
      <c r="D840" s="2">
        <v>0.64419610439999997</v>
      </c>
      <c r="E840" s="2">
        <v>0.4813075235</v>
      </c>
      <c r="F840" s="2">
        <v>0.86221095800000003</v>
      </c>
      <c r="G840" s="2" t="str">
        <f t="shared" si="26"/>
        <v>0.64 (0.48, 0.86)</v>
      </c>
      <c r="H840" s="3">
        <v>5.9514937699999999E-2</v>
      </c>
      <c r="I840" s="3" t="str">
        <f t="shared" si="27"/>
        <v>6.0%</v>
      </c>
      <c r="J840" s="2">
        <v>1.0191816486</v>
      </c>
      <c r="K840" s="2">
        <v>1.2728469768999999</v>
      </c>
    </row>
    <row r="841" spans="1:11" x14ac:dyDescent="0.3">
      <c r="A841" s="12" t="s">
        <v>718</v>
      </c>
      <c r="B841" s="1">
        <v>-1</v>
      </c>
      <c r="C841" s="1">
        <v>3.2816145000000001E-3</v>
      </c>
      <c r="D841" s="2">
        <v>0.60940771859999998</v>
      </c>
      <c r="E841" s="2">
        <v>0.43804449299999998</v>
      </c>
      <c r="F841" s="2">
        <v>0.84780832399999995</v>
      </c>
      <c r="G841" s="2" t="str">
        <f t="shared" si="26"/>
        <v>0.61 (0.44, 0.85)</v>
      </c>
      <c r="H841" s="3">
        <v>6.1398456400000002E-2</v>
      </c>
      <c r="I841" s="3" t="str">
        <f t="shared" si="27"/>
        <v>6.1%</v>
      </c>
      <c r="J841" s="2">
        <v>1.0191816486</v>
      </c>
      <c r="K841" s="2">
        <v>1.2724464420999999</v>
      </c>
    </row>
    <row r="842" spans="1:11" x14ac:dyDescent="0.3">
      <c r="A842" s="12" t="s">
        <v>1003</v>
      </c>
      <c r="B842" s="1">
        <v>-1</v>
      </c>
      <c r="C842" s="1">
        <v>3.3285512E-3</v>
      </c>
      <c r="D842" s="2">
        <v>0.61187763220000002</v>
      </c>
      <c r="E842" s="2">
        <v>0.44079086670000001</v>
      </c>
      <c r="F842" s="2">
        <v>0.84936931559999995</v>
      </c>
      <c r="G842" s="2" t="str">
        <f t="shared" si="26"/>
        <v>0.61 (0.44, 0.85)</v>
      </c>
      <c r="H842" s="3">
        <v>6.1828404599999998E-2</v>
      </c>
      <c r="I842" s="3" t="str">
        <f t="shared" si="27"/>
        <v>6.2%</v>
      </c>
      <c r="J842" s="2">
        <v>1.0191816486</v>
      </c>
      <c r="K842" s="2">
        <v>1.2720334610999999</v>
      </c>
    </row>
    <row r="843" spans="1:11" x14ac:dyDescent="0.3">
      <c r="A843" s="12" t="s">
        <v>1004</v>
      </c>
      <c r="B843" s="1">
        <v>-1</v>
      </c>
      <c r="C843" s="1">
        <v>3.3362930000000002E-3</v>
      </c>
      <c r="D843" s="2">
        <v>0.59976157190000001</v>
      </c>
      <c r="E843" s="2">
        <v>0.42629587369999999</v>
      </c>
      <c r="F843" s="2">
        <v>0.84381286629999996</v>
      </c>
      <c r="G843" s="2" t="str">
        <f t="shared" si="26"/>
        <v>0.60 (0.43, 0.84)</v>
      </c>
      <c r="H843" s="3">
        <v>6.1828404599999998E-2</v>
      </c>
      <c r="I843" s="3" t="str">
        <f t="shared" si="27"/>
        <v>6.2%</v>
      </c>
      <c r="J843" s="2">
        <v>1.0191816486</v>
      </c>
      <c r="K843" s="2">
        <v>1.2714590088</v>
      </c>
    </row>
    <row r="844" spans="1:11" x14ac:dyDescent="0.3">
      <c r="A844" s="12" t="s">
        <v>1005</v>
      </c>
      <c r="B844" s="1">
        <v>-1</v>
      </c>
      <c r="C844" s="1">
        <v>3.3240886E-3</v>
      </c>
      <c r="D844" s="2">
        <v>0.59563495399999999</v>
      </c>
      <c r="E844" s="2">
        <v>0.42147174710000002</v>
      </c>
      <c r="F844" s="2">
        <v>0.84176697690000002</v>
      </c>
      <c r="G844" s="2" t="str">
        <f t="shared" si="26"/>
        <v>0.60 (0.42, 0.84)</v>
      </c>
      <c r="H844" s="3">
        <v>6.1828404599999998E-2</v>
      </c>
      <c r="I844" s="3" t="str">
        <f t="shared" si="27"/>
        <v>6.2%</v>
      </c>
      <c r="J844" s="2">
        <v>1.0191816486</v>
      </c>
      <c r="K844" s="2">
        <v>1.2713101872999999</v>
      </c>
    </row>
    <row r="845" spans="1:11" x14ac:dyDescent="0.3">
      <c r="A845" s="12" t="s">
        <v>1006</v>
      </c>
      <c r="B845" s="1">
        <v>-1</v>
      </c>
      <c r="C845" s="1">
        <v>3.1212503E-3</v>
      </c>
      <c r="D845" s="2">
        <v>0.66030436059999997</v>
      </c>
      <c r="E845" s="2">
        <v>0.50142679820000002</v>
      </c>
      <c r="F845" s="2">
        <v>0.86952243119999995</v>
      </c>
      <c r="G845" s="2" t="str">
        <f t="shared" si="26"/>
        <v>0.66 (0.50, 0.87)</v>
      </c>
      <c r="H845" s="3">
        <v>5.9613206500000002E-2</v>
      </c>
      <c r="I845" s="3" t="str">
        <f t="shared" si="27"/>
        <v>6.0%</v>
      </c>
      <c r="J845" s="2">
        <v>1.0191816486</v>
      </c>
      <c r="K845" s="2">
        <v>1.2705033325999999</v>
      </c>
    </row>
    <row r="846" spans="1:11" x14ac:dyDescent="0.3">
      <c r="A846" s="12" t="s">
        <v>339</v>
      </c>
      <c r="B846" s="1">
        <v>-1</v>
      </c>
      <c r="C846" s="1">
        <v>3.4039593999999999E-3</v>
      </c>
      <c r="D846" s="2">
        <v>0.58140158239999995</v>
      </c>
      <c r="E846" s="2">
        <v>0.40444248820000001</v>
      </c>
      <c r="F846" s="2">
        <v>0.83578706469999997</v>
      </c>
      <c r="G846" s="2" t="str">
        <f t="shared" si="26"/>
        <v>0.58 (0.40, 0.84)</v>
      </c>
      <c r="H846" s="3">
        <v>6.2653142999999994E-2</v>
      </c>
      <c r="I846" s="3" t="str">
        <f t="shared" si="27"/>
        <v>6.3%</v>
      </c>
      <c r="J846" s="2">
        <v>1.0191816486</v>
      </c>
      <c r="K846" s="2">
        <v>1.2691090464999999</v>
      </c>
    </row>
    <row r="847" spans="1:11" x14ac:dyDescent="0.3">
      <c r="A847" s="12" t="s">
        <v>1007</v>
      </c>
      <c r="B847" s="1">
        <v>-1</v>
      </c>
      <c r="C847" s="1">
        <v>3.4871404999999999E-3</v>
      </c>
      <c r="D847" s="2">
        <v>0.56759075800000003</v>
      </c>
      <c r="E847" s="2">
        <v>0.38815498310000002</v>
      </c>
      <c r="F847" s="2">
        <v>0.82997586700000003</v>
      </c>
      <c r="G847" s="2" t="str">
        <f t="shared" si="26"/>
        <v>0.57 (0.39, 0.83)</v>
      </c>
      <c r="H847" s="3">
        <v>6.33887801E-2</v>
      </c>
      <c r="I847" s="3" t="str">
        <f t="shared" si="27"/>
        <v>6.3%</v>
      </c>
      <c r="J847" s="2">
        <v>1.0191816486</v>
      </c>
      <c r="K847" s="2">
        <v>1.2663323085</v>
      </c>
    </row>
    <row r="848" spans="1:11" x14ac:dyDescent="0.3">
      <c r="A848" s="12" t="s">
        <v>283</v>
      </c>
      <c r="B848" s="1">
        <v>1</v>
      </c>
      <c r="C848" s="1">
        <v>3.6137089000000001E-3</v>
      </c>
      <c r="D848" s="2">
        <v>1.8837925552999999</v>
      </c>
      <c r="E848" s="2">
        <v>1.2296854093</v>
      </c>
      <c r="F848" s="2">
        <v>2.8858392274</v>
      </c>
      <c r="G848" s="2" t="str">
        <f t="shared" si="26"/>
        <v>1.88 (1.23, 2.89)</v>
      </c>
      <c r="H848" s="3">
        <v>6.45175209E-2</v>
      </c>
      <c r="I848" s="3" t="str">
        <f t="shared" si="27"/>
        <v>6.5%</v>
      </c>
      <c r="J848" s="2">
        <v>1.0191816486</v>
      </c>
      <c r="K848" s="2">
        <v>1.2622239735</v>
      </c>
    </row>
    <row r="849" spans="1:11" x14ac:dyDescent="0.3">
      <c r="A849" s="12" t="s">
        <v>435</v>
      </c>
      <c r="B849" s="1">
        <v>1</v>
      </c>
      <c r="C849" s="1">
        <v>3.6443616999999998E-3</v>
      </c>
      <c r="D849" s="2">
        <v>1.8977791692999999</v>
      </c>
      <c r="E849" s="2">
        <v>1.2321757589</v>
      </c>
      <c r="F849" s="2">
        <v>2.9229318539000002</v>
      </c>
      <c r="G849" s="2" t="str">
        <f t="shared" si="26"/>
        <v>1.90 (1.23, 2.92)</v>
      </c>
      <c r="H849" s="3">
        <v>6.4840318300000005E-2</v>
      </c>
      <c r="I849" s="3" t="str">
        <f t="shared" si="27"/>
        <v>6.5%</v>
      </c>
      <c r="J849" s="2">
        <v>1.0191816486</v>
      </c>
      <c r="K849" s="2">
        <v>1.2609753254</v>
      </c>
    </row>
    <row r="850" spans="1:11" x14ac:dyDescent="0.3">
      <c r="A850" s="12" t="s">
        <v>569</v>
      </c>
      <c r="B850" s="1">
        <v>-1</v>
      </c>
      <c r="C850" s="1">
        <v>3.501962E-3</v>
      </c>
      <c r="D850" s="2">
        <v>0.53757984410000004</v>
      </c>
      <c r="E850" s="2">
        <v>0.35440649730000001</v>
      </c>
      <c r="F850" s="2">
        <v>0.81542548189999997</v>
      </c>
      <c r="G850" s="2" t="str">
        <f t="shared" si="26"/>
        <v>0.54 (0.35, 0.82)</v>
      </c>
      <c r="H850" s="3">
        <v>6.3540249800000004E-2</v>
      </c>
      <c r="I850" s="3" t="str">
        <f t="shared" si="27"/>
        <v>6.4%</v>
      </c>
      <c r="J850" s="2">
        <v>1.0191816486</v>
      </c>
      <c r="K850" s="2">
        <v>1.2604339371</v>
      </c>
    </row>
    <row r="851" spans="1:11" x14ac:dyDescent="0.3">
      <c r="A851" s="12" t="s">
        <v>1008</v>
      </c>
      <c r="B851" s="1">
        <v>-1</v>
      </c>
      <c r="C851" s="1">
        <v>3.6376914999999999E-3</v>
      </c>
      <c r="D851" s="2">
        <v>0.53457791460000004</v>
      </c>
      <c r="E851" s="2">
        <v>0.35050315139999999</v>
      </c>
      <c r="F851" s="2">
        <v>0.81532375850000005</v>
      </c>
      <c r="G851" s="2" t="str">
        <f t="shared" si="26"/>
        <v>0.53 (0.35, 0.82)</v>
      </c>
      <c r="H851" s="3">
        <v>6.4797418600000004E-2</v>
      </c>
      <c r="I851" s="3" t="str">
        <f t="shared" si="27"/>
        <v>6.5%</v>
      </c>
      <c r="J851" s="2">
        <v>1.0191816486</v>
      </c>
      <c r="K851" s="2">
        <v>1.258247141</v>
      </c>
    </row>
    <row r="852" spans="1:11" x14ac:dyDescent="0.3">
      <c r="A852" s="12" t="s">
        <v>1009</v>
      </c>
      <c r="B852" s="1">
        <v>1</v>
      </c>
      <c r="C852" s="1">
        <v>2.7756176E-3</v>
      </c>
      <c r="D852" s="2">
        <v>1.3901232234000001</v>
      </c>
      <c r="E852" s="2">
        <v>1.1202879207000001</v>
      </c>
      <c r="F852" s="2">
        <v>1.7249517205</v>
      </c>
      <c r="G852" s="2" t="str">
        <f t="shared" si="26"/>
        <v>1.39 (1.12, 1.72)</v>
      </c>
      <c r="H852" s="3">
        <v>5.61391314E-2</v>
      </c>
      <c r="I852" s="3" t="str">
        <f t="shared" si="27"/>
        <v>5.6%</v>
      </c>
      <c r="J852" s="2">
        <v>1.0191816486</v>
      </c>
      <c r="K852" s="2">
        <v>1.2570077346999999</v>
      </c>
    </row>
    <row r="853" spans="1:11" x14ac:dyDescent="0.3">
      <c r="A853" s="12" t="s">
        <v>425</v>
      </c>
      <c r="B853" s="1">
        <v>1</v>
      </c>
      <c r="C853" s="1">
        <v>3.5299582999999998E-3</v>
      </c>
      <c r="D853" s="2">
        <v>1.6573080247</v>
      </c>
      <c r="E853" s="2">
        <v>1.1803275821999999</v>
      </c>
      <c r="F853" s="2">
        <v>2.3270403321000002</v>
      </c>
      <c r="G853" s="2" t="str">
        <f t="shared" si="26"/>
        <v>1.66 (1.18, 2.33)</v>
      </c>
      <c r="H853" s="3">
        <v>6.3726407799999996E-2</v>
      </c>
      <c r="I853" s="3" t="str">
        <f t="shared" si="27"/>
        <v>6.4%</v>
      </c>
      <c r="J853" s="2">
        <v>1.0181629764</v>
      </c>
      <c r="K853" s="2">
        <v>1.2735516609999999</v>
      </c>
    </row>
    <row r="854" spans="1:11" x14ac:dyDescent="0.3">
      <c r="A854" s="12" t="s">
        <v>1010</v>
      </c>
      <c r="B854" s="1">
        <v>1</v>
      </c>
      <c r="C854" s="1">
        <v>3.5597770000000001E-3</v>
      </c>
      <c r="D854" s="2">
        <v>1.6936014702</v>
      </c>
      <c r="E854" s="2">
        <v>1.188369802</v>
      </c>
      <c r="F854" s="2">
        <v>2.4136307865000002</v>
      </c>
      <c r="G854" s="2" t="str">
        <f t="shared" si="26"/>
        <v>1.69 (1.19, 2.41)</v>
      </c>
      <c r="H854" s="3">
        <v>6.4067775199999996E-2</v>
      </c>
      <c r="I854" s="3" t="str">
        <f t="shared" si="27"/>
        <v>6.4%</v>
      </c>
      <c r="J854" s="2">
        <v>1.0181629764</v>
      </c>
      <c r="K854" s="2">
        <v>1.2724380074999999</v>
      </c>
    </row>
    <row r="855" spans="1:11" x14ac:dyDescent="0.3">
      <c r="A855" s="12" t="s">
        <v>1011</v>
      </c>
      <c r="B855" s="1">
        <v>-1</v>
      </c>
      <c r="C855" s="1">
        <v>3.3412770000000001E-3</v>
      </c>
      <c r="D855" s="2">
        <v>0.63784566080000005</v>
      </c>
      <c r="E855" s="2">
        <v>0.47237037970000001</v>
      </c>
      <c r="F855" s="2">
        <v>0.86128831189999999</v>
      </c>
      <c r="G855" s="2" t="str">
        <f t="shared" si="26"/>
        <v>0.64 (0.47, 0.86)</v>
      </c>
      <c r="H855" s="3">
        <v>6.1847315200000003E-2</v>
      </c>
      <c r="I855" s="3" t="str">
        <f t="shared" si="27"/>
        <v>6.2%</v>
      </c>
      <c r="J855" s="2">
        <v>1.0181629764</v>
      </c>
      <c r="K855" s="2">
        <v>1.2712700788</v>
      </c>
    </row>
    <row r="856" spans="1:11" x14ac:dyDescent="0.3">
      <c r="A856" s="12" t="s">
        <v>432</v>
      </c>
      <c r="B856" s="1">
        <v>1</v>
      </c>
      <c r="C856" s="1">
        <v>3.5776657000000001E-3</v>
      </c>
      <c r="D856" s="2">
        <v>1.7414055875000001</v>
      </c>
      <c r="E856" s="2">
        <v>1.1990146452999999</v>
      </c>
      <c r="F856" s="2">
        <v>2.5291546122000002</v>
      </c>
      <c r="G856" s="2" t="str">
        <f t="shared" si="26"/>
        <v>1.74 (1.20, 2.53)</v>
      </c>
      <c r="H856" s="3">
        <v>6.4246149099999997E-2</v>
      </c>
      <c r="I856" s="3" t="str">
        <f t="shared" si="27"/>
        <v>6.4%</v>
      </c>
      <c r="J856" s="2">
        <v>1.0181629764</v>
      </c>
      <c r="K856" s="2">
        <v>1.2705218328000001</v>
      </c>
    </row>
    <row r="857" spans="1:11" x14ac:dyDescent="0.3">
      <c r="A857" s="12" t="s">
        <v>1012</v>
      </c>
      <c r="B857" s="1">
        <v>1</v>
      </c>
      <c r="C857" s="1">
        <v>3.6221376999999999E-3</v>
      </c>
      <c r="D857" s="2">
        <v>1.7401602689</v>
      </c>
      <c r="E857" s="2">
        <v>1.1981414346000001</v>
      </c>
      <c r="F857" s="2">
        <v>2.5273792176000001</v>
      </c>
      <c r="G857" s="2" t="str">
        <f t="shared" si="26"/>
        <v>1.74 (1.20, 2.53)</v>
      </c>
      <c r="H857" s="3">
        <v>6.4594098700000005E-2</v>
      </c>
      <c r="I857" s="3" t="str">
        <f t="shared" si="27"/>
        <v>6.5%</v>
      </c>
      <c r="J857" s="2">
        <v>1.0181629764</v>
      </c>
      <c r="K857" s="2">
        <v>1.2701201682000001</v>
      </c>
    </row>
    <row r="858" spans="1:11" x14ac:dyDescent="0.3">
      <c r="A858" s="12" t="s">
        <v>1013</v>
      </c>
      <c r="B858" s="1">
        <v>-1</v>
      </c>
      <c r="C858" s="1">
        <v>3.4895515000000002E-3</v>
      </c>
      <c r="D858" s="2">
        <v>0.60036089749999999</v>
      </c>
      <c r="E858" s="2">
        <v>0.42631155749999999</v>
      </c>
      <c r="F858" s="2">
        <v>0.8454690024</v>
      </c>
      <c r="G858" s="2" t="str">
        <f t="shared" si="26"/>
        <v>0.60 (0.43, 0.85)</v>
      </c>
      <c r="H858" s="3">
        <v>6.33887801E-2</v>
      </c>
      <c r="I858" s="3" t="str">
        <f t="shared" si="27"/>
        <v>6.3%</v>
      </c>
      <c r="J858" s="2">
        <v>1.0181629764</v>
      </c>
      <c r="K858" s="2">
        <v>1.2699446094</v>
      </c>
    </row>
    <row r="859" spans="1:11" x14ac:dyDescent="0.3">
      <c r="A859" s="12" t="s">
        <v>620</v>
      </c>
      <c r="B859" s="1">
        <v>1</v>
      </c>
      <c r="C859" s="1">
        <v>3.5919481999999998E-3</v>
      </c>
      <c r="D859" s="2">
        <v>1.7807434963</v>
      </c>
      <c r="E859" s="2">
        <v>1.2076103675000001</v>
      </c>
      <c r="F859" s="2">
        <v>2.6258862005000001</v>
      </c>
      <c r="G859" s="2" t="str">
        <f t="shared" si="26"/>
        <v>1.78 (1.21, 2.63)</v>
      </c>
      <c r="H859" s="3">
        <v>6.4329654799999997E-2</v>
      </c>
      <c r="I859" s="3" t="str">
        <f t="shared" si="27"/>
        <v>6.4%</v>
      </c>
      <c r="J859" s="2">
        <v>1.0181629764</v>
      </c>
      <c r="K859" s="2">
        <v>1.2685178798000001</v>
      </c>
    </row>
    <row r="860" spans="1:11" x14ac:dyDescent="0.3">
      <c r="A860" s="12" t="s">
        <v>497</v>
      </c>
      <c r="B860" s="1">
        <v>-1</v>
      </c>
      <c r="C860" s="1">
        <v>3.6854169999999999E-3</v>
      </c>
      <c r="D860" s="2">
        <v>0.55867851980000005</v>
      </c>
      <c r="E860" s="2">
        <v>0.37714745890000001</v>
      </c>
      <c r="F860" s="2">
        <v>0.82758528840000001</v>
      </c>
      <c r="G860" s="2" t="str">
        <f t="shared" si="26"/>
        <v>0.56 (0.38, 0.83)</v>
      </c>
      <c r="H860" s="3">
        <v>6.5274968200000005E-2</v>
      </c>
      <c r="I860" s="3" t="str">
        <f t="shared" si="27"/>
        <v>6.5%</v>
      </c>
      <c r="J860" s="2">
        <v>1.0181629764</v>
      </c>
      <c r="K860" s="2">
        <v>1.2627335427999999</v>
      </c>
    </row>
    <row r="861" spans="1:11" x14ac:dyDescent="0.3">
      <c r="A861" s="12" t="s">
        <v>1014</v>
      </c>
      <c r="B861" s="1">
        <v>1</v>
      </c>
      <c r="C861" s="1">
        <v>2.9716554999999999E-3</v>
      </c>
      <c r="D861" s="2">
        <v>1.4149317359</v>
      </c>
      <c r="E861" s="2">
        <v>1.1253405602</v>
      </c>
      <c r="F861" s="2">
        <v>1.7790452847</v>
      </c>
      <c r="G861" s="2" t="str">
        <f t="shared" si="26"/>
        <v>1.41 (1.13, 1.78)</v>
      </c>
      <c r="H861" s="3">
        <v>5.7777463699999997E-2</v>
      </c>
      <c r="I861" s="3" t="str">
        <f t="shared" si="27"/>
        <v>5.8%</v>
      </c>
      <c r="J861" s="2">
        <v>1.0181629764</v>
      </c>
      <c r="K861" s="2">
        <v>1.2612077755</v>
      </c>
    </row>
    <row r="862" spans="1:11" x14ac:dyDescent="0.3">
      <c r="A862" s="12" t="s">
        <v>513</v>
      </c>
      <c r="B862" s="1">
        <v>1</v>
      </c>
      <c r="C862" s="1">
        <v>3.7069821999999998E-3</v>
      </c>
      <c r="D862" s="2">
        <v>1.9110582888000001</v>
      </c>
      <c r="E862" s="2">
        <v>1.2339883294</v>
      </c>
      <c r="F862" s="2">
        <v>2.9596258701</v>
      </c>
      <c r="G862" s="2" t="str">
        <f t="shared" si="26"/>
        <v>1.91 (1.23, 2.96)</v>
      </c>
      <c r="H862" s="3">
        <v>6.5508210100000006E-2</v>
      </c>
      <c r="I862" s="3" t="str">
        <f t="shared" si="27"/>
        <v>6.6%</v>
      </c>
      <c r="J862" s="2">
        <v>1.0181629764</v>
      </c>
      <c r="K862" s="2">
        <v>1.259412526</v>
      </c>
    </row>
    <row r="863" spans="1:11" x14ac:dyDescent="0.3">
      <c r="A863" s="12" t="s">
        <v>346</v>
      </c>
      <c r="B863" s="1">
        <v>-1</v>
      </c>
      <c r="C863" s="1">
        <v>3.7637242E-3</v>
      </c>
      <c r="D863" s="2">
        <v>0.52348561719999998</v>
      </c>
      <c r="E863" s="2">
        <v>0.33787069980000001</v>
      </c>
      <c r="F863" s="2">
        <v>0.81107119260000005</v>
      </c>
      <c r="G863" s="2" t="str">
        <f t="shared" si="26"/>
        <v>0.52 (0.34, 0.81)</v>
      </c>
      <c r="H863" s="3">
        <v>6.6285724800000001E-2</v>
      </c>
      <c r="I863" s="3" t="str">
        <f t="shared" si="27"/>
        <v>6.6%</v>
      </c>
      <c r="J863" s="2">
        <v>1.0181629764</v>
      </c>
      <c r="K863" s="2">
        <v>1.2541896997999999</v>
      </c>
    </row>
    <row r="864" spans="1:11" x14ac:dyDescent="0.3">
      <c r="A864" s="12" t="s">
        <v>1015</v>
      </c>
      <c r="B864" s="1">
        <v>-1</v>
      </c>
      <c r="C864" s="1">
        <v>3.2145752E-3</v>
      </c>
      <c r="D864" s="2">
        <v>0.67772012270000004</v>
      </c>
      <c r="E864" s="2">
        <v>0.52319724280000002</v>
      </c>
      <c r="F864" s="2">
        <v>0.8778803235</v>
      </c>
      <c r="G864" s="2" t="str">
        <f t="shared" si="26"/>
        <v>0.68 (0.52, 0.88)</v>
      </c>
      <c r="H864" s="3">
        <v>6.0800280499999998E-2</v>
      </c>
      <c r="I864" s="3" t="str">
        <f t="shared" si="27"/>
        <v>6.1%</v>
      </c>
      <c r="J864" s="2">
        <v>1.0171453223</v>
      </c>
      <c r="K864" s="2">
        <v>1.2661393829000001</v>
      </c>
    </row>
    <row r="865" spans="1:11" x14ac:dyDescent="0.3">
      <c r="A865" s="12" t="s">
        <v>594</v>
      </c>
      <c r="B865" s="1">
        <v>-1</v>
      </c>
      <c r="C865" s="1">
        <v>3.7715628999999999E-3</v>
      </c>
      <c r="D865" s="2">
        <v>0.56616907029999997</v>
      </c>
      <c r="E865" s="2">
        <v>0.38528530379999998</v>
      </c>
      <c r="F865" s="2">
        <v>0.83197415779999995</v>
      </c>
      <c r="G865" s="2" t="str">
        <f t="shared" si="26"/>
        <v>0.57 (0.39, 0.83)</v>
      </c>
      <c r="H865" s="3">
        <v>6.6348892600000001E-2</v>
      </c>
      <c r="I865" s="3" t="str">
        <f t="shared" si="27"/>
        <v>6.6%</v>
      </c>
      <c r="J865" s="2">
        <v>1.0171453223</v>
      </c>
      <c r="K865" s="2">
        <v>1.2631487078999999</v>
      </c>
    </row>
    <row r="866" spans="1:11" x14ac:dyDescent="0.3">
      <c r="A866" s="12" t="s">
        <v>1016</v>
      </c>
      <c r="B866" s="1">
        <v>-1</v>
      </c>
      <c r="C866" s="1">
        <v>3.8230184000000002E-3</v>
      </c>
      <c r="D866" s="2">
        <v>0.54242438989999997</v>
      </c>
      <c r="E866" s="2">
        <v>0.35836133469999998</v>
      </c>
      <c r="F866" s="2">
        <v>0.8210266853</v>
      </c>
      <c r="G866" s="2" t="str">
        <f t="shared" si="26"/>
        <v>0.54 (0.36, 0.82)</v>
      </c>
      <c r="H866" s="3">
        <v>6.6727493900000004E-2</v>
      </c>
      <c r="I866" s="3" t="str">
        <f t="shared" si="27"/>
        <v>6.7%</v>
      </c>
      <c r="J866" s="2">
        <v>1.0171453223</v>
      </c>
      <c r="K866" s="2">
        <v>1.2580481636</v>
      </c>
    </row>
    <row r="867" spans="1:11" x14ac:dyDescent="0.3">
      <c r="A867" s="12" t="s">
        <v>273</v>
      </c>
      <c r="B867" s="1">
        <v>-1</v>
      </c>
      <c r="C867" s="1">
        <v>3.9797126E-3</v>
      </c>
      <c r="D867" s="2">
        <v>0.49475561610000002</v>
      </c>
      <c r="E867" s="2">
        <v>0.3064739192</v>
      </c>
      <c r="F867" s="2">
        <v>0.79870783229999998</v>
      </c>
      <c r="G867" s="2" t="str">
        <f t="shared" si="26"/>
        <v>0.49 (0.31, 0.80)</v>
      </c>
      <c r="H867" s="3">
        <v>6.8391448899999999E-2</v>
      </c>
      <c r="I867" s="3" t="str">
        <f t="shared" si="27"/>
        <v>6.8%</v>
      </c>
      <c r="J867" s="2">
        <v>1.0171453223</v>
      </c>
      <c r="K867" s="2">
        <v>1.2439382561000001</v>
      </c>
    </row>
    <row r="868" spans="1:11" x14ac:dyDescent="0.3">
      <c r="A868" s="12" t="s">
        <v>377</v>
      </c>
      <c r="B868" s="1">
        <v>1</v>
      </c>
      <c r="C868" s="1">
        <v>4.0412991000000004E-3</v>
      </c>
      <c r="D868" s="2">
        <v>2.1042894549</v>
      </c>
      <c r="E868" s="2">
        <v>1.2671550150999999</v>
      </c>
      <c r="F868" s="2">
        <v>3.4944691510000001</v>
      </c>
      <c r="G868" s="2" t="str">
        <f t="shared" si="26"/>
        <v>2.10 (1.27, 3.49)</v>
      </c>
      <c r="H868" s="3">
        <v>6.8618532900000001E-2</v>
      </c>
      <c r="I868" s="3" t="str">
        <f t="shared" si="27"/>
        <v>6.9%</v>
      </c>
      <c r="J868" s="2">
        <v>1.0171453223</v>
      </c>
      <c r="K868" s="2">
        <v>1.2422906853</v>
      </c>
    </row>
    <row r="869" spans="1:11" x14ac:dyDescent="0.3">
      <c r="A869" s="12" t="s">
        <v>1017</v>
      </c>
      <c r="B869" s="1">
        <v>-1</v>
      </c>
      <c r="C869" s="1">
        <v>2.8750733999999998E-3</v>
      </c>
      <c r="D869" s="2">
        <v>0.7443614046</v>
      </c>
      <c r="E869" s="2">
        <v>0.61302419330000002</v>
      </c>
      <c r="F869" s="2">
        <v>0.90383692299999996</v>
      </c>
      <c r="G869" s="2" t="str">
        <f t="shared" si="26"/>
        <v>0.74 (0.61, 0.90)</v>
      </c>
      <c r="H869" s="3">
        <v>5.6702373E-2</v>
      </c>
      <c r="I869" s="3" t="str">
        <f t="shared" si="27"/>
        <v>5.7%</v>
      </c>
      <c r="J869" s="2">
        <v>1.0171453223</v>
      </c>
      <c r="K869" s="2">
        <v>1.2413806419</v>
      </c>
    </row>
    <row r="870" spans="1:11" x14ac:dyDescent="0.3">
      <c r="A870" s="12" t="s">
        <v>1018</v>
      </c>
      <c r="B870" s="1">
        <v>1</v>
      </c>
      <c r="C870" s="1">
        <v>3.4884893000000001E-3</v>
      </c>
      <c r="D870" s="2">
        <v>1.5447903782000001</v>
      </c>
      <c r="E870" s="2">
        <v>1.1538309654000001</v>
      </c>
      <c r="F870" s="2">
        <v>2.0682208957000001</v>
      </c>
      <c r="G870" s="2" t="str">
        <f t="shared" si="26"/>
        <v>1.54 (1.15, 2.07)</v>
      </c>
      <c r="H870" s="3">
        <v>6.33887801E-2</v>
      </c>
      <c r="I870" s="3" t="str">
        <f t="shared" si="27"/>
        <v>6.3%</v>
      </c>
      <c r="J870" s="2">
        <v>1.0161286854</v>
      </c>
      <c r="K870" s="2">
        <v>1.2724247317999999</v>
      </c>
    </row>
    <row r="871" spans="1:11" x14ac:dyDescent="0.3">
      <c r="A871" s="12" t="s">
        <v>1019</v>
      </c>
      <c r="B871" s="1">
        <v>1</v>
      </c>
      <c r="C871" s="1">
        <v>3.8213921999999999E-3</v>
      </c>
      <c r="D871" s="2">
        <v>1.6661309151999999</v>
      </c>
      <c r="E871" s="2">
        <v>1.1789101191</v>
      </c>
      <c r="F871" s="2">
        <v>2.3547106616</v>
      </c>
      <c r="G871" s="2" t="str">
        <f t="shared" si="26"/>
        <v>1.67 (1.18, 2.35)</v>
      </c>
      <c r="H871" s="3">
        <v>6.6727493900000004E-2</v>
      </c>
      <c r="I871" s="3" t="str">
        <f t="shared" si="27"/>
        <v>6.7%</v>
      </c>
      <c r="J871" s="2">
        <v>1.0161286854</v>
      </c>
      <c r="K871" s="2">
        <v>1.2706498313000001</v>
      </c>
    </row>
    <row r="872" spans="1:11" x14ac:dyDescent="0.3">
      <c r="A872" s="12" t="s">
        <v>1020</v>
      </c>
      <c r="B872" s="1">
        <v>-1</v>
      </c>
      <c r="C872" s="1">
        <v>3.6033214000000002E-3</v>
      </c>
      <c r="D872" s="2">
        <v>0.63188041110000004</v>
      </c>
      <c r="E872" s="2">
        <v>0.46387491089999999</v>
      </c>
      <c r="F872" s="2">
        <v>0.86073388449999999</v>
      </c>
      <c r="G872" s="2" t="str">
        <f t="shared" si="26"/>
        <v>0.63 (0.46, 0.86)</v>
      </c>
      <c r="H872" s="3">
        <v>6.4405759000000007E-2</v>
      </c>
      <c r="I872" s="3" t="str">
        <f t="shared" si="27"/>
        <v>6.4%</v>
      </c>
      <c r="J872" s="2">
        <v>1.0161286854</v>
      </c>
      <c r="K872" s="2">
        <v>1.2692788368000001</v>
      </c>
    </row>
    <row r="873" spans="1:11" x14ac:dyDescent="0.3">
      <c r="A873" s="12" t="s">
        <v>1021</v>
      </c>
      <c r="B873" s="1">
        <v>-1</v>
      </c>
      <c r="C873" s="1">
        <v>3.4740538999999998E-3</v>
      </c>
      <c r="D873" s="2">
        <v>0.64730331220000004</v>
      </c>
      <c r="E873" s="2">
        <v>0.48352764180000002</v>
      </c>
      <c r="F873" s="2">
        <v>0.86655144750000002</v>
      </c>
      <c r="G873" s="2" t="str">
        <f t="shared" si="26"/>
        <v>0.65 (0.48, 0.87)</v>
      </c>
      <c r="H873" s="3">
        <v>6.33887801E-2</v>
      </c>
      <c r="I873" s="3" t="str">
        <f t="shared" si="27"/>
        <v>6.3%</v>
      </c>
      <c r="J873" s="2">
        <v>1.0161286854</v>
      </c>
      <c r="K873" s="2">
        <v>1.2692756906</v>
      </c>
    </row>
    <row r="874" spans="1:11" x14ac:dyDescent="0.3">
      <c r="A874" s="12" t="s">
        <v>1022</v>
      </c>
      <c r="B874" s="1">
        <v>-1</v>
      </c>
      <c r="C874" s="1">
        <v>3.6813865999999998E-3</v>
      </c>
      <c r="D874" s="2">
        <v>0.62155413999999998</v>
      </c>
      <c r="E874" s="2">
        <v>0.45092660499999998</v>
      </c>
      <c r="F874" s="2">
        <v>0.85674596410000003</v>
      </c>
      <c r="G874" s="2" t="str">
        <f t="shared" si="26"/>
        <v>0.62 (0.45, 0.86)</v>
      </c>
      <c r="H874" s="3">
        <v>6.5274968200000005E-2</v>
      </c>
      <c r="I874" s="3" t="str">
        <f t="shared" si="27"/>
        <v>6.5%</v>
      </c>
      <c r="J874" s="2">
        <v>1.0161286854</v>
      </c>
      <c r="K874" s="2">
        <v>1.2688072354</v>
      </c>
    </row>
    <row r="875" spans="1:11" x14ac:dyDescent="0.3">
      <c r="A875" s="12" t="s">
        <v>658</v>
      </c>
      <c r="B875" s="1">
        <v>1</v>
      </c>
      <c r="C875" s="1">
        <v>3.8765103000000002E-3</v>
      </c>
      <c r="D875" s="2">
        <v>1.7156762451000001</v>
      </c>
      <c r="E875" s="2">
        <v>1.1894224452</v>
      </c>
      <c r="F875" s="2">
        <v>2.4747683128000002</v>
      </c>
      <c r="G875" s="2" t="str">
        <f t="shared" si="26"/>
        <v>1.72 (1.19, 2.47)</v>
      </c>
      <c r="H875" s="3">
        <v>6.7127224599999993E-2</v>
      </c>
      <c r="I875" s="3" t="str">
        <f t="shared" si="27"/>
        <v>6.7%</v>
      </c>
      <c r="J875" s="2">
        <v>1.0161286854</v>
      </c>
      <c r="K875" s="2">
        <v>1.2686248832</v>
      </c>
    </row>
    <row r="876" spans="1:11" x14ac:dyDescent="0.3">
      <c r="A876" s="12" t="s">
        <v>1023</v>
      </c>
      <c r="B876" s="1">
        <v>-1</v>
      </c>
      <c r="C876" s="1">
        <v>3.5194642E-3</v>
      </c>
      <c r="D876" s="2">
        <v>0.66217893049999998</v>
      </c>
      <c r="E876" s="2">
        <v>0.50204229899999997</v>
      </c>
      <c r="F876" s="2">
        <v>0.87339440700000004</v>
      </c>
      <c r="G876" s="2" t="str">
        <f t="shared" si="26"/>
        <v>0.66 (0.50, 0.87)</v>
      </c>
      <c r="H876" s="3">
        <v>6.3635828300000002E-2</v>
      </c>
      <c r="I876" s="3" t="str">
        <f t="shared" si="27"/>
        <v>6.4%</v>
      </c>
      <c r="J876" s="2">
        <v>1.0161286854</v>
      </c>
      <c r="K876" s="2">
        <v>1.2669218481</v>
      </c>
    </row>
    <row r="877" spans="1:11" x14ac:dyDescent="0.3">
      <c r="A877" s="12" t="s">
        <v>706</v>
      </c>
      <c r="B877" s="1">
        <v>1</v>
      </c>
      <c r="C877" s="1">
        <v>3.8491767E-3</v>
      </c>
      <c r="D877" s="2">
        <v>1.7695215524000001</v>
      </c>
      <c r="E877" s="2">
        <v>1.2016509153999999</v>
      </c>
      <c r="F877" s="2">
        <v>2.6057538709000001</v>
      </c>
      <c r="G877" s="2" t="str">
        <f t="shared" si="26"/>
        <v>1.77 (1.20, 2.61)</v>
      </c>
      <c r="H877" s="3">
        <v>6.6959367800000003E-2</v>
      </c>
      <c r="I877" s="3" t="str">
        <f t="shared" si="27"/>
        <v>6.7%</v>
      </c>
      <c r="J877" s="2">
        <v>1.0161286854</v>
      </c>
      <c r="K877" s="2">
        <v>1.2664732963000001</v>
      </c>
    </row>
    <row r="878" spans="1:11" x14ac:dyDescent="0.3">
      <c r="A878" s="12" t="s">
        <v>1024</v>
      </c>
      <c r="B878" s="1">
        <v>-1</v>
      </c>
      <c r="C878" s="1">
        <v>3.5090516000000002E-3</v>
      </c>
      <c r="D878" s="2">
        <v>0.66927165919999998</v>
      </c>
      <c r="E878" s="2">
        <v>0.51110725700000004</v>
      </c>
      <c r="F878" s="2">
        <v>0.87638073559999996</v>
      </c>
      <c r="G878" s="2" t="str">
        <f t="shared" si="26"/>
        <v>0.67 (0.51, 0.88)</v>
      </c>
      <c r="H878" s="3">
        <v>6.3594936599999999E-2</v>
      </c>
      <c r="I878" s="3" t="str">
        <f t="shared" si="27"/>
        <v>6.4%</v>
      </c>
      <c r="J878" s="2">
        <v>1.0161286854</v>
      </c>
      <c r="K878" s="2">
        <v>1.2657362624999999</v>
      </c>
    </row>
    <row r="879" spans="1:11" x14ac:dyDescent="0.3">
      <c r="A879" s="12" t="s">
        <v>1025</v>
      </c>
      <c r="B879" s="1">
        <v>-1</v>
      </c>
      <c r="C879" s="1">
        <v>3.7880402E-3</v>
      </c>
      <c r="D879" s="2">
        <v>0.57688016419999999</v>
      </c>
      <c r="E879" s="2">
        <v>0.39751445229999999</v>
      </c>
      <c r="F879" s="2">
        <v>0.8371789301</v>
      </c>
      <c r="G879" s="2" t="str">
        <f t="shared" si="26"/>
        <v>0.58 (0.40, 0.84)</v>
      </c>
      <c r="H879" s="3">
        <v>6.6563715300000006E-2</v>
      </c>
      <c r="I879" s="3" t="str">
        <f t="shared" si="27"/>
        <v>6.7%</v>
      </c>
      <c r="J879" s="2">
        <v>1.0161286854</v>
      </c>
      <c r="K879" s="2">
        <v>1.2646089506</v>
      </c>
    </row>
    <row r="880" spans="1:11" x14ac:dyDescent="0.3">
      <c r="A880" s="12" t="s">
        <v>1026</v>
      </c>
      <c r="B880" s="1">
        <v>-1</v>
      </c>
      <c r="C880" s="1">
        <v>3.2591401999999998E-3</v>
      </c>
      <c r="D880" s="2">
        <v>0.69532334630000003</v>
      </c>
      <c r="E880" s="2">
        <v>0.54583047969999998</v>
      </c>
      <c r="F880" s="2">
        <v>0.8857595425</v>
      </c>
      <c r="G880" s="2" t="str">
        <f t="shared" si="26"/>
        <v>0.70 (0.55, 0.89)</v>
      </c>
      <c r="H880" s="3">
        <v>6.1198102499999997E-2</v>
      </c>
      <c r="I880" s="3" t="str">
        <f t="shared" si="27"/>
        <v>6.1%</v>
      </c>
      <c r="J880" s="2">
        <v>1.0161286854</v>
      </c>
      <c r="K880" s="2">
        <v>1.260862656</v>
      </c>
    </row>
    <row r="881" spans="1:11" x14ac:dyDescent="0.3">
      <c r="A881" s="12" t="s">
        <v>1027</v>
      </c>
      <c r="B881" s="1">
        <v>1</v>
      </c>
      <c r="C881" s="1">
        <v>3.1989694E-3</v>
      </c>
      <c r="D881" s="2">
        <v>1.4203800476999999</v>
      </c>
      <c r="E881" s="2">
        <v>1.12480468</v>
      </c>
      <c r="F881" s="2">
        <v>1.7936264987999999</v>
      </c>
      <c r="G881" s="2" t="str">
        <f t="shared" si="26"/>
        <v>1.42 (1.12, 1.79)</v>
      </c>
      <c r="H881" s="3">
        <v>6.0578541299999997E-2</v>
      </c>
      <c r="I881" s="3" t="str">
        <f t="shared" si="27"/>
        <v>6.1%</v>
      </c>
      <c r="J881" s="2">
        <v>1.0161286854</v>
      </c>
      <c r="K881" s="2">
        <v>1.2607628721999999</v>
      </c>
    </row>
    <row r="882" spans="1:11" x14ac:dyDescent="0.3">
      <c r="A882" s="12" t="s">
        <v>572</v>
      </c>
      <c r="B882" s="1">
        <v>-1</v>
      </c>
      <c r="C882" s="1">
        <v>3.8719141000000002E-3</v>
      </c>
      <c r="D882" s="2">
        <v>0.54398970089999998</v>
      </c>
      <c r="E882" s="2">
        <v>0.35989254269999998</v>
      </c>
      <c r="F882" s="2">
        <v>0.82225875660000003</v>
      </c>
      <c r="G882" s="2" t="str">
        <f t="shared" si="26"/>
        <v>0.54 (0.36, 0.82)</v>
      </c>
      <c r="H882" s="3">
        <v>6.7127224599999993E-2</v>
      </c>
      <c r="I882" s="3" t="str">
        <f t="shared" si="27"/>
        <v>6.7%</v>
      </c>
      <c r="J882" s="2">
        <v>1.0161286854</v>
      </c>
      <c r="K882" s="2">
        <v>1.2578869328</v>
      </c>
    </row>
    <row r="883" spans="1:11" x14ac:dyDescent="0.3">
      <c r="A883" s="12" t="s">
        <v>1028</v>
      </c>
      <c r="B883" s="1">
        <v>1</v>
      </c>
      <c r="C883" s="1">
        <v>3.2275734000000002E-3</v>
      </c>
      <c r="D883" s="2">
        <v>1.3984216452</v>
      </c>
      <c r="E883" s="2">
        <v>1.1187135341000001</v>
      </c>
      <c r="F883" s="2">
        <v>1.7480642166</v>
      </c>
      <c r="G883" s="2" t="str">
        <f t="shared" si="26"/>
        <v>1.40 (1.12, 1.75)</v>
      </c>
      <c r="H883" s="3">
        <v>6.0898495300000001E-2</v>
      </c>
      <c r="I883" s="3" t="str">
        <f t="shared" si="27"/>
        <v>6.1%</v>
      </c>
      <c r="J883" s="2">
        <v>1.0161286854</v>
      </c>
      <c r="K883" s="2">
        <v>1.2561317953</v>
      </c>
    </row>
    <row r="884" spans="1:11" x14ac:dyDescent="0.3">
      <c r="A884" s="12" t="s">
        <v>811</v>
      </c>
      <c r="B884" s="1">
        <v>1</v>
      </c>
      <c r="C884" s="1">
        <v>3.8182531999999998E-3</v>
      </c>
      <c r="D884" s="2">
        <v>1.5688949351999999</v>
      </c>
      <c r="E884" s="2">
        <v>1.1563059599000001</v>
      </c>
      <c r="F884" s="2">
        <v>2.1287024396000001</v>
      </c>
      <c r="G884" s="2" t="str">
        <f t="shared" si="26"/>
        <v>1.57 (1.16, 2.13)</v>
      </c>
      <c r="H884" s="3">
        <v>6.6727493900000004E-2</v>
      </c>
      <c r="I884" s="3" t="str">
        <f t="shared" si="27"/>
        <v>6.7%</v>
      </c>
      <c r="J884" s="2">
        <v>1.0151130645999999</v>
      </c>
      <c r="K884" s="2">
        <v>1.2706378278999999</v>
      </c>
    </row>
    <row r="885" spans="1:11" x14ac:dyDescent="0.3">
      <c r="A885" s="12" t="s">
        <v>800</v>
      </c>
      <c r="B885" s="1">
        <v>1</v>
      </c>
      <c r="C885" s="1">
        <v>3.8803356000000002E-3</v>
      </c>
      <c r="D885" s="2">
        <v>1.6515695342000001</v>
      </c>
      <c r="E885" s="2">
        <v>1.1749126502</v>
      </c>
      <c r="F885" s="2">
        <v>2.3216040152000001</v>
      </c>
      <c r="G885" s="2" t="str">
        <f t="shared" si="26"/>
        <v>1.65 (1.17, 2.32)</v>
      </c>
      <c r="H885" s="3">
        <v>6.7127224599999993E-2</v>
      </c>
      <c r="I885" s="3" t="str">
        <f t="shared" si="27"/>
        <v>6.7%</v>
      </c>
      <c r="J885" s="2">
        <v>1.0151130645999999</v>
      </c>
      <c r="K885" s="2">
        <v>1.2704014943999999</v>
      </c>
    </row>
    <row r="886" spans="1:11" x14ac:dyDescent="0.3">
      <c r="A886" s="12" t="s">
        <v>762</v>
      </c>
      <c r="B886" s="1">
        <v>1</v>
      </c>
      <c r="C886" s="1">
        <v>3.9092234999999996E-3</v>
      </c>
      <c r="D886" s="2">
        <v>1.5775059472999999</v>
      </c>
      <c r="E886" s="2">
        <v>1.1574310816</v>
      </c>
      <c r="F886" s="2">
        <v>2.1500416338999999</v>
      </c>
      <c r="G886" s="2" t="str">
        <f t="shared" si="26"/>
        <v>1.58 (1.16, 2.15)</v>
      </c>
      <c r="H886" s="3">
        <v>6.7477348800000003E-2</v>
      </c>
      <c r="I886" s="3" t="str">
        <f t="shared" si="27"/>
        <v>6.7%</v>
      </c>
      <c r="J886" s="2">
        <v>1.0151130645999999</v>
      </c>
      <c r="K886" s="2">
        <v>1.2701126369</v>
      </c>
    </row>
    <row r="887" spans="1:11" x14ac:dyDescent="0.3">
      <c r="A887" s="12" t="s">
        <v>1029</v>
      </c>
      <c r="B887" s="1">
        <v>1</v>
      </c>
      <c r="C887" s="1">
        <v>3.9264905000000001E-3</v>
      </c>
      <c r="D887" s="2">
        <v>1.5706568817</v>
      </c>
      <c r="E887" s="2">
        <v>1.1556464222</v>
      </c>
      <c r="F887" s="2">
        <v>2.1347040001000002</v>
      </c>
      <c r="G887" s="2" t="str">
        <f t="shared" si="26"/>
        <v>1.57 (1.16, 2.13)</v>
      </c>
      <c r="H887" s="3">
        <v>6.7700506399999999E-2</v>
      </c>
      <c r="I887" s="3" t="str">
        <f t="shared" si="27"/>
        <v>6.8%</v>
      </c>
      <c r="J887" s="2">
        <v>1.0151130645999999</v>
      </c>
      <c r="K887" s="2">
        <v>1.2698200897</v>
      </c>
    </row>
    <row r="888" spans="1:11" x14ac:dyDescent="0.3">
      <c r="A888" s="12" t="s">
        <v>678</v>
      </c>
      <c r="B888" s="1">
        <v>1</v>
      </c>
      <c r="C888" s="1">
        <v>3.8613174000000001E-3</v>
      </c>
      <c r="D888" s="2">
        <v>1.688675288</v>
      </c>
      <c r="E888" s="2">
        <v>1.1835545613</v>
      </c>
      <c r="F888" s="2">
        <v>2.4093728514000001</v>
      </c>
      <c r="G888" s="2" t="str">
        <f t="shared" si="26"/>
        <v>1.69 (1.18, 2.41)</v>
      </c>
      <c r="H888" s="3">
        <v>6.7021130400000004E-2</v>
      </c>
      <c r="I888" s="3" t="str">
        <f t="shared" si="27"/>
        <v>6.7%</v>
      </c>
      <c r="J888" s="2">
        <v>1.0151130645999999</v>
      </c>
      <c r="K888" s="2">
        <v>1.2696943898999999</v>
      </c>
    </row>
    <row r="889" spans="1:11" x14ac:dyDescent="0.3">
      <c r="A889" s="12" t="s">
        <v>1030</v>
      </c>
      <c r="B889" s="1">
        <v>1</v>
      </c>
      <c r="C889" s="1">
        <v>3.5904379E-3</v>
      </c>
      <c r="D889" s="2">
        <v>1.5116654351000001</v>
      </c>
      <c r="E889" s="2">
        <v>1.1446514648999999</v>
      </c>
      <c r="F889" s="2">
        <v>1.9963564961</v>
      </c>
      <c r="G889" s="2" t="str">
        <f t="shared" si="26"/>
        <v>1.51 (1.14, 2.00)</v>
      </c>
      <c r="H889" s="3">
        <v>6.4329654799999997E-2</v>
      </c>
      <c r="I889" s="3" t="str">
        <f t="shared" si="27"/>
        <v>6.4%</v>
      </c>
      <c r="J889" s="2">
        <v>1.0151130645999999</v>
      </c>
      <c r="K889" s="2">
        <v>1.2695725980000001</v>
      </c>
    </row>
    <row r="890" spans="1:11" x14ac:dyDescent="0.3">
      <c r="A890" s="12" t="s">
        <v>1031</v>
      </c>
      <c r="B890" s="1">
        <v>1</v>
      </c>
      <c r="C890" s="1">
        <v>3.9944804E-3</v>
      </c>
      <c r="D890" s="2">
        <v>1.5803157315</v>
      </c>
      <c r="E890" s="2">
        <v>1.1572420374000001</v>
      </c>
      <c r="F890" s="2">
        <v>2.1580600518000002</v>
      </c>
      <c r="G890" s="2" t="str">
        <f t="shared" si="26"/>
        <v>1.58 (1.16, 2.16)</v>
      </c>
      <c r="H890" s="3">
        <v>6.8450688999999995E-2</v>
      </c>
      <c r="I890" s="3" t="str">
        <f t="shared" si="27"/>
        <v>6.8%</v>
      </c>
      <c r="J890" s="2">
        <v>1.0151130645999999</v>
      </c>
      <c r="K890" s="2">
        <v>1.2694879994999999</v>
      </c>
    </row>
    <row r="891" spans="1:11" x14ac:dyDescent="0.3">
      <c r="A891" s="12" t="s">
        <v>545</v>
      </c>
      <c r="B891" s="1">
        <v>1</v>
      </c>
      <c r="C891" s="1">
        <v>3.9525041000000004E-3</v>
      </c>
      <c r="D891" s="2">
        <v>1.6680098601</v>
      </c>
      <c r="E891" s="2">
        <v>1.1778338690000001</v>
      </c>
      <c r="F891" s="2">
        <v>2.3621810907</v>
      </c>
      <c r="G891" s="2" t="str">
        <f t="shared" si="26"/>
        <v>1.67 (1.18, 2.36)</v>
      </c>
      <c r="H891" s="3">
        <v>6.8073812900000003E-2</v>
      </c>
      <c r="I891" s="3" t="str">
        <f t="shared" si="27"/>
        <v>6.8%</v>
      </c>
      <c r="J891" s="2">
        <v>1.0151130645999999</v>
      </c>
      <c r="K891" s="2">
        <v>1.2694265253999999</v>
      </c>
    </row>
    <row r="892" spans="1:11" x14ac:dyDescent="0.3">
      <c r="A892" s="12" t="s">
        <v>1032</v>
      </c>
      <c r="B892" s="1">
        <v>1</v>
      </c>
      <c r="C892" s="1">
        <v>3.9736405999999998E-3</v>
      </c>
      <c r="D892" s="2">
        <v>1.6902872118000001</v>
      </c>
      <c r="E892" s="2">
        <v>1.1825972312999999</v>
      </c>
      <c r="F892" s="2">
        <v>2.4159289255999998</v>
      </c>
      <c r="G892" s="2" t="str">
        <f t="shared" si="26"/>
        <v>1.69 (1.18, 2.42)</v>
      </c>
      <c r="H892" s="3">
        <v>6.8362389499999995E-2</v>
      </c>
      <c r="I892" s="3" t="str">
        <f t="shared" si="27"/>
        <v>6.8%</v>
      </c>
      <c r="J892" s="2">
        <v>1.0151130645999999</v>
      </c>
      <c r="K892" s="2">
        <v>1.2686186353</v>
      </c>
    </row>
    <row r="893" spans="1:11" x14ac:dyDescent="0.3">
      <c r="A893" s="12" t="s">
        <v>659</v>
      </c>
      <c r="B893" s="1">
        <v>1</v>
      </c>
      <c r="C893" s="1">
        <v>4.027699E-3</v>
      </c>
      <c r="D893" s="2">
        <v>1.7002092041000001</v>
      </c>
      <c r="E893" s="2">
        <v>1.1841767884000001</v>
      </c>
      <c r="F893" s="2">
        <v>2.4411146762999998</v>
      </c>
      <c r="G893" s="2" t="str">
        <f t="shared" si="26"/>
        <v>1.70 (1.18, 2.44)</v>
      </c>
      <c r="H893" s="3">
        <v>6.8536766900000004E-2</v>
      </c>
      <c r="I893" s="3" t="str">
        <f t="shared" si="27"/>
        <v>6.9%</v>
      </c>
      <c r="J893" s="2">
        <v>1.0151130645999999</v>
      </c>
      <c r="K893" s="2">
        <v>1.2678004196999999</v>
      </c>
    </row>
    <row r="894" spans="1:11" x14ac:dyDescent="0.3">
      <c r="A894" s="12" t="s">
        <v>785</v>
      </c>
      <c r="B894" s="1">
        <v>1</v>
      </c>
      <c r="C894" s="1">
        <v>3.8219406E-3</v>
      </c>
      <c r="D894" s="2">
        <v>1.5073505678000001</v>
      </c>
      <c r="E894" s="2">
        <v>1.1414469822</v>
      </c>
      <c r="F894" s="2">
        <v>1.9905486367</v>
      </c>
      <c r="G894" s="2" t="str">
        <f t="shared" si="26"/>
        <v>1.51 (1.14, 1.99)</v>
      </c>
      <c r="H894" s="3">
        <v>6.6727493900000004E-2</v>
      </c>
      <c r="I894" s="3" t="str">
        <f t="shared" si="27"/>
        <v>6.7%</v>
      </c>
      <c r="J894" s="2">
        <v>1.0151130645999999</v>
      </c>
      <c r="K894" s="2">
        <v>1.2675387672</v>
      </c>
    </row>
    <row r="895" spans="1:11" x14ac:dyDescent="0.3">
      <c r="A895" s="12" t="s">
        <v>629</v>
      </c>
      <c r="B895" s="1">
        <v>-1</v>
      </c>
      <c r="C895" s="1">
        <v>3.8118598000000002E-3</v>
      </c>
      <c r="D895" s="2">
        <v>0.63235197970000001</v>
      </c>
      <c r="E895" s="2">
        <v>0.46358213570000001</v>
      </c>
      <c r="F895" s="2">
        <v>0.86256349290000001</v>
      </c>
      <c r="G895" s="2" t="str">
        <f t="shared" si="26"/>
        <v>0.63 (0.46, 0.86)</v>
      </c>
      <c r="H895" s="3">
        <v>6.6727493900000004E-2</v>
      </c>
      <c r="I895" s="3" t="str">
        <f t="shared" si="27"/>
        <v>6.7%</v>
      </c>
      <c r="J895" s="2">
        <v>1.0151130645999999</v>
      </c>
      <c r="K895" s="2">
        <v>1.2674864185000001</v>
      </c>
    </row>
    <row r="896" spans="1:11" x14ac:dyDescent="0.3">
      <c r="A896" s="12" t="s">
        <v>1033</v>
      </c>
      <c r="B896" s="1">
        <v>-1</v>
      </c>
      <c r="C896" s="1">
        <v>3.8367166000000002E-3</v>
      </c>
      <c r="D896" s="2">
        <v>0.61756764929999997</v>
      </c>
      <c r="E896" s="2">
        <v>0.44544314460000001</v>
      </c>
      <c r="F896" s="2">
        <v>0.85620310060000004</v>
      </c>
      <c r="G896" s="2" t="str">
        <f t="shared" si="26"/>
        <v>0.62 (0.45, 0.86)</v>
      </c>
      <c r="H896" s="3">
        <v>6.6817103899999994E-2</v>
      </c>
      <c r="I896" s="3" t="str">
        <f t="shared" si="27"/>
        <v>6.7%</v>
      </c>
      <c r="J896" s="2">
        <v>1.0151130645999999</v>
      </c>
      <c r="K896" s="2">
        <v>1.2674101073999999</v>
      </c>
    </row>
    <row r="897" spans="1:11" x14ac:dyDescent="0.3">
      <c r="A897" s="12" t="s">
        <v>683</v>
      </c>
      <c r="B897" s="1">
        <v>1</v>
      </c>
      <c r="C897" s="1">
        <v>4.0094802000000002E-3</v>
      </c>
      <c r="D897" s="2">
        <v>1.7151711102</v>
      </c>
      <c r="E897" s="2">
        <v>1.1877030934999999</v>
      </c>
      <c r="F897" s="2">
        <v>2.4768917024000001</v>
      </c>
      <c r="G897" s="2" t="str">
        <f t="shared" si="26"/>
        <v>1.72 (1.19, 2.48)</v>
      </c>
      <c r="H897" s="3">
        <v>6.8450688999999995E-2</v>
      </c>
      <c r="I897" s="3" t="str">
        <f t="shared" si="27"/>
        <v>6.8%</v>
      </c>
      <c r="J897" s="2">
        <v>1.0151130645999999</v>
      </c>
      <c r="K897" s="2">
        <v>1.2674100293999999</v>
      </c>
    </row>
    <row r="898" spans="1:11" x14ac:dyDescent="0.3">
      <c r="A898" s="12" t="s">
        <v>1034</v>
      </c>
      <c r="B898" s="1">
        <v>1</v>
      </c>
      <c r="C898" s="1">
        <v>3.7618336999999998E-3</v>
      </c>
      <c r="D898" s="2">
        <v>1.4990801466999999</v>
      </c>
      <c r="E898" s="2">
        <v>1.1399610360000001</v>
      </c>
      <c r="F898" s="2">
        <v>1.9713316643000001</v>
      </c>
      <c r="G898" s="2" t="str">
        <f t="shared" si="26"/>
        <v>1.50 (1.14, 1.97)</v>
      </c>
      <c r="H898" s="3">
        <v>6.6285724800000001E-2</v>
      </c>
      <c r="I898" s="3" t="str">
        <f t="shared" si="27"/>
        <v>6.6%</v>
      </c>
      <c r="J898" s="2">
        <v>1.0151130645999999</v>
      </c>
      <c r="K898" s="2">
        <v>1.2673116813</v>
      </c>
    </row>
    <row r="899" spans="1:11" x14ac:dyDescent="0.3">
      <c r="A899" s="12" t="s">
        <v>599</v>
      </c>
      <c r="B899" s="1">
        <v>1</v>
      </c>
      <c r="C899" s="1">
        <v>4.0030053000000001E-3</v>
      </c>
      <c r="D899" s="2">
        <v>1.727390057</v>
      </c>
      <c r="E899" s="2">
        <v>1.1904729344</v>
      </c>
      <c r="F899" s="2">
        <v>2.5064630389000002</v>
      </c>
      <c r="G899" s="2" t="str">
        <f t="shared" si="26"/>
        <v>1.73 (1.19, 2.51)</v>
      </c>
      <c r="H899" s="3">
        <v>6.8450688999999995E-2</v>
      </c>
      <c r="I899" s="3" t="str">
        <f t="shared" si="27"/>
        <v>6.8%</v>
      </c>
      <c r="J899" s="2">
        <v>1.0151130645999999</v>
      </c>
      <c r="K899" s="2">
        <v>1.2669714890999999</v>
      </c>
    </row>
    <row r="900" spans="1:11" x14ac:dyDescent="0.3">
      <c r="A900" s="12" t="s">
        <v>1035</v>
      </c>
      <c r="B900" s="1">
        <v>-1</v>
      </c>
      <c r="C900" s="1">
        <v>3.6676167000000001E-3</v>
      </c>
      <c r="D900" s="2">
        <v>0.65466071849999996</v>
      </c>
      <c r="E900" s="2">
        <v>0.49192951060000001</v>
      </c>
      <c r="F900" s="2">
        <v>0.87122371629999995</v>
      </c>
      <c r="G900" s="2" t="str">
        <f t="shared" ref="G900:G963" si="28">CONCATENATE(TEXT(D900,"0.00")," (",TEXT(E900,"0.00"),", ",TEXT(F900,"0.00"),")")</f>
        <v>0.65 (0.49, 0.87)</v>
      </c>
      <c r="H900" s="3">
        <v>6.5107497700000003E-2</v>
      </c>
      <c r="I900" s="3" t="str">
        <f t="shared" ref="I900:I963" si="29">IF(H900&lt;0.0005,"&lt;0.1%",TEXT(H900,"0.0%"))</f>
        <v>6.5%</v>
      </c>
      <c r="J900" s="2">
        <v>1.0151130645999999</v>
      </c>
      <c r="K900" s="2">
        <v>1.2668547142</v>
      </c>
    </row>
    <row r="901" spans="1:11" x14ac:dyDescent="0.3">
      <c r="A901" s="12" t="s">
        <v>1036</v>
      </c>
      <c r="B901" s="1">
        <v>-1</v>
      </c>
      <c r="C901" s="1">
        <v>4.0073434000000002E-3</v>
      </c>
      <c r="D901" s="2">
        <v>0.62502306389999995</v>
      </c>
      <c r="E901" s="2">
        <v>0.45381395889999998</v>
      </c>
      <c r="F901" s="2">
        <v>0.86082374230000003</v>
      </c>
      <c r="G901" s="2" t="str">
        <f t="shared" si="28"/>
        <v>0.63 (0.45, 0.86)</v>
      </c>
      <c r="H901" s="3">
        <v>6.8450688999999995E-2</v>
      </c>
      <c r="I901" s="3" t="str">
        <f t="shared" si="29"/>
        <v>6.8%</v>
      </c>
      <c r="J901" s="2">
        <v>1.0151130645999999</v>
      </c>
      <c r="K901" s="2">
        <v>1.2660185234000001</v>
      </c>
    </row>
    <row r="902" spans="1:11" x14ac:dyDescent="0.3">
      <c r="A902" s="12" t="s">
        <v>1037</v>
      </c>
      <c r="B902" s="1">
        <v>-1</v>
      </c>
      <c r="C902" s="1">
        <v>3.9074460000000002E-3</v>
      </c>
      <c r="D902" s="2">
        <v>0.59378778460000003</v>
      </c>
      <c r="E902" s="2">
        <v>0.41674776470000002</v>
      </c>
      <c r="F902" s="2">
        <v>0.84603677109999997</v>
      </c>
      <c r="G902" s="2" t="str">
        <f t="shared" si="28"/>
        <v>0.59 (0.42, 0.85)</v>
      </c>
      <c r="H902" s="3">
        <v>6.7477348800000003E-2</v>
      </c>
      <c r="I902" s="3" t="str">
        <f t="shared" si="29"/>
        <v>6.7%</v>
      </c>
      <c r="J902" s="2">
        <v>1.0151130645999999</v>
      </c>
      <c r="K902" s="2">
        <v>1.2654401244</v>
      </c>
    </row>
    <row r="903" spans="1:11" x14ac:dyDescent="0.3">
      <c r="A903" s="12" t="s">
        <v>591</v>
      </c>
      <c r="B903" s="1">
        <v>-1</v>
      </c>
      <c r="C903" s="1">
        <v>4.0622636000000002E-3</v>
      </c>
      <c r="D903" s="2">
        <v>0.60659525089999999</v>
      </c>
      <c r="E903" s="2">
        <v>0.4313275385</v>
      </c>
      <c r="F903" s="2">
        <v>0.85308209099999999</v>
      </c>
      <c r="G903" s="2" t="str">
        <f t="shared" si="28"/>
        <v>0.61 (0.43, 0.85)</v>
      </c>
      <c r="H903" s="3">
        <v>6.8899523599999998E-2</v>
      </c>
      <c r="I903" s="3" t="str">
        <f t="shared" si="29"/>
        <v>6.9%</v>
      </c>
      <c r="J903" s="2">
        <v>1.0151130645999999</v>
      </c>
      <c r="K903" s="2">
        <v>1.2650431814</v>
      </c>
    </row>
    <row r="904" spans="1:11" x14ac:dyDescent="0.3">
      <c r="A904" s="12" t="s">
        <v>700</v>
      </c>
      <c r="B904" s="1">
        <v>-1</v>
      </c>
      <c r="C904" s="1">
        <v>3.7939698000000002E-3</v>
      </c>
      <c r="D904" s="2">
        <v>0.66344494750000005</v>
      </c>
      <c r="E904" s="2">
        <v>0.50252255869999995</v>
      </c>
      <c r="F904" s="2">
        <v>0.87589938140000001</v>
      </c>
      <c r="G904" s="2" t="str">
        <f t="shared" si="28"/>
        <v>0.66 (0.50, 0.88)</v>
      </c>
      <c r="H904" s="3">
        <v>6.6592918700000003E-2</v>
      </c>
      <c r="I904" s="3" t="str">
        <f t="shared" si="29"/>
        <v>6.7%</v>
      </c>
      <c r="J904" s="2">
        <v>1.0151130645999999</v>
      </c>
      <c r="K904" s="2">
        <v>1.2646484297</v>
      </c>
    </row>
    <row r="905" spans="1:11" x14ac:dyDescent="0.3">
      <c r="A905" s="12" t="s">
        <v>536</v>
      </c>
      <c r="B905" s="1">
        <v>-1</v>
      </c>
      <c r="C905" s="1">
        <v>4.0030558000000004E-3</v>
      </c>
      <c r="D905" s="2">
        <v>0.59127889320000004</v>
      </c>
      <c r="E905" s="2">
        <v>0.41340437009999997</v>
      </c>
      <c r="F905" s="2">
        <v>0.84568706780000003</v>
      </c>
      <c r="G905" s="2" t="str">
        <f t="shared" si="28"/>
        <v>0.59 (0.41, 0.85)</v>
      </c>
      <c r="H905" s="3">
        <v>6.8450688999999995E-2</v>
      </c>
      <c r="I905" s="3" t="str">
        <f t="shared" si="29"/>
        <v>6.8%</v>
      </c>
      <c r="J905" s="2">
        <v>1.0151130645999999</v>
      </c>
      <c r="K905" s="2">
        <v>1.2643215725000001</v>
      </c>
    </row>
    <row r="906" spans="1:11" x14ac:dyDescent="0.3">
      <c r="A906" s="12" t="s">
        <v>1038</v>
      </c>
      <c r="B906" s="1">
        <v>1</v>
      </c>
      <c r="C906" s="1">
        <v>3.7212802000000001E-3</v>
      </c>
      <c r="D906" s="2">
        <v>1.4649693005</v>
      </c>
      <c r="E906" s="2">
        <v>1.1318450950000001</v>
      </c>
      <c r="F906" s="2">
        <v>1.896138492</v>
      </c>
      <c r="G906" s="2" t="str">
        <f t="shared" si="28"/>
        <v>1.46 (1.13, 1.90)</v>
      </c>
      <c r="H906" s="3">
        <v>6.56864895E-2</v>
      </c>
      <c r="I906" s="3" t="str">
        <f t="shared" si="29"/>
        <v>6.6%</v>
      </c>
      <c r="J906" s="2">
        <v>1.0151130645999999</v>
      </c>
      <c r="K906" s="2">
        <v>1.2641314545</v>
      </c>
    </row>
    <row r="907" spans="1:11" x14ac:dyDescent="0.3">
      <c r="A907" s="12" t="s">
        <v>1039</v>
      </c>
      <c r="B907" s="1">
        <v>-1</v>
      </c>
      <c r="C907" s="1">
        <v>3.697526E-3</v>
      </c>
      <c r="D907" s="2">
        <v>0.67205124969999996</v>
      </c>
      <c r="E907" s="2">
        <v>0.51388737080000002</v>
      </c>
      <c r="F907" s="2">
        <v>0.8788946916</v>
      </c>
      <c r="G907" s="2" t="str">
        <f t="shared" si="28"/>
        <v>0.67 (0.51, 0.88)</v>
      </c>
      <c r="H907" s="3">
        <v>6.5415187999999999E-2</v>
      </c>
      <c r="I907" s="3" t="str">
        <f t="shared" si="29"/>
        <v>6.5%</v>
      </c>
      <c r="J907" s="2">
        <v>1.0151130645999999</v>
      </c>
      <c r="K907" s="2">
        <v>1.2638096446</v>
      </c>
    </row>
    <row r="908" spans="1:11" x14ac:dyDescent="0.3">
      <c r="A908" s="12" t="s">
        <v>430</v>
      </c>
      <c r="B908" s="1">
        <v>1</v>
      </c>
      <c r="C908" s="1">
        <v>4.1884380999999997E-3</v>
      </c>
      <c r="D908" s="2">
        <v>1.7765911236</v>
      </c>
      <c r="E908" s="2">
        <v>1.1988373483000001</v>
      </c>
      <c r="F908" s="2">
        <v>2.6327808565000002</v>
      </c>
      <c r="G908" s="2" t="str">
        <f t="shared" si="28"/>
        <v>1.78 (1.20, 2.63)</v>
      </c>
      <c r="H908" s="3">
        <v>6.9899879900000003E-2</v>
      </c>
      <c r="I908" s="3" t="str">
        <f t="shared" si="29"/>
        <v>7.0%</v>
      </c>
      <c r="J908" s="2">
        <v>1.0151130645999999</v>
      </c>
      <c r="K908" s="2">
        <v>1.2628809484000001</v>
      </c>
    </row>
    <row r="909" spans="1:11" x14ac:dyDescent="0.3">
      <c r="A909" s="12" t="s">
        <v>562</v>
      </c>
      <c r="B909" s="1">
        <v>-1</v>
      </c>
      <c r="C909" s="1">
        <v>4.1250376999999996E-3</v>
      </c>
      <c r="D909" s="2">
        <v>0.58613286009999999</v>
      </c>
      <c r="E909" s="2">
        <v>0.40688436950000001</v>
      </c>
      <c r="F909" s="2">
        <v>0.84434732680000002</v>
      </c>
      <c r="G909" s="2" t="str">
        <f t="shared" si="28"/>
        <v>0.59 (0.41, 0.84)</v>
      </c>
      <c r="H909" s="3">
        <v>6.9286423900000005E-2</v>
      </c>
      <c r="I909" s="3" t="str">
        <f t="shared" si="29"/>
        <v>6.9%</v>
      </c>
      <c r="J909" s="2">
        <v>1.0151130645999999</v>
      </c>
      <c r="K909" s="2">
        <v>1.2626498318999999</v>
      </c>
    </row>
    <row r="910" spans="1:11" x14ac:dyDescent="0.3">
      <c r="A910" s="12" t="s">
        <v>827</v>
      </c>
      <c r="B910" s="1">
        <v>-1</v>
      </c>
      <c r="C910" s="1">
        <v>4.1186293000000001E-3</v>
      </c>
      <c r="D910" s="2">
        <v>0.5806912823</v>
      </c>
      <c r="E910" s="2">
        <v>0.40057151419999998</v>
      </c>
      <c r="F910" s="2">
        <v>0.84180315729999999</v>
      </c>
      <c r="G910" s="2" t="str">
        <f t="shared" si="28"/>
        <v>0.58 (0.40, 0.84)</v>
      </c>
      <c r="H910" s="3">
        <v>6.9277770500000002E-2</v>
      </c>
      <c r="I910" s="3" t="str">
        <f t="shared" si="29"/>
        <v>6.9%</v>
      </c>
      <c r="J910" s="2">
        <v>1.0151130645999999</v>
      </c>
      <c r="K910" s="2">
        <v>1.2620139199</v>
      </c>
    </row>
    <row r="911" spans="1:11" x14ac:dyDescent="0.3">
      <c r="A911" s="12" t="s">
        <v>1040</v>
      </c>
      <c r="B911" s="1">
        <v>1</v>
      </c>
      <c r="C911" s="1">
        <v>4.0912296999999999E-3</v>
      </c>
      <c r="D911" s="2">
        <v>1.8098307007000001</v>
      </c>
      <c r="E911" s="2">
        <v>1.2071384576999999</v>
      </c>
      <c r="F911" s="2">
        <v>2.7134312093999999</v>
      </c>
      <c r="G911" s="2" t="str">
        <f t="shared" si="28"/>
        <v>1.81 (1.21, 2.71)</v>
      </c>
      <c r="H911" s="3">
        <v>6.9165273599999993E-2</v>
      </c>
      <c r="I911" s="3" t="str">
        <f t="shared" si="29"/>
        <v>6.9%</v>
      </c>
      <c r="J911" s="2">
        <v>1.0151130645999999</v>
      </c>
      <c r="K911" s="2">
        <v>1.2619201952000001</v>
      </c>
    </row>
    <row r="912" spans="1:11" x14ac:dyDescent="0.3">
      <c r="A912" s="12" t="s">
        <v>590</v>
      </c>
      <c r="B912" s="1">
        <v>-1</v>
      </c>
      <c r="C912" s="1">
        <v>4.1092387000000001E-3</v>
      </c>
      <c r="D912" s="2">
        <v>0.57516290709999995</v>
      </c>
      <c r="E912" s="2">
        <v>0.39421098999999998</v>
      </c>
      <c r="F912" s="2">
        <v>0.83917591859999996</v>
      </c>
      <c r="G912" s="2" t="str">
        <f t="shared" si="28"/>
        <v>0.58 (0.39, 0.84)</v>
      </c>
      <c r="H912" s="3">
        <v>6.9260665400000004E-2</v>
      </c>
      <c r="I912" s="3" t="str">
        <f t="shared" si="29"/>
        <v>6.9%</v>
      </c>
      <c r="J912" s="2">
        <v>1.0151130645999999</v>
      </c>
      <c r="K912" s="2">
        <v>1.2613156717</v>
      </c>
    </row>
    <row r="913" spans="1:11" x14ac:dyDescent="0.3">
      <c r="A913" s="12" t="s">
        <v>296</v>
      </c>
      <c r="B913" s="1">
        <v>-1</v>
      </c>
      <c r="C913" s="1">
        <v>4.0086243000000002E-3</v>
      </c>
      <c r="D913" s="2">
        <v>0.56476349820000005</v>
      </c>
      <c r="E913" s="2">
        <v>0.38269555579999998</v>
      </c>
      <c r="F913" s="2">
        <v>0.83345051709999995</v>
      </c>
      <c r="G913" s="2" t="str">
        <f t="shared" si="28"/>
        <v>0.56 (0.38, 0.83)</v>
      </c>
      <c r="H913" s="3">
        <v>6.8450688999999995E-2</v>
      </c>
      <c r="I913" s="3" t="str">
        <f t="shared" si="29"/>
        <v>6.8%</v>
      </c>
      <c r="J913" s="2">
        <v>1.0151130645999999</v>
      </c>
      <c r="K913" s="2">
        <v>1.2605861329000001</v>
      </c>
    </row>
    <row r="914" spans="1:11" x14ac:dyDescent="0.3">
      <c r="A914" s="12" t="s">
        <v>593</v>
      </c>
      <c r="B914" s="1">
        <v>-1</v>
      </c>
      <c r="C914" s="1">
        <v>4.1101881999999999E-3</v>
      </c>
      <c r="D914" s="2">
        <v>0.5704017495</v>
      </c>
      <c r="E914" s="2">
        <v>0.38873069290000001</v>
      </c>
      <c r="F914" s="2">
        <v>0.83697573079999998</v>
      </c>
      <c r="G914" s="2" t="str">
        <f t="shared" si="28"/>
        <v>0.57 (0.39, 0.84)</v>
      </c>
      <c r="H914" s="3">
        <v>6.9260665400000004E-2</v>
      </c>
      <c r="I914" s="3" t="str">
        <f t="shared" si="29"/>
        <v>6.9%</v>
      </c>
      <c r="J914" s="2">
        <v>1.0151130645999999</v>
      </c>
      <c r="K914" s="2">
        <v>1.2605698283</v>
      </c>
    </row>
    <row r="915" spans="1:11" x14ac:dyDescent="0.3">
      <c r="A915" s="12" t="s">
        <v>663</v>
      </c>
      <c r="B915" s="1">
        <v>1</v>
      </c>
      <c r="C915" s="1">
        <v>3.5326417999999998E-3</v>
      </c>
      <c r="D915" s="2">
        <v>1.4311280507999999</v>
      </c>
      <c r="E915" s="2">
        <v>1.1248153160000001</v>
      </c>
      <c r="F915" s="2">
        <v>1.8208566943</v>
      </c>
      <c r="G915" s="2" t="str">
        <f t="shared" si="28"/>
        <v>1.43 (1.12, 1.82)</v>
      </c>
      <c r="H915" s="3">
        <v>6.3726407799999996E-2</v>
      </c>
      <c r="I915" s="3" t="str">
        <f t="shared" si="29"/>
        <v>6.4%</v>
      </c>
      <c r="J915" s="2">
        <v>1.0151130645999999</v>
      </c>
      <c r="K915" s="2">
        <v>1.2605364888999999</v>
      </c>
    </row>
    <row r="916" spans="1:11" x14ac:dyDescent="0.3">
      <c r="A916" s="12" t="s">
        <v>1041</v>
      </c>
      <c r="B916" s="1">
        <v>-1</v>
      </c>
      <c r="C916" s="1">
        <v>3.5779226000000001E-3</v>
      </c>
      <c r="D916" s="2">
        <v>0.6899164377</v>
      </c>
      <c r="E916" s="2">
        <v>0.53745152060000001</v>
      </c>
      <c r="F916" s="2">
        <v>0.88563279260000005</v>
      </c>
      <c r="G916" s="2" t="str">
        <f t="shared" si="28"/>
        <v>0.69 (0.54, 0.89)</v>
      </c>
      <c r="H916" s="3">
        <v>6.4246149099999997E-2</v>
      </c>
      <c r="I916" s="3" t="str">
        <f t="shared" si="29"/>
        <v>6.4%</v>
      </c>
      <c r="J916" s="2">
        <v>1.0151130645999999</v>
      </c>
      <c r="K916" s="2">
        <v>1.2603442819999999</v>
      </c>
    </row>
    <row r="917" spans="1:11" x14ac:dyDescent="0.3">
      <c r="A917" s="12" t="s">
        <v>1042</v>
      </c>
      <c r="B917" s="1">
        <v>1</v>
      </c>
      <c r="C917" s="1">
        <v>3.5949409999999999E-3</v>
      </c>
      <c r="D917" s="2">
        <v>1.4314534325999999</v>
      </c>
      <c r="E917" s="2">
        <v>1.1243912756000001</v>
      </c>
      <c r="F917" s="2">
        <v>1.8223717794000001</v>
      </c>
      <c r="G917" s="2" t="str">
        <f t="shared" si="28"/>
        <v>1.43 (1.12, 1.82)</v>
      </c>
      <c r="H917" s="3">
        <v>6.4329654799999997E-2</v>
      </c>
      <c r="I917" s="3" t="str">
        <f t="shared" si="29"/>
        <v>6.4%</v>
      </c>
      <c r="J917" s="2">
        <v>1.0151130645999999</v>
      </c>
      <c r="K917" s="2">
        <v>1.2602043786999999</v>
      </c>
    </row>
    <row r="918" spans="1:11" x14ac:dyDescent="0.3">
      <c r="A918" s="12" t="s">
        <v>1043</v>
      </c>
      <c r="B918" s="1">
        <v>1</v>
      </c>
      <c r="C918" s="1">
        <v>4.3633270000000002E-3</v>
      </c>
      <c r="D918" s="2">
        <v>1.8881824626999999</v>
      </c>
      <c r="E918" s="2">
        <v>1.2196869378999999</v>
      </c>
      <c r="F918" s="2">
        <v>2.9230722260999999</v>
      </c>
      <c r="G918" s="2" t="str">
        <f t="shared" si="28"/>
        <v>1.89 (1.22, 2.92)</v>
      </c>
      <c r="H918" s="3">
        <v>7.0627961000000003E-2</v>
      </c>
      <c r="I918" s="3" t="str">
        <f t="shared" si="29"/>
        <v>7.1%</v>
      </c>
      <c r="J918" s="2">
        <v>1.0151130645999999</v>
      </c>
      <c r="K918" s="2">
        <v>1.2543858295000001</v>
      </c>
    </row>
    <row r="919" spans="1:11" x14ac:dyDescent="0.3">
      <c r="A919" s="12" t="s">
        <v>456</v>
      </c>
      <c r="B919" s="1">
        <v>1</v>
      </c>
      <c r="C919" s="1">
        <v>4.3408248000000003E-3</v>
      </c>
      <c r="D919" s="2">
        <v>1.9031718777</v>
      </c>
      <c r="E919" s="2">
        <v>1.2230157977</v>
      </c>
      <c r="F919" s="2">
        <v>2.9615833278000001</v>
      </c>
      <c r="G919" s="2" t="str">
        <f t="shared" si="28"/>
        <v>1.90 (1.22, 2.96)</v>
      </c>
      <c r="H919" s="3">
        <v>7.0531007100000001E-2</v>
      </c>
      <c r="I919" s="3" t="str">
        <f t="shared" si="29"/>
        <v>7.1%</v>
      </c>
      <c r="J919" s="2">
        <v>1.0151130645999999</v>
      </c>
      <c r="K919" s="2">
        <v>1.253578554</v>
      </c>
    </row>
    <row r="920" spans="1:11" x14ac:dyDescent="0.3">
      <c r="A920" s="12" t="s">
        <v>423</v>
      </c>
      <c r="B920" s="1">
        <v>-1</v>
      </c>
      <c r="C920" s="1">
        <v>4.1748007999999996E-3</v>
      </c>
      <c r="D920" s="2">
        <v>0.527999043</v>
      </c>
      <c r="E920" s="2">
        <v>0.3410838055</v>
      </c>
      <c r="F920" s="2">
        <v>0.81734454950000002</v>
      </c>
      <c r="G920" s="2" t="str">
        <f t="shared" si="28"/>
        <v>0.53 (0.34, 0.82)</v>
      </c>
      <c r="H920" s="3">
        <v>6.9746886399999999E-2</v>
      </c>
      <c r="I920" s="3" t="str">
        <f t="shared" si="29"/>
        <v>7.0%</v>
      </c>
      <c r="J920" s="2">
        <v>1.0151130645999999</v>
      </c>
      <c r="K920" s="2">
        <v>1.2511344889</v>
      </c>
    </row>
    <row r="921" spans="1:11" x14ac:dyDescent="0.3">
      <c r="A921" s="12" t="s">
        <v>271</v>
      </c>
      <c r="B921" s="1">
        <v>-1</v>
      </c>
      <c r="C921" s="1">
        <v>4.3200820000000003E-3</v>
      </c>
      <c r="D921" s="2">
        <v>0.52540922160000003</v>
      </c>
      <c r="E921" s="2">
        <v>0.337705001</v>
      </c>
      <c r="F921" s="2">
        <v>0.81744377270000002</v>
      </c>
      <c r="G921" s="2" t="str">
        <f t="shared" si="28"/>
        <v>0.53 (0.34, 0.82)</v>
      </c>
      <c r="H921" s="3">
        <v>7.0531007100000001E-2</v>
      </c>
      <c r="I921" s="3" t="str">
        <f t="shared" si="29"/>
        <v>7.1%</v>
      </c>
      <c r="J921" s="2">
        <v>1.0151130645999999</v>
      </c>
      <c r="K921" s="2">
        <v>1.2490871774000001</v>
      </c>
    </row>
    <row r="922" spans="1:11" x14ac:dyDescent="0.3">
      <c r="A922" s="12" t="s">
        <v>458</v>
      </c>
      <c r="B922" s="1">
        <v>1</v>
      </c>
      <c r="C922" s="1">
        <v>4.2847090999999999E-3</v>
      </c>
      <c r="D922" s="2">
        <v>1.9975466956000001</v>
      </c>
      <c r="E922" s="2">
        <v>1.2425287139000001</v>
      </c>
      <c r="F922" s="2">
        <v>3.2113485640000001</v>
      </c>
      <c r="G922" s="2" t="str">
        <f t="shared" si="28"/>
        <v>2.00 (1.24, 3.21)</v>
      </c>
      <c r="H922" s="3">
        <v>7.0531007100000001E-2</v>
      </c>
      <c r="I922" s="3" t="str">
        <f t="shared" si="29"/>
        <v>7.1%</v>
      </c>
      <c r="J922" s="2">
        <v>1.0151130645999999</v>
      </c>
      <c r="K922" s="2">
        <v>1.2474904651000001</v>
      </c>
    </row>
    <row r="923" spans="1:11" x14ac:dyDescent="0.3">
      <c r="A923" s="12" t="s">
        <v>1044</v>
      </c>
      <c r="B923" s="1">
        <v>1</v>
      </c>
      <c r="C923" s="1">
        <v>3.3789351E-3</v>
      </c>
      <c r="D923" s="2">
        <v>1.3637640809</v>
      </c>
      <c r="E923" s="2">
        <v>1.1082515056</v>
      </c>
      <c r="F923" s="2">
        <v>1.6781862772</v>
      </c>
      <c r="G923" s="2" t="str">
        <f t="shared" si="28"/>
        <v>1.36 (1.11, 1.68)</v>
      </c>
      <c r="H923" s="3">
        <v>6.2377417400000003E-2</v>
      </c>
      <c r="I923" s="3" t="str">
        <f t="shared" si="29"/>
        <v>6.2%</v>
      </c>
      <c r="J923" s="2">
        <v>1.0151130645999999</v>
      </c>
      <c r="K923" s="2">
        <v>1.2467995427</v>
      </c>
    </row>
    <row r="924" spans="1:11" x14ac:dyDescent="0.3">
      <c r="A924" s="12" t="s">
        <v>757</v>
      </c>
      <c r="B924" s="1">
        <v>1</v>
      </c>
      <c r="C924" s="1">
        <v>4.2391577999999997E-3</v>
      </c>
      <c r="D924" s="2">
        <v>2.0274501627000001</v>
      </c>
      <c r="E924" s="2">
        <v>1.2490546962</v>
      </c>
      <c r="F924" s="2">
        <v>3.2909320744000001</v>
      </c>
      <c r="G924" s="2" t="str">
        <f t="shared" si="28"/>
        <v>2.03 (1.25, 3.29)</v>
      </c>
      <c r="H924" s="3">
        <v>7.0246083900000006E-2</v>
      </c>
      <c r="I924" s="3" t="str">
        <f t="shared" si="29"/>
        <v>7.0%</v>
      </c>
      <c r="J924" s="2">
        <v>1.0151130645999999</v>
      </c>
      <c r="K924" s="2">
        <v>1.2457948234</v>
      </c>
    </row>
    <row r="925" spans="1:11" x14ac:dyDescent="0.3">
      <c r="A925" s="12" t="s">
        <v>238</v>
      </c>
      <c r="B925" s="1">
        <v>-1</v>
      </c>
      <c r="C925" s="1">
        <v>4.3410567999999997E-3</v>
      </c>
      <c r="D925" s="2">
        <v>0.51031214030000005</v>
      </c>
      <c r="E925" s="2">
        <v>0.32141888860000001</v>
      </c>
      <c r="F925" s="2">
        <v>0.81021523569999998</v>
      </c>
      <c r="G925" s="2" t="str">
        <f t="shared" si="28"/>
        <v>0.51 (0.32, 0.81)</v>
      </c>
      <c r="H925" s="3">
        <v>7.0531007100000001E-2</v>
      </c>
      <c r="I925" s="3" t="str">
        <f t="shared" si="29"/>
        <v>7.1%</v>
      </c>
      <c r="J925" s="2">
        <v>1.0151130645999999</v>
      </c>
      <c r="K925" s="2">
        <v>1.2448425590000001</v>
      </c>
    </row>
    <row r="926" spans="1:11" x14ac:dyDescent="0.3">
      <c r="A926" s="12" t="s">
        <v>244</v>
      </c>
      <c r="B926" s="1">
        <v>-1</v>
      </c>
      <c r="C926" s="1">
        <v>4.3481142000000002E-3</v>
      </c>
      <c r="D926" s="2">
        <v>0.49175579679999998</v>
      </c>
      <c r="E926" s="2">
        <v>0.30192052209999998</v>
      </c>
      <c r="F926" s="2">
        <v>0.80095172749999999</v>
      </c>
      <c r="G926" s="2" t="str">
        <f t="shared" si="28"/>
        <v>0.49 (0.30, 0.80)</v>
      </c>
      <c r="H926" s="3">
        <v>7.0531007100000001E-2</v>
      </c>
      <c r="I926" s="3" t="str">
        <f t="shared" si="29"/>
        <v>7.1%</v>
      </c>
      <c r="J926" s="2">
        <v>1.0151130645999999</v>
      </c>
      <c r="K926" s="2">
        <v>1.2393537214999999</v>
      </c>
    </row>
    <row r="927" spans="1:11" x14ac:dyDescent="0.3">
      <c r="A927" s="12" t="s">
        <v>1045</v>
      </c>
      <c r="B927" s="1">
        <v>1</v>
      </c>
      <c r="C927" s="1">
        <v>2.7480194000000001E-3</v>
      </c>
      <c r="D927" s="2">
        <v>1.2801671171</v>
      </c>
      <c r="E927" s="2">
        <v>1.0890824853000001</v>
      </c>
      <c r="F927" s="2">
        <v>1.5047784442000001</v>
      </c>
      <c r="G927" s="2" t="str">
        <f t="shared" si="28"/>
        <v>1.28 (1.09, 1.50)</v>
      </c>
      <c r="H927" s="3">
        <v>5.5833455999999997E-2</v>
      </c>
      <c r="I927" s="3" t="str">
        <f t="shared" si="29"/>
        <v>5.6%</v>
      </c>
      <c r="J927" s="2">
        <v>1.0151130645999999</v>
      </c>
      <c r="K927" s="2">
        <v>1.2191531482</v>
      </c>
    </row>
    <row r="928" spans="1:11" x14ac:dyDescent="0.3">
      <c r="A928" s="12" t="s">
        <v>1046</v>
      </c>
      <c r="B928" s="1">
        <v>1</v>
      </c>
      <c r="C928" s="1">
        <v>2.6061756999999999E-3</v>
      </c>
      <c r="D928" s="2">
        <v>1.242557382</v>
      </c>
      <c r="E928" s="2">
        <v>1.0787409796</v>
      </c>
      <c r="F928" s="2">
        <v>1.4312507605</v>
      </c>
      <c r="G928" s="2" t="str">
        <f t="shared" si="28"/>
        <v>1.24 (1.08, 1.43)</v>
      </c>
      <c r="H928" s="3">
        <v>5.45130905E-2</v>
      </c>
      <c r="I928" s="3" t="str">
        <f t="shared" si="29"/>
        <v>5.5%</v>
      </c>
      <c r="J928" s="2">
        <v>1.0151130645999999</v>
      </c>
      <c r="K928" s="2">
        <v>1.2005316461</v>
      </c>
    </row>
    <row r="929" spans="1:11" x14ac:dyDescent="0.3">
      <c r="A929" s="12" t="s">
        <v>1047</v>
      </c>
      <c r="B929" s="1">
        <v>1</v>
      </c>
      <c r="C929" s="1">
        <v>4.0706822E-3</v>
      </c>
      <c r="D929" s="2">
        <v>1.6006592656</v>
      </c>
      <c r="E929" s="2">
        <v>1.1612028259</v>
      </c>
      <c r="F929" s="2">
        <v>2.2064277036000002</v>
      </c>
      <c r="G929" s="2" t="str">
        <f t="shared" si="28"/>
        <v>1.60 (1.16, 2.21)</v>
      </c>
      <c r="H929" s="3">
        <v>6.8967345599999993E-2</v>
      </c>
      <c r="I929" s="3" t="str">
        <f t="shared" si="29"/>
        <v>6.9%</v>
      </c>
      <c r="J929" s="2">
        <v>1.0140984588999999</v>
      </c>
      <c r="K929" s="2">
        <v>1.2691138276</v>
      </c>
    </row>
    <row r="930" spans="1:11" x14ac:dyDescent="0.3">
      <c r="A930" s="12" t="s">
        <v>1048</v>
      </c>
      <c r="B930" s="1">
        <v>1</v>
      </c>
      <c r="C930" s="1">
        <v>4.2411276000000001E-3</v>
      </c>
      <c r="D930" s="2">
        <v>1.6052017108000001</v>
      </c>
      <c r="E930" s="2">
        <v>1.1605459873999999</v>
      </c>
      <c r="F930" s="2">
        <v>2.2202244118999999</v>
      </c>
      <c r="G930" s="2" t="str">
        <f t="shared" si="28"/>
        <v>1.61 (1.16, 2.22)</v>
      </c>
      <c r="H930" s="3">
        <v>7.0246083900000006E-2</v>
      </c>
      <c r="I930" s="3" t="str">
        <f t="shared" si="29"/>
        <v>7.0%</v>
      </c>
      <c r="J930" s="2">
        <v>1.0140984588999999</v>
      </c>
      <c r="K930" s="2">
        <v>1.2677807421</v>
      </c>
    </row>
    <row r="931" spans="1:11" x14ac:dyDescent="0.3">
      <c r="A931" s="12" t="s">
        <v>772</v>
      </c>
      <c r="B931" s="1">
        <v>1</v>
      </c>
      <c r="C931" s="1">
        <v>4.0890546000000002E-3</v>
      </c>
      <c r="D931" s="2">
        <v>1.5441397724000001</v>
      </c>
      <c r="E931" s="2">
        <v>1.1478471872</v>
      </c>
      <c r="F931" s="2">
        <v>2.0772518007</v>
      </c>
      <c r="G931" s="2" t="str">
        <f t="shared" si="28"/>
        <v>1.54 (1.15, 2.08)</v>
      </c>
      <c r="H931" s="3">
        <v>6.9165273599999993E-2</v>
      </c>
      <c r="I931" s="3" t="str">
        <f t="shared" si="29"/>
        <v>6.9%</v>
      </c>
      <c r="J931" s="2">
        <v>1.0140984588999999</v>
      </c>
      <c r="K931" s="2">
        <v>1.2677176427000001</v>
      </c>
    </row>
    <row r="932" spans="1:11" x14ac:dyDescent="0.3">
      <c r="A932" s="12" t="s">
        <v>1049</v>
      </c>
      <c r="B932" s="1">
        <v>-1</v>
      </c>
      <c r="C932" s="1">
        <v>4.0248117000000003E-3</v>
      </c>
      <c r="D932" s="2">
        <v>0.63368473410000004</v>
      </c>
      <c r="E932" s="2">
        <v>0.46436749469999999</v>
      </c>
      <c r="F932" s="2">
        <v>0.86473826629999995</v>
      </c>
      <c r="G932" s="2" t="str">
        <f t="shared" si="28"/>
        <v>0.63 (0.46, 0.86)</v>
      </c>
      <c r="H932" s="3">
        <v>6.8536766900000004E-2</v>
      </c>
      <c r="I932" s="3" t="str">
        <f t="shared" si="29"/>
        <v>6.9%</v>
      </c>
      <c r="J932" s="2">
        <v>1.0140984588999999</v>
      </c>
      <c r="K932" s="2">
        <v>1.2657135802999999</v>
      </c>
    </row>
    <row r="933" spans="1:11" x14ac:dyDescent="0.3">
      <c r="A933" s="12" t="s">
        <v>1050</v>
      </c>
      <c r="B933" s="1">
        <v>-1</v>
      </c>
      <c r="C933" s="1">
        <v>4.0172074999999998E-3</v>
      </c>
      <c r="D933" s="2">
        <v>0.64144504570000005</v>
      </c>
      <c r="E933" s="2">
        <v>0.47399910169999998</v>
      </c>
      <c r="F933" s="2">
        <v>0.86804330470000002</v>
      </c>
      <c r="G933" s="2" t="str">
        <f t="shared" si="28"/>
        <v>0.64 (0.47, 0.87)</v>
      </c>
      <c r="H933" s="3">
        <v>6.8507656599999994E-2</v>
      </c>
      <c r="I933" s="3" t="str">
        <f t="shared" si="29"/>
        <v>6.9%</v>
      </c>
      <c r="J933" s="2">
        <v>1.0140984588999999</v>
      </c>
      <c r="K933" s="2">
        <v>1.2653948787</v>
      </c>
    </row>
    <row r="934" spans="1:11" x14ac:dyDescent="0.3">
      <c r="A934" s="12" t="s">
        <v>1051</v>
      </c>
      <c r="B934" s="1">
        <v>1</v>
      </c>
      <c r="C934" s="1">
        <v>4.3143219000000002E-3</v>
      </c>
      <c r="D934" s="2">
        <v>1.6981120401000001</v>
      </c>
      <c r="E934" s="2">
        <v>1.1804580224000001</v>
      </c>
      <c r="F934" s="2">
        <v>2.4427675072000001</v>
      </c>
      <c r="G934" s="2" t="str">
        <f t="shared" si="28"/>
        <v>1.70 (1.18, 2.44)</v>
      </c>
      <c r="H934" s="3">
        <v>7.0531007100000001E-2</v>
      </c>
      <c r="I934" s="3" t="str">
        <f t="shared" si="29"/>
        <v>7.1%</v>
      </c>
      <c r="J934" s="2">
        <v>1.0140984588999999</v>
      </c>
      <c r="K934" s="2">
        <v>1.2653717111</v>
      </c>
    </row>
    <row r="935" spans="1:11" x14ac:dyDescent="0.3">
      <c r="A935" s="12" t="s">
        <v>1052</v>
      </c>
      <c r="B935" s="1">
        <v>-1</v>
      </c>
      <c r="C935" s="1">
        <v>4.1200827000000004E-3</v>
      </c>
      <c r="D935" s="2">
        <v>0.63121443070000005</v>
      </c>
      <c r="E935" s="2">
        <v>0.46095515720000002</v>
      </c>
      <c r="F935" s="2">
        <v>0.86436099340000005</v>
      </c>
      <c r="G935" s="2" t="str">
        <f t="shared" si="28"/>
        <v>0.63 (0.46, 0.86)</v>
      </c>
      <c r="H935" s="3">
        <v>6.9277770500000002E-2</v>
      </c>
      <c r="I935" s="3" t="str">
        <f t="shared" si="29"/>
        <v>6.9%</v>
      </c>
      <c r="J935" s="2">
        <v>1.0140984588999999</v>
      </c>
      <c r="K935" s="2">
        <v>1.2650340016999999</v>
      </c>
    </row>
    <row r="936" spans="1:11" x14ac:dyDescent="0.3">
      <c r="A936" s="12" t="s">
        <v>1053</v>
      </c>
      <c r="B936" s="1">
        <v>-1</v>
      </c>
      <c r="C936" s="1">
        <v>4.149532E-3</v>
      </c>
      <c r="D936" s="2">
        <v>0.62805310910000001</v>
      </c>
      <c r="E936" s="2">
        <v>0.45696179329999997</v>
      </c>
      <c r="F936" s="2">
        <v>0.86320281860000003</v>
      </c>
      <c r="G936" s="2" t="str">
        <f t="shared" si="28"/>
        <v>0.63 (0.46, 0.86)</v>
      </c>
      <c r="H936" s="3">
        <v>6.9473494400000002E-2</v>
      </c>
      <c r="I936" s="3" t="str">
        <f t="shared" si="29"/>
        <v>6.9%</v>
      </c>
      <c r="J936" s="2">
        <v>1.0140984588999999</v>
      </c>
      <c r="K936" s="2">
        <v>1.264855039</v>
      </c>
    </row>
    <row r="937" spans="1:11" x14ac:dyDescent="0.3">
      <c r="A937" s="12" t="s">
        <v>538</v>
      </c>
      <c r="B937" s="1">
        <v>-1</v>
      </c>
      <c r="C937" s="1">
        <v>4.2143212000000001E-3</v>
      </c>
      <c r="D937" s="2">
        <v>0.63083022010000001</v>
      </c>
      <c r="E937" s="2">
        <v>0.46012043330000002</v>
      </c>
      <c r="F937" s="2">
        <v>0.86487523229999996</v>
      </c>
      <c r="G937" s="2" t="str">
        <f t="shared" si="28"/>
        <v>0.63 (0.46, 0.86)</v>
      </c>
      <c r="H937" s="3">
        <v>7.02192487E-2</v>
      </c>
      <c r="I937" s="3" t="str">
        <f t="shared" si="29"/>
        <v>7.0%</v>
      </c>
      <c r="J937" s="2">
        <v>1.0140984588999999</v>
      </c>
      <c r="K937" s="2">
        <v>1.2643102469</v>
      </c>
    </row>
    <row r="938" spans="1:11" x14ac:dyDescent="0.3">
      <c r="A938" s="12" t="s">
        <v>1054</v>
      </c>
      <c r="B938" s="1">
        <v>1</v>
      </c>
      <c r="C938" s="1">
        <v>4.3124397999999998E-3</v>
      </c>
      <c r="D938" s="2">
        <v>1.7304480269</v>
      </c>
      <c r="E938" s="2">
        <v>1.1874769437999999</v>
      </c>
      <c r="F938" s="2">
        <v>2.5216913808000001</v>
      </c>
      <c r="G938" s="2" t="str">
        <f t="shared" si="28"/>
        <v>1.73 (1.19, 2.52)</v>
      </c>
      <c r="H938" s="3">
        <v>7.0531007100000001E-2</v>
      </c>
      <c r="I938" s="3" t="str">
        <f t="shared" si="29"/>
        <v>7.1%</v>
      </c>
      <c r="J938" s="2">
        <v>1.0140984588999999</v>
      </c>
      <c r="K938" s="2">
        <v>1.2640640681999999</v>
      </c>
    </row>
    <row r="939" spans="1:11" x14ac:dyDescent="0.3">
      <c r="A939" s="12" t="s">
        <v>691</v>
      </c>
      <c r="B939" s="1">
        <v>-1</v>
      </c>
      <c r="C939" s="1">
        <v>4.3076675E-3</v>
      </c>
      <c r="D939" s="2">
        <v>0.60339818339999995</v>
      </c>
      <c r="E939" s="2">
        <v>0.42655264310000002</v>
      </c>
      <c r="F939" s="2">
        <v>0.85356256389999996</v>
      </c>
      <c r="G939" s="2" t="str">
        <f t="shared" si="28"/>
        <v>0.60 (0.43, 0.85)</v>
      </c>
      <c r="H939" s="3">
        <v>7.0531007100000001E-2</v>
      </c>
      <c r="I939" s="3" t="str">
        <f t="shared" si="29"/>
        <v>7.1%</v>
      </c>
      <c r="J939" s="2">
        <v>1.0140984588999999</v>
      </c>
      <c r="K939" s="2">
        <v>1.2627665616999999</v>
      </c>
    </row>
    <row r="940" spans="1:11" x14ac:dyDescent="0.3">
      <c r="A940" s="12" t="s">
        <v>1055</v>
      </c>
      <c r="B940" s="1">
        <v>1</v>
      </c>
      <c r="C940" s="1">
        <v>3.8326200000000001E-3</v>
      </c>
      <c r="D940" s="2">
        <v>1.4577231696999999</v>
      </c>
      <c r="E940" s="2">
        <v>1.1291060189</v>
      </c>
      <c r="F940" s="2">
        <v>1.8819816775</v>
      </c>
      <c r="G940" s="2" t="str">
        <f t="shared" si="28"/>
        <v>1.46 (1.13, 1.88)</v>
      </c>
      <c r="H940" s="3">
        <v>6.6817103899999994E-2</v>
      </c>
      <c r="I940" s="3" t="str">
        <f t="shared" si="29"/>
        <v>6.7%</v>
      </c>
      <c r="J940" s="2">
        <v>1.0140984588999999</v>
      </c>
      <c r="K940" s="2">
        <v>1.2625181918999999</v>
      </c>
    </row>
    <row r="941" spans="1:11" x14ac:dyDescent="0.3">
      <c r="A941" s="12" t="s">
        <v>622</v>
      </c>
      <c r="B941" s="1">
        <v>-1</v>
      </c>
      <c r="C941" s="1">
        <v>4.3060208000000001E-3</v>
      </c>
      <c r="D941" s="2">
        <v>0.59941359589999998</v>
      </c>
      <c r="E941" s="2">
        <v>0.42181903030000001</v>
      </c>
      <c r="F941" s="2">
        <v>0.85177915920000002</v>
      </c>
      <c r="G941" s="2" t="str">
        <f t="shared" si="28"/>
        <v>0.60 (0.42, 0.85)</v>
      </c>
      <c r="H941" s="3">
        <v>7.0531007100000001E-2</v>
      </c>
      <c r="I941" s="3" t="str">
        <f t="shared" si="29"/>
        <v>7.1%</v>
      </c>
      <c r="J941" s="2">
        <v>1.0140984588999999</v>
      </c>
      <c r="K941" s="2">
        <v>1.2624604663000001</v>
      </c>
    </row>
    <row r="942" spans="1:11" x14ac:dyDescent="0.3">
      <c r="A942" s="12" t="s">
        <v>480</v>
      </c>
      <c r="B942" s="1">
        <v>-1</v>
      </c>
      <c r="C942" s="1">
        <v>4.249699E-3</v>
      </c>
      <c r="D942" s="2">
        <v>0.5704970372</v>
      </c>
      <c r="E942" s="2">
        <v>0.3882891859</v>
      </c>
      <c r="F942" s="2">
        <v>0.83820740140000005</v>
      </c>
      <c r="G942" s="2" t="str">
        <f t="shared" si="28"/>
        <v>0.57 (0.39, 0.84)</v>
      </c>
      <c r="H942" s="3">
        <v>7.0246083900000006E-2</v>
      </c>
      <c r="I942" s="3" t="str">
        <f t="shared" si="29"/>
        <v>7.0%</v>
      </c>
      <c r="J942" s="2">
        <v>1.0140984588999999</v>
      </c>
      <c r="K942" s="2">
        <v>1.2593115898</v>
      </c>
    </row>
    <row r="943" spans="1:11" x14ac:dyDescent="0.3">
      <c r="A943" s="12" t="s">
        <v>1056</v>
      </c>
      <c r="B943" s="1">
        <v>1</v>
      </c>
      <c r="C943" s="1">
        <v>4.3482972000000002E-3</v>
      </c>
      <c r="D943" s="2">
        <v>1.8355711154000001</v>
      </c>
      <c r="E943" s="2">
        <v>1.2091595049999999</v>
      </c>
      <c r="F943" s="2">
        <v>2.7864986427999998</v>
      </c>
      <c r="G943" s="2" t="str">
        <f t="shared" si="28"/>
        <v>1.84 (1.21, 2.79)</v>
      </c>
      <c r="H943" s="3">
        <v>7.0531007100000001E-2</v>
      </c>
      <c r="I943" s="3" t="str">
        <f t="shared" si="29"/>
        <v>7.1%</v>
      </c>
      <c r="J943" s="2">
        <v>1.0140984588999999</v>
      </c>
      <c r="K943" s="2">
        <v>1.2579577904999999</v>
      </c>
    </row>
    <row r="944" spans="1:11" x14ac:dyDescent="0.3">
      <c r="A944" s="12" t="s">
        <v>553</v>
      </c>
      <c r="B944" s="1">
        <v>1</v>
      </c>
      <c r="C944" s="1">
        <v>4.3973615000000004E-3</v>
      </c>
      <c r="D944" s="2">
        <v>1.8734672229</v>
      </c>
      <c r="E944" s="2">
        <v>1.2162533408</v>
      </c>
      <c r="F944" s="2">
        <v>2.8858127804999998</v>
      </c>
      <c r="G944" s="2" t="str">
        <f t="shared" si="28"/>
        <v>1.87 (1.22, 2.89)</v>
      </c>
      <c r="H944" s="3">
        <v>7.0958044400000003E-2</v>
      </c>
      <c r="I944" s="3" t="str">
        <f t="shared" si="29"/>
        <v>7.1%</v>
      </c>
      <c r="J944" s="2">
        <v>1.0140984588999999</v>
      </c>
      <c r="K944" s="2">
        <v>1.2550566598999999</v>
      </c>
    </row>
    <row r="945" spans="1:11" x14ac:dyDescent="0.3">
      <c r="A945" s="12" t="s">
        <v>830</v>
      </c>
      <c r="B945" s="1">
        <v>-1</v>
      </c>
      <c r="C945" s="1">
        <v>4.4305200000000003E-3</v>
      </c>
      <c r="D945" s="2">
        <v>0.55173163780000001</v>
      </c>
      <c r="E945" s="2">
        <v>0.36630932030000002</v>
      </c>
      <c r="F945" s="2">
        <v>0.83101298059999995</v>
      </c>
      <c r="G945" s="2" t="str">
        <f t="shared" si="28"/>
        <v>0.55 (0.37, 0.83)</v>
      </c>
      <c r="H945" s="3">
        <v>7.1345545400000002E-2</v>
      </c>
      <c r="I945" s="3" t="str">
        <f t="shared" si="29"/>
        <v>7.1%</v>
      </c>
      <c r="J945" s="2">
        <v>1.0140984588999999</v>
      </c>
      <c r="K945" s="2">
        <v>1.2541962466000001</v>
      </c>
    </row>
    <row r="946" spans="1:11" x14ac:dyDescent="0.3">
      <c r="A946" s="12" t="s">
        <v>484</v>
      </c>
      <c r="B946" s="1">
        <v>1</v>
      </c>
      <c r="C946" s="1">
        <v>4.5196137000000003E-3</v>
      </c>
      <c r="D946" s="2">
        <v>1.9256034785</v>
      </c>
      <c r="E946" s="2">
        <v>1.2250079043</v>
      </c>
      <c r="F946" s="2">
        <v>3.0268774131999998</v>
      </c>
      <c r="G946" s="2" t="str">
        <f t="shared" si="28"/>
        <v>1.93 (1.23, 3.03)</v>
      </c>
      <c r="H946" s="3">
        <v>7.1963318900000003E-2</v>
      </c>
      <c r="I946" s="3" t="str">
        <f t="shared" si="29"/>
        <v>7.2%</v>
      </c>
      <c r="J946" s="2">
        <v>1.0140984588999999</v>
      </c>
      <c r="K946" s="2">
        <v>1.2503810377</v>
      </c>
    </row>
    <row r="947" spans="1:11" x14ac:dyDescent="0.3">
      <c r="A947" s="12" t="s">
        <v>1057</v>
      </c>
      <c r="B947" s="1">
        <v>1</v>
      </c>
      <c r="C947" s="1">
        <v>3.4245753000000001E-3</v>
      </c>
      <c r="D947" s="2">
        <v>1.3387675446</v>
      </c>
      <c r="E947" s="2">
        <v>1.10117402</v>
      </c>
      <c r="F947" s="2">
        <v>1.6276251581000001</v>
      </c>
      <c r="G947" s="2" t="str">
        <f t="shared" si="28"/>
        <v>1.34 (1.10, 1.63)</v>
      </c>
      <c r="H947" s="3">
        <v>6.2653142999999994E-2</v>
      </c>
      <c r="I947" s="3" t="str">
        <f t="shared" si="29"/>
        <v>6.3%</v>
      </c>
      <c r="J947" s="2">
        <v>1.0140984588999999</v>
      </c>
      <c r="K947" s="2">
        <v>1.2391966159000001</v>
      </c>
    </row>
    <row r="948" spans="1:11" x14ac:dyDescent="0.3">
      <c r="A948" s="12" t="s">
        <v>1058</v>
      </c>
      <c r="B948" s="1">
        <v>1</v>
      </c>
      <c r="C948" s="1">
        <v>3.4084074000000002E-3</v>
      </c>
      <c r="D948" s="2">
        <v>1.3072869253999999</v>
      </c>
      <c r="E948" s="2">
        <v>1.0926505434</v>
      </c>
      <c r="F948" s="2">
        <v>1.564085714</v>
      </c>
      <c r="G948" s="2" t="str">
        <f t="shared" si="28"/>
        <v>1.31 (1.09, 1.56)</v>
      </c>
      <c r="H948" s="3">
        <v>6.2653142999999994E-2</v>
      </c>
      <c r="I948" s="3" t="str">
        <f t="shared" si="29"/>
        <v>6.3%</v>
      </c>
      <c r="J948" s="2">
        <v>1.0140984588999999</v>
      </c>
      <c r="K948" s="2">
        <v>1.2282189466</v>
      </c>
    </row>
    <row r="949" spans="1:11" x14ac:dyDescent="0.3">
      <c r="A949" s="12" t="s">
        <v>1059</v>
      </c>
      <c r="B949" s="1">
        <v>1</v>
      </c>
      <c r="C949" s="1">
        <v>4.3329155000000003E-3</v>
      </c>
      <c r="D949" s="2">
        <v>1.6318685947</v>
      </c>
      <c r="E949" s="2">
        <v>1.16564486</v>
      </c>
      <c r="F949" s="2">
        <v>2.2845681404999998</v>
      </c>
      <c r="G949" s="2" t="str">
        <f t="shared" si="28"/>
        <v>1.63 (1.17, 2.28)</v>
      </c>
      <c r="H949" s="3">
        <v>7.0531007100000001E-2</v>
      </c>
      <c r="I949" s="3" t="str">
        <f t="shared" si="29"/>
        <v>7.1%</v>
      </c>
      <c r="J949" s="2">
        <v>1.0130848673999999</v>
      </c>
      <c r="K949" s="2">
        <v>1.2669004944</v>
      </c>
    </row>
    <row r="950" spans="1:11" x14ac:dyDescent="0.3">
      <c r="A950" s="12" t="s">
        <v>813</v>
      </c>
      <c r="B950" s="1">
        <v>1</v>
      </c>
      <c r="C950" s="1">
        <v>4.3327124999999996E-3</v>
      </c>
      <c r="D950" s="2">
        <v>1.6387365497999999</v>
      </c>
      <c r="E950" s="2">
        <v>1.1671801257000001</v>
      </c>
      <c r="F950" s="2">
        <v>2.3008080934000001</v>
      </c>
      <c r="G950" s="2" t="str">
        <f t="shared" si="28"/>
        <v>1.64 (1.17, 2.30)</v>
      </c>
      <c r="H950" s="3">
        <v>7.0531007100000001E-2</v>
      </c>
      <c r="I950" s="3" t="str">
        <f t="shared" si="29"/>
        <v>7.1%</v>
      </c>
      <c r="J950" s="2">
        <v>1.0130848673999999</v>
      </c>
      <c r="K950" s="2">
        <v>1.2668051971000001</v>
      </c>
    </row>
    <row r="951" spans="1:11" x14ac:dyDescent="0.3">
      <c r="A951" s="12" t="s">
        <v>1060</v>
      </c>
      <c r="B951" s="1">
        <v>1</v>
      </c>
      <c r="C951" s="1">
        <v>4.3722826000000001E-3</v>
      </c>
      <c r="D951" s="2">
        <v>1.6006251647</v>
      </c>
      <c r="E951" s="2">
        <v>1.158235852</v>
      </c>
      <c r="F951" s="2">
        <v>2.2119855067</v>
      </c>
      <c r="G951" s="2" t="str">
        <f t="shared" si="28"/>
        <v>1.60 (1.16, 2.21)</v>
      </c>
      <c r="H951" s="3">
        <v>7.0699583400000002E-2</v>
      </c>
      <c r="I951" s="3" t="str">
        <f t="shared" si="29"/>
        <v>7.1%</v>
      </c>
      <c r="J951" s="2">
        <v>1.0130848673999999</v>
      </c>
      <c r="K951" s="2">
        <v>1.2667665758</v>
      </c>
    </row>
    <row r="952" spans="1:11" x14ac:dyDescent="0.3">
      <c r="A952" s="12" t="s">
        <v>1061</v>
      </c>
      <c r="B952" s="1">
        <v>1</v>
      </c>
      <c r="C952" s="1">
        <v>4.0961011E-3</v>
      </c>
      <c r="D952" s="2">
        <v>1.5038851392999999</v>
      </c>
      <c r="E952" s="2">
        <v>1.1382043774999999</v>
      </c>
      <c r="F952" s="2">
        <v>1.9870513213000001</v>
      </c>
      <c r="G952" s="2" t="str">
        <f t="shared" si="28"/>
        <v>1.50 (1.14, 1.99)</v>
      </c>
      <c r="H952" s="3">
        <v>6.9172685100000006E-2</v>
      </c>
      <c r="I952" s="3" t="str">
        <f t="shared" si="29"/>
        <v>6.9%</v>
      </c>
      <c r="J952" s="2">
        <v>1.0130848673999999</v>
      </c>
      <c r="K952" s="2">
        <v>1.2653736983999999</v>
      </c>
    </row>
    <row r="953" spans="1:11" x14ac:dyDescent="0.3">
      <c r="A953" s="12" t="s">
        <v>1062</v>
      </c>
      <c r="B953" s="1">
        <v>-1</v>
      </c>
      <c r="C953" s="1">
        <v>4.2300751999999999E-3</v>
      </c>
      <c r="D953" s="2">
        <v>0.63477110000000003</v>
      </c>
      <c r="E953" s="2">
        <v>0.46491408410000001</v>
      </c>
      <c r="F953" s="2">
        <v>0.86668561600000005</v>
      </c>
      <c r="G953" s="2" t="str">
        <f t="shared" si="28"/>
        <v>0.63 (0.46, 0.87)</v>
      </c>
      <c r="H953" s="3">
        <v>7.02192487E-2</v>
      </c>
      <c r="I953" s="3" t="str">
        <f t="shared" si="29"/>
        <v>7.0%</v>
      </c>
      <c r="J953" s="2">
        <v>1.0130848673999999</v>
      </c>
      <c r="K953" s="2">
        <v>1.2640898709999999</v>
      </c>
    </row>
    <row r="954" spans="1:11" x14ac:dyDescent="0.3">
      <c r="A954" s="12" t="s">
        <v>1063</v>
      </c>
      <c r="B954" s="1">
        <v>1</v>
      </c>
      <c r="C954" s="1">
        <v>4.4602228999999997E-3</v>
      </c>
      <c r="D954" s="2">
        <v>1.7020149845999999</v>
      </c>
      <c r="E954" s="2">
        <v>1.1797031840000001</v>
      </c>
      <c r="F954" s="2">
        <v>2.4555795449</v>
      </c>
      <c r="G954" s="2" t="str">
        <f t="shared" si="28"/>
        <v>1.70 (1.18, 2.46)</v>
      </c>
      <c r="H954" s="3">
        <v>7.15285903E-2</v>
      </c>
      <c r="I954" s="3" t="str">
        <f t="shared" si="29"/>
        <v>7.2%</v>
      </c>
      <c r="J954" s="2">
        <v>1.0130848673999999</v>
      </c>
      <c r="K954" s="2">
        <v>1.2640035543000001</v>
      </c>
    </row>
    <row r="955" spans="1:11" x14ac:dyDescent="0.3">
      <c r="A955" s="12" t="s">
        <v>618</v>
      </c>
      <c r="B955" s="1">
        <v>1</v>
      </c>
      <c r="C955" s="1">
        <v>4.4842314000000001E-3</v>
      </c>
      <c r="D955" s="2">
        <v>1.6992250996</v>
      </c>
      <c r="E955" s="2">
        <v>1.1788425376</v>
      </c>
      <c r="F955" s="2">
        <v>2.4493228291000002</v>
      </c>
      <c r="G955" s="2" t="str">
        <f t="shared" si="28"/>
        <v>1.70 (1.18, 2.45)</v>
      </c>
      <c r="H955" s="3">
        <v>7.1766098799999997E-2</v>
      </c>
      <c r="I955" s="3" t="str">
        <f t="shared" si="29"/>
        <v>7.2%</v>
      </c>
      <c r="J955" s="2">
        <v>1.0130848673999999</v>
      </c>
      <c r="K955" s="2">
        <v>1.2639126567000001</v>
      </c>
    </row>
    <row r="956" spans="1:11" x14ac:dyDescent="0.3">
      <c r="A956" s="12" t="s">
        <v>1064</v>
      </c>
      <c r="B956" s="1">
        <v>-1</v>
      </c>
      <c r="C956" s="1">
        <v>4.2292112000000001E-3</v>
      </c>
      <c r="D956" s="2">
        <v>0.64211846829999997</v>
      </c>
      <c r="E956" s="2">
        <v>0.47402176699999998</v>
      </c>
      <c r="F956" s="2">
        <v>0.86982530349999998</v>
      </c>
      <c r="G956" s="2" t="str">
        <f t="shared" si="28"/>
        <v>0.64 (0.47, 0.87)</v>
      </c>
      <c r="H956" s="3">
        <v>7.02192487E-2</v>
      </c>
      <c r="I956" s="3" t="str">
        <f t="shared" si="29"/>
        <v>7.0%</v>
      </c>
      <c r="J956" s="2">
        <v>1.0130848673999999</v>
      </c>
      <c r="K956" s="2">
        <v>1.2637596431</v>
      </c>
    </row>
    <row r="957" spans="1:11" x14ac:dyDescent="0.3">
      <c r="A957" s="12" t="s">
        <v>1065</v>
      </c>
      <c r="B957" s="1">
        <v>-1</v>
      </c>
      <c r="C957" s="1">
        <v>4.3178417E-3</v>
      </c>
      <c r="D957" s="2">
        <v>0.62843554450000005</v>
      </c>
      <c r="E957" s="2">
        <v>0.45678901630000002</v>
      </c>
      <c r="F957" s="2">
        <v>0.86458128249999999</v>
      </c>
      <c r="G957" s="2" t="str">
        <f t="shared" si="28"/>
        <v>0.63 (0.46, 0.86)</v>
      </c>
      <c r="H957" s="3">
        <v>7.0531007100000001E-2</v>
      </c>
      <c r="I957" s="3" t="str">
        <f t="shared" si="29"/>
        <v>7.1%</v>
      </c>
      <c r="J957" s="2">
        <v>1.0130848673999999</v>
      </c>
      <c r="K957" s="2">
        <v>1.2635487686</v>
      </c>
    </row>
    <row r="958" spans="1:11" x14ac:dyDescent="0.3">
      <c r="A958" s="12" t="s">
        <v>816</v>
      </c>
      <c r="B958" s="1">
        <v>-1</v>
      </c>
      <c r="C958" s="1">
        <v>4.3415956000000004E-3</v>
      </c>
      <c r="D958" s="2">
        <v>0.63149926059999995</v>
      </c>
      <c r="E958" s="2">
        <v>0.46046269979999999</v>
      </c>
      <c r="F958" s="2">
        <v>0.86606649410000003</v>
      </c>
      <c r="G958" s="2" t="str">
        <f t="shared" si="28"/>
        <v>0.63 (0.46, 0.87)</v>
      </c>
      <c r="H958" s="3">
        <v>7.0531007100000001E-2</v>
      </c>
      <c r="I958" s="3" t="str">
        <f t="shared" si="29"/>
        <v>7.1%</v>
      </c>
      <c r="J958" s="2">
        <v>1.0130848673999999</v>
      </c>
      <c r="K958" s="2">
        <v>1.2633314522000001</v>
      </c>
    </row>
    <row r="959" spans="1:11" x14ac:dyDescent="0.3">
      <c r="A959" s="12" t="s">
        <v>672</v>
      </c>
      <c r="B959" s="1">
        <v>-1</v>
      </c>
      <c r="C959" s="1">
        <v>4.3166684999999998E-3</v>
      </c>
      <c r="D959" s="2">
        <v>0.609066577</v>
      </c>
      <c r="E959" s="2">
        <v>0.43329838920000002</v>
      </c>
      <c r="F959" s="2">
        <v>0.85613541260000003</v>
      </c>
      <c r="G959" s="2" t="str">
        <f t="shared" si="28"/>
        <v>0.61 (0.43, 0.86)</v>
      </c>
      <c r="H959" s="3">
        <v>7.0531007100000001E-2</v>
      </c>
      <c r="I959" s="3" t="str">
        <f t="shared" si="29"/>
        <v>7.1%</v>
      </c>
      <c r="J959" s="2">
        <v>1.0130848673999999</v>
      </c>
      <c r="K959" s="2">
        <v>1.2630653141999999</v>
      </c>
    </row>
    <row r="960" spans="1:11" x14ac:dyDescent="0.3">
      <c r="A960" s="12" t="s">
        <v>1066</v>
      </c>
      <c r="B960" s="1">
        <v>-1</v>
      </c>
      <c r="C960" s="1">
        <v>4.3885275999999999E-3</v>
      </c>
      <c r="D960" s="2">
        <v>0.61941225899999997</v>
      </c>
      <c r="E960" s="2">
        <v>0.44551502879999999</v>
      </c>
      <c r="F960" s="2">
        <v>0.86118654100000003</v>
      </c>
      <c r="G960" s="2" t="str">
        <f t="shared" si="28"/>
        <v>0.62 (0.45, 0.86)</v>
      </c>
      <c r="H960" s="3">
        <v>7.0888803700000003E-2</v>
      </c>
      <c r="I960" s="3" t="str">
        <f t="shared" si="29"/>
        <v>7.1%</v>
      </c>
      <c r="J960" s="2">
        <v>1.0130848673999999</v>
      </c>
      <c r="K960" s="2">
        <v>1.2629234650000001</v>
      </c>
    </row>
    <row r="961" spans="1:11" x14ac:dyDescent="0.3">
      <c r="A961" s="12" t="s">
        <v>1067</v>
      </c>
      <c r="B961" s="1">
        <v>1</v>
      </c>
      <c r="C961" s="1">
        <v>4.2224793999999996E-3</v>
      </c>
      <c r="D961" s="2">
        <v>1.4786296996999999</v>
      </c>
      <c r="E961" s="2">
        <v>1.1310893093000001</v>
      </c>
      <c r="F961" s="2">
        <v>1.932955931</v>
      </c>
      <c r="G961" s="2" t="str">
        <f t="shared" si="28"/>
        <v>1.48 (1.13, 1.93)</v>
      </c>
      <c r="H961" s="3">
        <v>7.02192487E-2</v>
      </c>
      <c r="I961" s="3" t="str">
        <f t="shared" si="29"/>
        <v>7.0%</v>
      </c>
      <c r="J961" s="2">
        <v>1.0130848673999999</v>
      </c>
      <c r="K961" s="2">
        <v>1.2624009838000001</v>
      </c>
    </row>
    <row r="962" spans="1:11" x14ac:dyDescent="0.3">
      <c r="A962" s="12" t="s">
        <v>1068</v>
      </c>
      <c r="B962" s="1">
        <v>1</v>
      </c>
      <c r="C962" s="1">
        <v>4.4566279999999998E-3</v>
      </c>
      <c r="D962" s="2">
        <v>1.744375937</v>
      </c>
      <c r="E962" s="2">
        <v>1.1887913214000001</v>
      </c>
      <c r="F962" s="2">
        <v>2.5596144206</v>
      </c>
      <c r="G962" s="2" t="str">
        <f t="shared" si="28"/>
        <v>1.74 (1.19, 2.56)</v>
      </c>
      <c r="H962" s="3">
        <v>7.15285903E-2</v>
      </c>
      <c r="I962" s="3" t="str">
        <f t="shared" si="29"/>
        <v>7.2%</v>
      </c>
      <c r="J962" s="2">
        <v>1.0130848673999999</v>
      </c>
      <c r="K962" s="2">
        <v>1.2621666641</v>
      </c>
    </row>
    <row r="963" spans="1:11" x14ac:dyDescent="0.3">
      <c r="A963" s="12" t="s">
        <v>1069</v>
      </c>
      <c r="B963" s="1">
        <v>-1</v>
      </c>
      <c r="C963" s="1">
        <v>4.4701740000000004E-3</v>
      </c>
      <c r="D963" s="2">
        <v>0.61278110679999998</v>
      </c>
      <c r="E963" s="2">
        <v>0.43718955580000002</v>
      </c>
      <c r="F963" s="2">
        <v>0.85889674140000005</v>
      </c>
      <c r="G963" s="2" t="str">
        <f t="shared" si="28"/>
        <v>0.61 (0.44, 0.86)</v>
      </c>
      <c r="H963" s="3">
        <v>7.1614574400000006E-2</v>
      </c>
      <c r="I963" s="3" t="str">
        <f t="shared" si="29"/>
        <v>7.2%</v>
      </c>
      <c r="J963" s="2">
        <v>1.0130848673999999</v>
      </c>
      <c r="K963" s="2">
        <v>1.2620432981</v>
      </c>
    </row>
    <row r="964" spans="1:11" x14ac:dyDescent="0.3">
      <c r="A964" s="12" t="s">
        <v>1070</v>
      </c>
      <c r="B964" s="1">
        <v>-1</v>
      </c>
      <c r="C964" s="1">
        <v>4.1375945000000003E-3</v>
      </c>
      <c r="D964" s="2">
        <v>0.66712169830000001</v>
      </c>
      <c r="E964" s="2">
        <v>0.50587887819999999</v>
      </c>
      <c r="F964" s="2">
        <v>0.87975873189999998</v>
      </c>
      <c r="G964" s="2" t="str">
        <f t="shared" ref="G964:G1027" si="30">CONCATENATE(TEXT(D964,"0.00")," (",TEXT(E964,"0.00"),", ",TEXT(F964,"0.00"),")")</f>
        <v>0.67 (0.51, 0.88)</v>
      </c>
      <c r="H964" s="3">
        <v>6.9348039700000003E-2</v>
      </c>
      <c r="I964" s="3" t="str">
        <f t="shared" ref="I964:I1027" si="31">IF(H964&lt;0.0005,"&lt;0.1%",TEXT(H964,"0.0%"))</f>
        <v>6.9%</v>
      </c>
      <c r="J964" s="2">
        <v>1.0130848673999999</v>
      </c>
      <c r="K964" s="2">
        <v>1.26165807</v>
      </c>
    </row>
    <row r="965" spans="1:11" x14ac:dyDescent="0.3">
      <c r="A965" s="12" t="s">
        <v>1071</v>
      </c>
      <c r="B965" s="1">
        <v>-1</v>
      </c>
      <c r="C965" s="1">
        <v>4.1335017999999998E-3</v>
      </c>
      <c r="D965" s="2">
        <v>0.67100152869999996</v>
      </c>
      <c r="E965" s="2">
        <v>0.51085696260000002</v>
      </c>
      <c r="F965" s="2">
        <v>0.88134856620000002</v>
      </c>
      <c r="G965" s="2" t="str">
        <f t="shared" si="30"/>
        <v>0.67 (0.51, 0.88)</v>
      </c>
      <c r="H965" s="3">
        <v>6.9348039700000003E-2</v>
      </c>
      <c r="I965" s="3" t="str">
        <f t="shared" si="31"/>
        <v>6.9%</v>
      </c>
      <c r="J965" s="2">
        <v>1.0130848673999999</v>
      </c>
      <c r="K965" s="2">
        <v>1.2610247282</v>
      </c>
    </row>
    <row r="966" spans="1:11" x14ac:dyDescent="0.3">
      <c r="A966" s="12" t="s">
        <v>821</v>
      </c>
      <c r="B966" s="1">
        <v>-1</v>
      </c>
      <c r="C966" s="1">
        <v>4.3095156000000001E-3</v>
      </c>
      <c r="D966" s="2">
        <v>0.66448709029999997</v>
      </c>
      <c r="E966" s="2">
        <v>0.50188566999999995</v>
      </c>
      <c r="F966" s="2">
        <v>0.87976828090000003</v>
      </c>
      <c r="G966" s="2" t="str">
        <f t="shared" si="30"/>
        <v>0.66 (0.50, 0.88)</v>
      </c>
      <c r="H966" s="3">
        <v>7.0531007100000001E-2</v>
      </c>
      <c r="I966" s="3" t="str">
        <f t="shared" si="31"/>
        <v>7.1%</v>
      </c>
      <c r="J966" s="2">
        <v>1.0130848673999999</v>
      </c>
      <c r="K966" s="2">
        <v>1.2609229875000001</v>
      </c>
    </row>
    <row r="967" spans="1:11" x14ac:dyDescent="0.3">
      <c r="A967" s="12" t="s">
        <v>1072</v>
      </c>
      <c r="B967" s="1">
        <v>-1</v>
      </c>
      <c r="C967" s="1">
        <v>4.0351459000000003E-3</v>
      </c>
      <c r="D967" s="2">
        <v>0.68574139190000005</v>
      </c>
      <c r="E967" s="2">
        <v>0.53025174409999998</v>
      </c>
      <c r="F967" s="2">
        <v>0.88682642140000001</v>
      </c>
      <c r="G967" s="2" t="str">
        <f t="shared" si="30"/>
        <v>0.69 (0.53, 0.89)</v>
      </c>
      <c r="H967" s="3">
        <v>6.8588688300000006E-2</v>
      </c>
      <c r="I967" s="3" t="str">
        <f t="shared" si="31"/>
        <v>6.9%</v>
      </c>
      <c r="J967" s="2">
        <v>1.0130848673999999</v>
      </c>
      <c r="K967" s="2">
        <v>1.2585260406000001</v>
      </c>
    </row>
    <row r="968" spans="1:11" x14ac:dyDescent="0.3">
      <c r="A968" s="12" t="s">
        <v>602</v>
      </c>
      <c r="B968" s="1">
        <v>1</v>
      </c>
      <c r="C968" s="1">
        <v>4.5501552000000002E-3</v>
      </c>
      <c r="D968" s="2">
        <v>1.8174221623</v>
      </c>
      <c r="E968" s="2">
        <v>1.2028890457999999</v>
      </c>
      <c r="F968" s="2">
        <v>2.7459085502999998</v>
      </c>
      <c r="G968" s="2" t="str">
        <f t="shared" si="30"/>
        <v>1.82 (1.20, 2.75)</v>
      </c>
      <c r="H968" s="3">
        <v>7.2327160500000001E-2</v>
      </c>
      <c r="I968" s="3" t="str">
        <f t="shared" si="31"/>
        <v>7.2%</v>
      </c>
      <c r="J968" s="2">
        <v>1.0130848673999999</v>
      </c>
      <c r="K968" s="2">
        <v>1.2572841212000001</v>
      </c>
    </row>
    <row r="969" spans="1:11" x14ac:dyDescent="0.3">
      <c r="A969" s="12" t="s">
        <v>261</v>
      </c>
      <c r="B969" s="1">
        <v>1</v>
      </c>
      <c r="C969" s="1">
        <v>4.5711639000000004E-3</v>
      </c>
      <c r="D969" s="2">
        <v>1.8289692126999999</v>
      </c>
      <c r="E969" s="2">
        <v>1.204986307</v>
      </c>
      <c r="F969" s="2">
        <v>2.7760716961999998</v>
      </c>
      <c r="G969" s="2" t="str">
        <f t="shared" si="30"/>
        <v>1.83 (1.20, 2.78)</v>
      </c>
      <c r="H969" s="3">
        <v>7.2414661899999996E-2</v>
      </c>
      <c r="I969" s="3" t="str">
        <f t="shared" si="31"/>
        <v>7.2%</v>
      </c>
      <c r="J969" s="2">
        <v>1.0130848673999999</v>
      </c>
      <c r="K969" s="2">
        <v>1.2563833323</v>
      </c>
    </row>
    <row r="970" spans="1:11" x14ac:dyDescent="0.3">
      <c r="A970" s="12" t="s">
        <v>1073</v>
      </c>
      <c r="B970" s="1">
        <v>1</v>
      </c>
      <c r="C970" s="1">
        <v>4.6138346999999996E-3</v>
      </c>
      <c r="D970" s="2">
        <v>1.867355109</v>
      </c>
      <c r="E970" s="2">
        <v>1.2121925795999999</v>
      </c>
      <c r="F970" s="2">
        <v>2.8766180902</v>
      </c>
      <c r="G970" s="2" t="str">
        <f t="shared" si="30"/>
        <v>1.87 (1.21, 2.88)</v>
      </c>
      <c r="H970" s="3">
        <v>7.2721491200000002E-2</v>
      </c>
      <c r="I970" s="3" t="str">
        <f t="shared" si="31"/>
        <v>7.3%</v>
      </c>
      <c r="J970" s="2">
        <v>1.0130848673999999</v>
      </c>
      <c r="K970" s="2">
        <v>1.253521873</v>
      </c>
    </row>
    <row r="971" spans="1:11" x14ac:dyDescent="0.3">
      <c r="A971" s="12" t="s">
        <v>552</v>
      </c>
      <c r="B971" s="1">
        <v>1</v>
      </c>
      <c r="C971" s="1">
        <v>4.7475210999999998E-3</v>
      </c>
      <c r="D971" s="2">
        <v>1.8847442212000001</v>
      </c>
      <c r="E971" s="2">
        <v>1.2139346738000001</v>
      </c>
      <c r="F971" s="2">
        <v>2.9262371822</v>
      </c>
      <c r="G971" s="2" t="str">
        <f t="shared" si="30"/>
        <v>1.88 (1.21, 2.93)</v>
      </c>
      <c r="H971" s="3">
        <v>7.3775386400000004E-2</v>
      </c>
      <c r="I971" s="3" t="str">
        <f t="shared" si="31"/>
        <v>7.4%</v>
      </c>
      <c r="J971" s="2">
        <v>1.0130848673999999</v>
      </c>
      <c r="K971" s="2">
        <v>1.2511891235999999</v>
      </c>
    </row>
    <row r="972" spans="1:11" x14ac:dyDescent="0.3">
      <c r="A972" s="12" t="s">
        <v>541</v>
      </c>
      <c r="B972" s="1">
        <v>-1</v>
      </c>
      <c r="C972" s="1">
        <v>4.6063277000000001E-3</v>
      </c>
      <c r="D972" s="2">
        <v>0.54456170820000005</v>
      </c>
      <c r="E972" s="2">
        <v>0.35764986830000001</v>
      </c>
      <c r="F972" s="2">
        <v>0.82915577579999999</v>
      </c>
      <c r="G972" s="2" t="str">
        <f t="shared" si="30"/>
        <v>0.54 (0.36, 0.83)</v>
      </c>
      <c r="H972" s="3">
        <v>7.2721491200000002E-2</v>
      </c>
      <c r="I972" s="3" t="str">
        <f t="shared" si="31"/>
        <v>7.3%</v>
      </c>
      <c r="J972" s="2">
        <v>1.0130848673999999</v>
      </c>
      <c r="K972" s="2">
        <v>1.2510906857999999</v>
      </c>
    </row>
    <row r="973" spans="1:11" x14ac:dyDescent="0.3">
      <c r="A973" s="12" t="s">
        <v>1074</v>
      </c>
      <c r="B973" s="1">
        <v>1</v>
      </c>
      <c r="C973" s="1">
        <v>3.8573659000000001E-3</v>
      </c>
      <c r="D973" s="2">
        <v>1.3642566903</v>
      </c>
      <c r="E973" s="2">
        <v>1.1050918485000001</v>
      </c>
      <c r="F973" s="2">
        <v>1.6842005662999999</v>
      </c>
      <c r="G973" s="2" t="str">
        <f t="shared" si="30"/>
        <v>1.36 (1.11, 1.68)</v>
      </c>
      <c r="H973" s="3">
        <v>6.7021130400000004E-2</v>
      </c>
      <c r="I973" s="3" t="str">
        <f t="shared" si="31"/>
        <v>6.7%</v>
      </c>
      <c r="J973" s="2">
        <v>1.0130848673999999</v>
      </c>
      <c r="K973" s="2">
        <v>1.2446655866</v>
      </c>
    </row>
    <row r="974" spans="1:11" x14ac:dyDescent="0.3">
      <c r="A974" s="12" t="s">
        <v>1075</v>
      </c>
      <c r="B974" s="1">
        <v>1</v>
      </c>
      <c r="C974" s="1">
        <v>3.6484106000000001E-3</v>
      </c>
      <c r="D974" s="2">
        <v>1.3395433322000001</v>
      </c>
      <c r="E974" s="2">
        <v>1.0999210535999999</v>
      </c>
      <c r="F974" s="2">
        <v>1.6313682996000001</v>
      </c>
      <c r="G974" s="2" t="str">
        <f t="shared" si="30"/>
        <v>1.34 (1.10, 1.63)</v>
      </c>
      <c r="H974" s="3">
        <v>6.4840318300000005E-2</v>
      </c>
      <c r="I974" s="3" t="str">
        <f t="shared" si="31"/>
        <v>6.5%</v>
      </c>
      <c r="J974" s="2">
        <v>1.0130848673999999</v>
      </c>
      <c r="K974" s="2">
        <v>1.2384869892000001</v>
      </c>
    </row>
    <row r="975" spans="1:11" x14ac:dyDescent="0.3">
      <c r="A975" s="12" t="s">
        <v>1076</v>
      </c>
      <c r="B975" s="1">
        <v>1</v>
      </c>
      <c r="C975" s="1">
        <v>4.7068227000000001E-3</v>
      </c>
      <c r="D975" s="2">
        <v>2.0717939057999999</v>
      </c>
      <c r="E975" s="2">
        <v>1.2502004833</v>
      </c>
      <c r="F975" s="2">
        <v>3.4333133329000001</v>
      </c>
      <c r="G975" s="2" t="str">
        <f t="shared" si="30"/>
        <v>2.07 (1.25, 3.43)</v>
      </c>
      <c r="H975" s="3">
        <v>7.3666260799999994E-2</v>
      </c>
      <c r="I975" s="3" t="str">
        <f t="shared" si="31"/>
        <v>7.4%</v>
      </c>
      <c r="J975" s="2">
        <v>1.0130848673999999</v>
      </c>
      <c r="K975" s="2">
        <v>1.2382459731</v>
      </c>
    </row>
    <row r="976" spans="1:11" x14ac:dyDescent="0.3">
      <c r="A976" s="12" t="s">
        <v>327</v>
      </c>
      <c r="B976" s="1">
        <v>1</v>
      </c>
      <c r="C976" s="1">
        <v>4.8908138999999998E-3</v>
      </c>
      <c r="D976" s="2">
        <v>2.2186602777000002</v>
      </c>
      <c r="E976" s="2">
        <v>1.2736462871000001</v>
      </c>
      <c r="F976" s="2">
        <v>3.8648512365999999</v>
      </c>
      <c r="G976" s="2" t="str">
        <f t="shared" si="30"/>
        <v>2.22 (1.27, 3.86)</v>
      </c>
      <c r="H976" s="3">
        <v>7.5013286600000006E-2</v>
      </c>
      <c r="I976" s="3" t="str">
        <f t="shared" si="31"/>
        <v>7.5%</v>
      </c>
      <c r="J976" s="2">
        <v>1.0130848673999999</v>
      </c>
      <c r="K976" s="2">
        <v>1.2263055928</v>
      </c>
    </row>
    <row r="977" spans="1:11" x14ac:dyDescent="0.3">
      <c r="A977" s="12" t="s">
        <v>1077</v>
      </c>
      <c r="B977" s="1">
        <v>1</v>
      </c>
      <c r="C977" s="1">
        <v>4.5055336000000001E-3</v>
      </c>
      <c r="D977" s="2">
        <v>1.5602790338000001</v>
      </c>
      <c r="E977" s="2">
        <v>1.1478556381</v>
      </c>
      <c r="F977" s="2">
        <v>2.1208857476</v>
      </c>
      <c r="G977" s="2" t="str">
        <f t="shared" si="30"/>
        <v>1.56 (1.15, 2.12)</v>
      </c>
      <c r="H977" s="3">
        <v>7.1931234699999999E-2</v>
      </c>
      <c r="I977" s="3" t="str">
        <f t="shared" si="31"/>
        <v>7.2%</v>
      </c>
      <c r="J977" s="2">
        <v>1.0120722889</v>
      </c>
      <c r="K977" s="2">
        <v>1.265276668</v>
      </c>
    </row>
    <row r="978" spans="1:11" x14ac:dyDescent="0.3">
      <c r="A978" s="12" t="s">
        <v>780</v>
      </c>
      <c r="B978" s="1">
        <v>1</v>
      </c>
      <c r="C978" s="1">
        <v>4.4227646999999998E-3</v>
      </c>
      <c r="D978" s="2">
        <v>1.534618888</v>
      </c>
      <c r="E978" s="2">
        <v>1.1426714466000001</v>
      </c>
      <c r="F978" s="2">
        <v>2.0610081211</v>
      </c>
      <c r="G978" s="2" t="str">
        <f t="shared" si="30"/>
        <v>1.53 (1.14, 2.06)</v>
      </c>
      <c r="H978" s="3">
        <v>7.1294236400000002E-2</v>
      </c>
      <c r="I978" s="3" t="str">
        <f t="shared" si="31"/>
        <v>7.1%</v>
      </c>
      <c r="J978" s="2">
        <v>1.0120722889</v>
      </c>
      <c r="K978" s="2">
        <v>1.2649699736</v>
      </c>
    </row>
    <row r="979" spans="1:11" x14ac:dyDescent="0.3">
      <c r="A979" s="12" t="s">
        <v>1078</v>
      </c>
      <c r="B979" s="1">
        <v>1</v>
      </c>
      <c r="C979" s="1">
        <v>4.5563701000000002E-3</v>
      </c>
      <c r="D979" s="2">
        <v>1.5441307826999999</v>
      </c>
      <c r="E979" s="2">
        <v>1.1437271384000001</v>
      </c>
      <c r="F979" s="2">
        <v>2.0847104120000002</v>
      </c>
      <c r="G979" s="2" t="str">
        <f t="shared" si="30"/>
        <v>1.54 (1.14, 2.08)</v>
      </c>
      <c r="H979" s="3">
        <v>7.2327160500000001E-2</v>
      </c>
      <c r="I979" s="3" t="str">
        <f t="shared" si="31"/>
        <v>7.2%</v>
      </c>
      <c r="J979" s="2">
        <v>1.0120722889</v>
      </c>
      <c r="K979" s="2">
        <v>1.2644473692</v>
      </c>
    </row>
    <row r="980" spans="1:11" x14ac:dyDescent="0.3">
      <c r="A980" s="12" t="s">
        <v>732</v>
      </c>
      <c r="B980" s="1">
        <v>1</v>
      </c>
      <c r="C980" s="1">
        <v>4.7062867000000003E-3</v>
      </c>
      <c r="D980" s="2">
        <v>1.6784241054</v>
      </c>
      <c r="E980" s="2">
        <v>1.1720555883999999</v>
      </c>
      <c r="F980" s="2">
        <v>2.4035613203000001</v>
      </c>
      <c r="G980" s="2" t="str">
        <f t="shared" si="30"/>
        <v>1.68 (1.17, 2.40)</v>
      </c>
      <c r="H980" s="3">
        <v>7.3666260799999994E-2</v>
      </c>
      <c r="I980" s="3" t="str">
        <f t="shared" si="31"/>
        <v>7.4%</v>
      </c>
      <c r="J980" s="2">
        <v>1.0120722889</v>
      </c>
      <c r="K980" s="2">
        <v>1.2628836752000001</v>
      </c>
    </row>
    <row r="981" spans="1:11" x14ac:dyDescent="0.3">
      <c r="A981" s="12" t="s">
        <v>578</v>
      </c>
      <c r="B981" s="1">
        <v>1</v>
      </c>
      <c r="C981" s="1">
        <v>4.3089295000000001E-3</v>
      </c>
      <c r="D981" s="2">
        <v>1.4782841884</v>
      </c>
      <c r="E981" s="2">
        <v>1.1303239462000001</v>
      </c>
      <c r="F981" s="2">
        <v>1.9333609176</v>
      </c>
      <c r="G981" s="2" t="str">
        <f t="shared" si="30"/>
        <v>1.48 (1.13, 1.93)</v>
      </c>
      <c r="H981" s="3">
        <v>7.0531007100000001E-2</v>
      </c>
      <c r="I981" s="3" t="str">
        <f t="shared" si="31"/>
        <v>7.1%</v>
      </c>
      <c r="J981" s="2">
        <v>1.0120722889</v>
      </c>
      <c r="K981" s="2">
        <v>1.2618352683</v>
      </c>
    </row>
    <row r="982" spans="1:11" x14ac:dyDescent="0.3">
      <c r="A982" s="12" t="s">
        <v>1079</v>
      </c>
      <c r="B982" s="1">
        <v>-1</v>
      </c>
      <c r="C982" s="1">
        <v>4.5122069999999998E-3</v>
      </c>
      <c r="D982" s="2">
        <v>0.64203430780000004</v>
      </c>
      <c r="E982" s="2">
        <v>0.4728745399</v>
      </c>
      <c r="F982" s="2">
        <v>0.87170701240000004</v>
      </c>
      <c r="G982" s="2" t="str">
        <f t="shared" si="30"/>
        <v>0.64 (0.47, 0.87)</v>
      </c>
      <c r="H982" s="3">
        <v>7.1931234699999999E-2</v>
      </c>
      <c r="I982" s="3" t="str">
        <f t="shared" si="31"/>
        <v>7.2%</v>
      </c>
      <c r="J982" s="2">
        <v>1.0120722889</v>
      </c>
      <c r="K982" s="2">
        <v>1.2617366429000001</v>
      </c>
    </row>
    <row r="983" spans="1:11" x14ac:dyDescent="0.3">
      <c r="A983" s="12" t="s">
        <v>521</v>
      </c>
      <c r="B983" s="1">
        <v>-1</v>
      </c>
      <c r="C983" s="1">
        <v>4.5525888E-3</v>
      </c>
      <c r="D983" s="2">
        <v>0.63547286319999996</v>
      </c>
      <c r="E983" s="2">
        <v>0.4645897551</v>
      </c>
      <c r="F983" s="2">
        <v>0.86920935180000003</v>
      </c>
      <c r="G983" s="2" t="str">
        <f t="shared" si="30"/>
        <v>0.64 (0.46, 0.87)</v>
      </c>
      <c r="H983" s="3">
        <v>7.2327160500000001E-2</v>
      </c>
      <c r="I983" s="3" t="str">
        <f t="shared" si="31"/>
        <v>7.2%</v>
      </c>
      <c r="J983" s="2">
        <v>1.0120722889</v>
      </c>
      <c r="K983" s="2">
        <v>1.2617050588000001</v>
      </c>
    </row>
    <row r="984" spans="1:11" x14ac:dyDescent="0.3">
      <c r="A984" s="12" t="s">
        <v>1080</v>
      </c>
      <c r="B984" s="1">
        <v>-1</v>
      </c>
      <c r="C984" s="1">
        <v>4.6117559999999998E-3</v>
      </c>
      <c r="D984" s="2">
        <v>0.6329731623</v>
      </c>
      <c r="E984" s="2">
        <v>0.46129166780000003</v>
      </c>
      <c r="F984" s="2">
        <v>0.86855031670000005</v>
      </c>
      <c r="G984" s="2" t="str">
        <f t="shared" si="30"/>
        <v>0.63 (0.46, 0.87)</v>
      </c>
      <c r="H984" s="3">
        <v>7.2721491200000002E-2</v>
      </c>
      <c r="I984" s="3" t="str">
        <f t="shared" si="31"/>
        <v>7.3%</v>
      </c>
      <c r="J984" s="2">
        <v>1.0120722889</v>
      </c>
      <c r="K984" s="2">
        <v>1.2613368672</v>
      </c>
    </row>
    <row r="985" spans="1:11" x14ac:dyDescent="0.3">
      <c r="A985" s="12" t="s">
        <v>1081</v>
      </c>
      <c r="B985" s="1">
        <v>-1</v>
      </c>
      <c r="C985" s="1">
        <v>4.3591953999999999E-3</v>
      </c>
      <c r="D985" s="2">
        <v>0.66277940570000005</v>
      </c>
      <c r="E985" s="2">
        <v>0.49953190450000001</v>
      </c>
      <c r="F985" s="2">
        <v>0.87937634539999998</v>
      </c>
      <c r="G985" s="2" t="str">
        <f t="shared" si="30"/>
        <v>0.66 (0.50, 0.88)</v>
      </c>
      <c r="H985" s="3">
        <v>7.0627961000000003E-2</v>
      </c>
      <c r="I985" s="3" t="str">
        <f t="shared" si="31"/>
        <v>7.1%</v>
      </c>
      <c r="J985" s="2">
        <v>1.0120722889</v>
      </c>
      <c r="K985" s="2">
        <v>1.2608378896000001</v>
      </c>
    </row>
    <row r="986" spans="1:11" x14ac:dyDescent="0.3">
      <c r="A986" s="12" t="s">
        <v>1082</v>
      </c>
      <c r="B986" s="1">
        <v>1</v>
      </c>
      <c r="C986" s="1">
        <v>4.6768903999999997E-3</v>
      </c>
      <c r="D986" s="2">
        <v>1.7372697942999999</v>
      </c>
      <c r="E986" s="2">
        <v>1.1848249274</v>
      </c>
      <c r="F986" s="2">
        <v>2.5473015196</v>
      </c>
      <c r="G986" s="2" t="str">
        <f t="shared" si="30"/>
        <v>1.74 (1.18, 2.55)</v>
      </c>
      <c r="H986" s="3">
        <v>7.3418710100000006E-2</v>
      </c>
      <c r="I986" s="3" t="str">
        <f t="shared" si="31"/>
        <v>7.3%</v>
      </c>
      <c r="J986" s="2">
        <v>1.0120722889</v>
      </c>
      <c r="K986" s="2">
        <v>1.2606779127000001</v>
      </c>
    </row>
    <row r="987" spans="1:11" x14ac:dyDescent="0.3">
      <c r="A987" s="12" t="s">
        <v>588</v>
      </c>
      <c r="B987" s="1">
        <v>-1</v>
      </c>
      <c r="C987" s="1">
        <v>4.6326915999999998E-3</v>
      </c>
      <c r="D987" s="2">
        <v>0.60729631719999999</v>
      </c>
      <c r="E987" s="2">
        <v>0.43000332359999999</v>
      </c>
      <c r="F987" s="2">
        <v>0.8576882938</v>
      </c>
      <c r="G987" s="2" t="str">
        <f t="shared" si="30"/>
        <v>0.61 (0.43, 0.86)</v>
      </c>
      <c r="H987" s="3">
        <v>7.2945025199999999E-2</v>
      </c>
      <c r="I987" s="3" t="str">
        <f t="shared" si="31"/>
        <v>7.3%</v>
      </c>
      <c r="J987" s="2">
        <v>1.0120722889</v>
      </c>
      <c r="K987" s="2">
        <v>1.2604622488999999</v>
      </c>
    </row>
    <row r="988" spans="1:11" x14ac:dyDescent="0.3">
      <c r="A988" s="12" t="s">
        <v>539</v>
      </c>
      <c r="B988" s="1">
        <v>-1</v>
      </c>
      <c r="C988" s="1">
        <v>4.7248048999999999E-3</v>
      </c>
      <c r="D988" s="2">
        <v>0.62146672140000003</v>
      </c>
      <c r="E988" s="2">
        <v>0.44679050809999998</v>
      </c>
      <c r="F988" s="2">
        <v>0.86443395450000005</v>
      </c>
      <c r="G988" s="2" t="str">
        <f t="shared" si="30"/>
        <v>0.62 (0.45, 0.86)</v>
      </c>
      <c r="H988" s="3">
        <v>7.3725855300000004E-2</v>
      </c>
      <c r="I988" s="3" t="str">
        <f t="shared" si="31"/>
        <v>7.4%</v>
      </c>
      <c r="J988" s="2">
        <v>1.0120722889</v>
      </c>
      <c r="K988" s="2">
        <v>1.2604606250999999</v>
      </c>
    </row>
    <row r="989" spans="1:11" x14ac:dyDescent="0.3">
      <c r="A989" s="12" t="s">
        <v>1083</v>
      </c>
      <c r="B989" s="1">
        <v>-1</v>
      </c>
      <c r="C989" s="1">
        <v>4.4561710000000001E-3</v>
      </c>
      <c r="D989" s="2">
        <v>0.66157421660000004</v>
      </c>
      <c r="E989" s="2">
        <v>0.49765185740000001</v>
      </c>
      <c r="F989" s="2">
        <v>0.87949122970000004</v>
      </c>
      <c r="G989" s="2" t="str">
        <f t="shared" si="30"/>
        <v>0.66 (0.50, 0.88)</v>
      </c>
      <c r="H989" s="3">
        <v>7.15285903E-2</v>
      </c>
      <c r="I989" s="3" t="str">
        <f t="shared" si="31"/>
        <v>7.2%</v>
      </c>
      <c r="J989" s="2">
        <v>1.0120722889</v>
      </c>
      <c r="K989" s="2">
        <v>1.2603654151999999</v>
      </c>
    </row>
    <row r="990" spans="1:11" x14ac:dyDescent="0.3">
      <c r="A990" s="12" t="s">
        <v>805</v>
      </c>
      <c r="B990" s="1">
        <v>-1</v>
      </c>
      <c r="C990" s="1">
        <v>4.6565909000000003E-3</v>
      </c>
      <c r="D990" s="2">
        <v>0.608405207</v>
      </c>
      <c r="E990" s="2">
        <v>0.43124652749999998</v>
      </c>
      <c r="F990" s="2">
        <v>0.85834174259999996</v>
      </c>
      <c r="G990" s="2" t="str">
        <f t="shared" si="30"/>
        <v>0.61 (0.43, 0.86)</v>
      </c>
      <c r="H990" s="3">
        <v>7.3173659399999993E-2</v>
      </c>
      <c r="I990" s="3" t="str">
        <f t="shared" si="31"/>
        <v>7.3%</v>
      </c>
      <c r="J990" s="2">
        <v>1.0120722889</v>
      </c>
      <c r="K990" s="2">
        <v>1.2603550751999999</v>
      </c>
    </row>
    <row r="991" spans="1:11" x14ac:dyDescent="0.3">
      <c r="A991" s="12" t="s">
        <v>1084</v>
      </c>
      <c r="B991" s="1">
        <v>-1</v>
      </c>
      <c r="C991" s="1">
        <v>4.4557203000000004E-3</v>
      </c>
      <c r="D991" s="2">
        <v>0.66330478749999999</v>
      </c>
      <c r="E991" s="2">
        <v>0.49985437129999999</v>
      </c>
      <c r="F991" s="2">
        <v>0.88020284780000002</v>
      </c>
      <c r="G991" s="2" t="str">
        <f t="shared" si="30"/>
        <v>0.66 (0.50, 0.88)</v>
      </c>
      <c r="H991" s="3">
        <v>7.15285903E-2</v>
      </c>
      <c r="I991" s="3" t="str">
        <f t="shared" si="31"/>
        <v>7.2%</v>
      </c>
      <c r="J991" s="2">
        <v>1.0120722889</v>
      </c>
      <c r="K991" s="2">
        <v>1.2601389848</v>
      </c>
    </row>
    <row r="992" spans="1:11" x14ac:dyDescent="0.3">
      <c r="A992" s="12" t="s">
        <v>561</v>
      </c>
      <c r="B992" s="1">
        <v>-1</v>
      </c>
      <c r="C992" s="1">
        <v>4.7301009E-3</v>
      </c>
      <c r="D992" s="2">
        <v>0.61360240389999998</v>
      </c>
      <c r="E992" s="2">
        <v>0.43723756699999999</v>
      </c>
      <c r="F992" s="2">
        <v>0.86110604059999996</v>
      </c>
      <c r="G992" s="2" t="str">
        <f t="shared" si="30"/>
        <v>0.61 (0.44, 0.86)</v>
      </c>
      <c r="H992" s="3">
        <v>7.3734759799999994E-2</v>
      </c>
      <c r="I992" s="3" t="str">
        <f t="shared" si="31"/>
        <v>7.4%</v>
      </c>
      <c r="J992" s="2">
        <v>1.0120722889</v>
      </c>
      <c r="K992" s="2">
        <v>1.2601117672</v>
      </c>
    </row>
    <row r="993" spans="1:11" x14ac:dyDescent="0.3">
      <c r="A993" s="12" t="s">
        <v>1085</v>
      </c>
      <c r="B993" s="1">
        <v>-1</v>
      </c>
      <c r="C993" s="1">
        <v>4.6459107000000003E-3</v>
      </c>
      <c r="D993" s="2">
        <v>0.59325857479999999</v>
      </c>
      <c r="E993" s="2">
        <v>0.41327039719999997</v>
      </c>
      <c r="F993" s="2">
        <v>0.85163548840000003</v>
      </c>
      <c r="G993" s="2" t="str">
        <f t="shared" si="30"/>
        <v>0.59 (0.41, 0.85)</v>
      </c>
      <c r="H993" s="3">
        <v>7.3079425399999995E-2</v>
      </c>
      <c r="I993" s="3" t="str">
        <f t="shared" si="31"/>
        <v>7.3%</v>
      </c>
      <c r="J993" s="2">
        <v>1.0120722889</v>
      </c>
      <c r="K993" s="2">
        <v>1.2590886144</v>
      </c>
    </row>
    <row r="994" spans="1:11" x14ac:dyDescent="0.3">
      <c r="A994" s="12" t="s">
        <v>1086</v>
      </c>
      <c r="B994" s="1">
        <v>-1</v>
      </c>
      <c r="C994" s="1">
        <v>4.3399383999999999E-3</v>
      </c>
      <c r="D994" s="2">
        <v>0.67554091059999999</v>
      </c>
      <c r="E994" s="2">
        <v>0.51593839829999999</v>
      </c>
      <c r="F994" s="2">
        <v>0.88451552229999997</v>
      </c>
      <c r="G994" s="2" t="str">
        <f t="shared" si="30"/>
        <v>0.68 (0.52, 0.88)</v>
      </c>
      <c r="H994" s="3">
        <v>7.0531007100000001E-2</v>
      </c>
      <c r="I994" s="3" t="str">
        <f t="shared" si="31"/>
        <v>7.1%</v>
      </c>
      <c r="J994" s="2">
        <v>1.0120722889</v>
      </c>
      <c r="K994" s="2">
        <v>1.2588705099999999</v>
      </c>
    </row>
    <row r="995" spans="1:11" x14ac:dyDescent="0.3">
      <c r="A995" s="12" t="s">
        <v>1087</v>
      </c>
      <c r="B995" s="1">
        <v>1</v>
      </c>
      <c r="C995" s="1">
        <v>4.7768656000000001E-3</v>
      </c>
      <c r="D995" s="2">
        <v>1.7747653811999999</v>
      </c>
      <c r="E995" s="2">
        <v>1.1914810725</v>
      </c>
      <c r="F995" s="2">
        <v>2.6435939528999999</v>
      </c>
      <c r="G995" s="2" t="str">
        <f t="shared" si="30"/>
        <v>1.77 (1.19, 2.64)</v>
      </c>
      <c r="H995" s="3">
        <v>7.4020071000000007E-2</v>
      </c>
      <c r="I995" s="3" t="str">
        <f t="shared" si="31"/>
        <v>7.4%</v>
      </c>
      <c r="J995" s="2">
        <v>1.0120722889</v>
      </c>
      <c r="K995" s="2">
        <v>1.2578865610000001</v>
      </c>
    </row>
    <row r="996" spans="1:11" x14ac:dyDescent="0.3">
      <c r="A996" s="12" t="s">
        <v>707</v>
      </c>
      <c r="B996" s="1">
        <v>1</v>
      </c>
      <c r="C996" s="1">
        <v>4.827708E-3</v>
      </c>
      <c r="D996" s="2">
        <v>1.7682500799</v>
      </c>
      <c r="E996" s="2">
        <v>1.1895756800999999</v>
      </c>
      <c r="F996" s="2">
        <v>2.6284232247000001</v>
      </c>
      <c r="G996" s="2" t="str">
        <f t="shared" si="30"/>
        <v>1.77 (1.19, 2.63)</v>
      </c>
      <c r="H996" s="3">
        <v>7.43898697E-2</v>
      </c>
      <c r="I996" s="3" t="str">
        <f t="shared" si="31"/>
        <v>7.4%</v>
      </c>
      <c r="J996" s="2">
        <v>1.0120722889</v>
      </c>
      <c r="K996" s="2">
        <v>1.2578373509</v>
      </c>
    </row>
    <row r="997" spans="1:11" x14ac:dyDescent="0.3">
      <c r="A997" s="12" t="s">
        <v>1088</v>
      </c>
      <c r="B997" s="1">
        <v>1</v>
      </c>
      <c r="C997" s="1">
        <v>4.7384855000000003E-3</v>
      </c>
      <c r="D997" s="2">
        <v>1.7840342795999999</v>
      </c>
      <c r="E997" s="2">
        <v>1.1938175121000001</v>
      </c>
      <c r="F997" s="2">
        <v>2.6660509486000001</v>
      </c>
      <c r="G997" s="2" t="str">
        <f t="shared" si="30"/>
        <v>1.78 (1.19, 2.67)</v>
      </c>
      <c r="H997" s="3">
        <v>7.3775386400000004E-2</v>
      </c>
      <c r="I997" s="3" t="str">
        <f t="shared" si="31"/>
        <v>7.4%</v>
      </c>
      <c r="J997" s="2">
        <v>1.0120722889</v>
      </c>
      <c r="K997" s="2">
        <v>1.2576744127999999</v>
      </c>
    </row>
    <row r="998" spans="1:11" x14ac:dyDescent="0.3">
      <c r="A998" s="12" t="s">
        <v>1089</v>
      </c>
      <c r="B998" s="1">
        <v>1</v>
      </c>
      <c r="C998" s="1">
        <v>4.2473147000000001E-3</v>
      </c>
      <c r="D998" s="2">
        <v>1.4354851448999999</v>
      </c>
      <c r="E998" s="2">
        <v>1.1204087238</v>
      </c>
      <c r="F998" s="2">
        <v>1.8391659735000001</v>
      </c>
      <c r="G998" s="2" t="str">
        <f t="shared" si="30"/>
        <v>1.44 (1.12, 1.84)</v>
      </c>
      <c r="H998" s="3">
        <v>7.0246083900000006E-2</v>
      </c>
      <c r="I998" s="3" t="str">
        <f t="shared" si="31"/>
        <v>7.0%</v>
      </c>
      <c r="J998" s="2">
        <v>1.0120722889</v>
      </c>
      <c r="K998" s="2">
        <v>1.2570418108999999</v>
      </c>
    </row>
    <row r="999" spans="1:11" x14ac:dyDescent="0.3">
      <c r="A999" s="12" t="s">
        <v>413</v>
      </c>
      <c r="B999" s="1">
        <v>-1</v>
      </c>
      <c r="C999" s="1">
        <v>4.8228895999999997E-3</v>
      </c>
      <c r="D999" s="2">
        <v>0.5795538335</v>
      </c>
      <c r="E999" s="2">
        <v>0.39660540290000001</v>
      </c>
      <c r="F999" s="2">
        <v>0.8468937728</v>
      </c>
      <c r="G999" s="2" t="str">
        <f t="shared" si="30"/>
        <v>0.58 (0.40, 0.85)</v>
      </c>
      <c r="H999" s="3">
        <v>7.43898697E-2</v>
      </c>
      <c r="I999" s="3" t="str">
        <f t="shared" si="31"/>
        <v>7.4%</v>
      </c>
      <c r="J999" s="2">
        <v>1.0120722889</v>
      </c>
      <c r="K999" s="2">
        <v>1.2558912377</v>
      </c>
    </row>
    <row r="1000" spans="1:11" x14ac:dyDescent="0.3">
      <c r="A1000" s="12" t="s">
        <v>674</v>
      </c>
      <c r="B1000" s="1">
        <v>-1</v>
      </c>
      <c r="C1000" s="1">
        <v>4.7230667000000004E-3</v>
      </c>
      <c r="D1000" s="2">
        <v>0.57038214269999998</v>
      </c>
      <c r="E1000" s="2">
        <v>0.38638114730000001</v>
      </c>
      <c r="F1000" s="2">
        <v>0.84200740910000005</v>
      </c>
      <c r="G1000" s="2" t="str">
        <f t="shared" si="30"/>
        <v>0.57 (0.39, 0.84)</v>
      </c>
      <c r="H1000" s="3">
        <v>7.3725855300000004E-2</v>
      </c>
      <c r="I1000" s="3" t="str">
        <f t="shared" si="31"/>
        <v>7.4%</v>
      </c>
      <c r="J1000" s="2">
        <v>1.0120722889</v>
      </c>
      <c r="K1000" s="2">
        <v>1.2552244325999999</v>
      </c>
    </row>
    <row r="1001" spans="1:11" x14ac:dyDescent="0.3">
      <c r="A1001" s="12" t="s">
        <v>584</v>
      </c>
      <c r="B1001" s="1">
        <v>1</v>
      </c>
      <c r="C1001" s="1">
        <v>4.8388694000000001E-3</v>
      </c>
      <c r="D1001" s="2">
        <v>1.8472262471000001</v>
      </c>
      <c r="E1001" s="2">
        <v>1.2053766307</v>
      </c>
      <c r="F1001" s="2">
        <v>2.8308536277999998</v>
      </c>
      <c r="G1001" s="2" t="str">
        <f t="shared" si="30"/>
        <v>1.85 (1.21, 2.83)</v>
      </c>
      <c r="H1001" s="3">
        <v>7.43898697E-2</v>
      </c>
      <c r="I1001" s="3" t="str">
        <f t="shared" si="31"/>
        <v>7.4%</v>
      </c>
      <c r="J1001" s="2">
        <v>1.0120722889</v>
      </c>
      <c r="K1001" s="2">
        <v>1.2529262644000001</v>
      </c>
    </row>
    <row r="1002" spans="1:11" x14ac:dyDescent="0.3">
      <c r="A1002" s="12" t="s">
        <v>1090</v>
      </c>
      <c r="B1002" s="1">
        <v>1</v>
      </c>
      <c r="C1002" s="1">
        <v>4.2189070999999996E-3</v>
      </c>
      <c r="D1002" s="2">
        <v>1.3775568118999999</v>
      </c>
      <c r="E1002" s="2">
        <v>1.1061683044999999</v>
      </c>
      <c r="F1002" s="2">
        <v>1.7155280640999999</v>
      </c>
      <c r="G1002" s="2" t="str">
        <f t="shared" si="30"/>
        <v>1.38 (1.11, 1.72)</v>
      </c>
      <c r="H1002" s="3">
        <v>7.02192487E-2</v>
      </c>
      <c r="I1002" s="3" t="str">
        <f t="shared" si="31"/>
        <v>7.0%</v>
      </c>
      <c r="J1002" s="2">
        <v>1.0120722889</v>
      </c>
      <c r="K1002" s="2">
        <v>1.2463222138000001</v>
      </c>
    </row>
    <row r="1003" spans="1:11" x14ac:dyDescent="0.3">
      <c r="A1003" s="12" t="s">
        <v>288</v>
      </c>
      <c r="B1003" s="1">
        <v>1</v>
      </c>
      <c r="C1003" s="1">
        <v>5.1357573E-3</v>
      </c>
      <c r="D1003" s="2">
        <v>2.2333569422999999</v>
      </c>
      <c r="E1003" s="2">
        <v>1.2721890798</v>
      </c>
      <c r="F1003" s="2">
        <v>3.9207090446000001</v>
      </c>
      <c r="G1003" s="2" t="str">
        <f t="shared" si="30"/>
        <v>2.23 (1.27, 3.92)</v>
      </c>
      <c r="H1003" s="3">
        <v>7.6760878599999999E-2</v>
      </c>
      <c r="I1003" s="3" t="str">
        <f t="shared" si="31"/>
        <v>7.7%</v>
      </c>
      <c r="J1003" s="2">
        <v>1.0120722889</v>
      </c>
      <c r="K1003" s="2">
        <v>1.2232472205</v>
      </c>
    </row>
    <row r="1004" spans="1:11" x14ac:dyDescent="0.3">
      <c r="A1004" s="12" t="s">
        <v>729</v>
      </c>
      <c r="B1004" s="1">
        <v>1</v>
      </c>
      <c r="C1004" s="1">
        <v>4.7516190000000003E-3</v>
      </c>
      <c r="D1004" s="2">
        <v>1.5845490385000001</v>
      </c>
      <c r="E1004" s="2">
        <v>1.1511564775000001</v>
      </c>
      <c r="F1004" s="2">
        <v>2.1811071774999999</v>
      </c>
      <c r="G1004" s="2" t="str">
        <f t="shared" si="30"/>
        <v>1.58 (1.15, 2.18)</v>
      </c>
      <c r="H1004" s="3">
        <v>7.3775386400000004E-2</v>
      </c>
      <c r="I1004" s="3" t="str">
        <f t="shared" si="31"/>
        <v>7.4%</v>
      </c>
      <c r="J1004" s="2">
        <v>1.0110607223999999</v>
      </c>
      <c r="K1004" s="2">
        <v>1.2639520789000001</v>
      </c>
    </row>
    <row r="1005" spans="1:11" x14ac:dyDescent="0.3">
      <c r="A1005" s="12" t="s">
        <v>1091</v>
      </c>
      <c r="B1005" s="1">
        <v>1</v>
      </c>
      <c r="C1005" s="1">
        <v>4.8002879999999998E-3</v>
      </c>
      <c r="D1005" s="2">
        <v>1.5507984134999999</v>
      </c>
      <c r="E1005" s="2">
        <v>1.1431983165999999</v>
      </c>
      <c r="F1005" s="2">
        <v>2.1037257353999999</v>
      </c>
      <c r="G1005" s="2" t="str">
        <f t="shared" si="30"/>
        <v>1.55 (1.14, 2.10)</v>
      </c>
      <c r="H1005" s="3">
        <v>7.4235573700000002E-2</v>
      </c>
      <c r="I1005" s="3" t="str">
        <f t="shared" si="31"/>
        <v>7.4%</v>
      </c>
      <c r="J1005" s="2">
        <v>1.0110607223999999</v>
      </c>
      <c r="K1005" s="2">
        <v>1.2630469071999999</v>
      </c>
    </row>
    <row r="1006" spans="1:11" x14ac:dyDescent="0.3">
      <c r="A1006" s="12" t="s">
        <v>1092</v>
      </c>
      <c r="B1006" s="1">
        <v>1</v>
      </c>
      <c r="C1006" s="1">
        <v>4.9186825000000003E-3</v>
      </c>
      <c r="D1006" s="2">
        <v>1.6393394192999999</v>
      </c>
      <c r="E1006" s="2">
        <v>1.1616124326999999</v>
      </c>
      <c r="F1006" s="2">
        <v>2.3135373347999999</v>
      </c>
      <c r="G1006" s="2" t="str">
        <f t="shared" si="30"/>
        <v>1.64 (1.16, 2.31)</v>
      </c>
      <c r="H1006" s="3">
        <v>7.5095326000000004E-2</v>
      </c>
      <c r="I1006" s="3" t="str">
        <f t="shared" si="31"/>
        <v>7.5%</v>
      </c>
      <c r="J1006" s="2">
        <v>1.0110607223999999</v>
      </c>
      <c r="K1006" s="2">
        <v>1.2623614092</v>
      </c>
    </row>
    <row r="1007" spans="1:11" x14ac:dyDescent="0.3">
      <c r="A1007" s="12" t="s">
        <v>1093</v>
      </c>
      <c r="B1007" s="1">
        <v>1</v>
      </c>
      <c r="C1007" s="1">
        <v>4.7927159999999998E-3</v>
      </c>
      <c r="D1007" s="2">
        <v>1.5272717512</v>
      </c>
      <c r="E1007" s="2">
        <v>1.1379404858</v>
      </c>
      <c r="F1007" s="2">
        <v>2.0498075525999999</v>
      </c>
      <c r="G1007" s="2" t="str">
        <f t="shared" si="30"/>
        <v>1.53 (1.14, 2.05)</v>
      </c>
      <c r="H1007" s="3">
        <v>7.4192004300000003E-2</v>
      </c>
      <c r="I1007" s="3" t="str">
        <f t="shared" si="31"/>
        <v>7.4%</v>
      </c>
      <c r="J1007" s="2">
        <v>1.0110607223999999</v>
      </c>
      <c r="K1007" s="2">
        <v>1.2622418508</v>
      </c>
    </row>
    <row r="1008" spans="1:11" x14ac:dyDescent="0.3">
      <c r="A1008" s="12" t="s">
        <v>1094</v>
      </c>
      <c r="B1008" s="1">
        <v>1</v>
      </c>
      <c r="C1008" s="1">
        <v>4.7708903000000004E-3</v>
      </c>
      <c r="D1008" s="2">
        <v>1.5155107541999999</v>
      </c>
      <c r="E1008" s="2">
        <v>1.1354295797</v>
      </c>
      <c r="F1008" s="2">
        <v>2.0228228041</v>
      </c>
      <c r="G1008" s="2" t="str">
        <f t="shared" si="30"/>
        <v>1.52 (1.14, 2.02)</v>
      </c>
      <c r="H1008" s="3">
        <v>7.4000966400000007E-2</v>
      </c>
      <c r="I1008" s="3" t="str">
        <f t="shared" si="31"/>
        <v>7.4%</v>
      </c>
      <c r="J1008" s="2">
        <v>1.0110607223999999</v>
      </c>
      <c r="K1008" s="2">
        <v>1.2617890383000001</v>
      </c>
    </row>
    <row r="1009" spans="1:11" x14ac:dyDescent="0.3">
      <c r="A1009" s="12" t="s">
        <v>1095</v>
      </c>
      <c r="B1009" s="1">
        <v>1</v>
      </c>
      <c r="C1009" s="1">
        <v>5.0093087999999999E-3</v>
      </c>
      <c r="D1009" s="2">
        <v>1.6522440607</v>
      </c>
      <c r="E1009" s="2">
        <v>1.1635232236999999</v>
      </c>
      <c r="F1009" s="2">
        <v>2.3462449054999999</v>
      </c>
      <c r="G1009" s="2" t="str">
        <f t="shared" si="30"/>
        <v>1.65 (1.16, 2.35)</v>
      </c>
      <c r="H1009" s="3">
        <v>7.5741781199999997E-2</v>
      </c>
      <c r="I1009" s="3" t="str">
        <f t="shared" si="31"/>
        <v>7.6%</v>
      </c>
      <c r="J1009" s="2">
        <v>1.0110607223999999</v>
      </c>
      <c r="K1009" s="2">
        <v>1.2614073963000001</v>
      </c>
    </row>
    <row r="1010" spans="1:11" x14ac:dyDescent="0.3">
      <c r="A1010" s="12" t="s">
        <v>1096</v>
      </c>
      <c r="B1010" s="1">
        <v>-1</v>
      </c>
      <c r="C1010" s="1">
        <v>4.720162E-3</v>
      </c>
      <c r="D1010" s="2">
        <v>0.64119462660000004</v>
      </c>
      <c r="E1010" s="2">
        <v>0.47109259250000002</v>
      </c>
      <c r="F1010" s="2">
        <v>0.87271707450000002</v>
      </c>
      <c r="G1010" s="2" t="str">
        <f t="shared" si="30"/>
        <v>0.64 (0.47, 0.87)</v>
      </c>
      <c r="H1010" s="3">
        <v>7.3725855300000004E-2</v>
      </c>
      <c r="I1010" s="3" t="str">
        <f t="shared" si="31"/>
        <v>7.4%</v>
      </c>
      <c r="J1010" s="2">
        <v>1.0110607223999999</v>
      </c>
      <c r="K1010" s="2">
        <v>1.2603478130000001</v>
      </c>
    </row>
    <row r="1011" spans="1:11" x14ac:dyDescent="0.3">
      <c r="A1011" s="12" t="s">
        <v>1097</v>
      </c>
      <c r="B1011" s="1">
        <v>1</v>
      </c>
      <c r="C1011" s="1">
        <v>5.0369413999999998E-3</v>
      </c>
      <c r="D1011" s="2">
        <v>1.6993460826</v>
      </c>
      <c r="E1011" s="2">
        <v>1.1731551146000001</v>
      </c>
      <c r="F1011" s="2">
        <v>2.4615475587</v>
      </c>
      <c r="G1011" s="2" t="str">
        <f t="shared" si="30"/>
        <v>1.70 (1.17, 2.46)</v>
      </c>
      <c r="H1011" s="3">
        <v>7.5932187999999998E-2</v>
      </c>
      <c r="I1011" s="3" t="str">
        <f t="shared" si="31"/>
        <v>7.6%</v>
      </c>
      <c r="J1011" s="2">
        <v>1.0110607223999999</v>
      </c>
      <c r="K1011" s="2">
        <v>1.2595903091</v>
      </c>
    </row>
    <row r="1012" spans="1:11" x14ac:dyDescent="0.3">
      <c r="A1012" s="12" t="s">
        <v>1098</v>
      </c>
      <c r="B1012" s="1">
        <v>-1</v>
      </c>
      <c r="C1012" s="1">
        <v>4.9264139E-3</v>
      </c>
      <c r="D1012" s="2">
        <v>0.62057790850000005</v>
      </c>
      <c r="E1012" s="2">
        <v>0.44500552180000003</v>
      </c>
      <c r="F1012" s="2">
        <v>0.86542058840000002</v>
      </c>
      <c r="G1012" s="2" t="str">
        <f t="shared" si="30"/>
        <v>0.62 (0.45, 0.87)</v>
      </c>
      <c r="H1012" s="3">
        <v>7.5095326000000004E-2</v>
      </c>
      <c r="I1012" s="3" t="str">
        <f t="shared" si="31"/>
        <v>7.5%</v>
      </c>
      <c r="J1012" s="2">
        <v>1.0110607223999999</v>
      </c>
      <c r="K1012" s="2">
        <v>1.2589978580000001</v>
      </c>
    </row>
    <row r="1013" spans="1:11" x14ac:dyDescent="0.3">
      <c r="A1013" s="12" t="s">
        <v>1099</v>
      </c>
      <c r="B1013" s="1">
        <v>1</v>
      </c>
      <c r="C1013" s="1">
        <v>4.5038138999999996E-3</v>
      </c>
      <c r="D1013" s="2">
        <v>1.4581129157999999</v>
      </c>
      <c r="E1013" s="2">
        <v>1.1240237756</v>
      </c>
      <c r="F1013" s="2">
        <v>1.8915020495999999</v>
      </c>
      <c r="G1013" s="2" t="str">
        <f t="shared" si="30"/>
        <v>1.46 (1.12, 1.89)</v>
      </c>
      <c r="H1013" s="3">
        <v>7.1931234699999999E-2</v>
      </c>
      <c r="I1013" s="3" t="str">
        <f t="shared" si="31"/>
        <v>7.2%</v>
      </c>
      <c r="J1013" s="2">
        <v>1.0110607223999999</v>
      </c>
      <c r="K1013" s="2">
        <v>1.2585699850000001</v>
      </c>
    </row>
    <row r="1014" spans="1:11" x14ac:dyDescent="0.3">
      <c r="A1014" s="12" t="s">
        <v>634</v>
      </c>
      <c r="B1014" s="1">
        <v>1</v>
      </c>
      <c r="C1014" s="1">
        <v>4.9253138999999996E-3</v>
      </c>
      <c r="D1014" s="2">
        <v>1.7477579006999999</v>
      </c>
      <c r="E1014" s="2">
        <v>1.1843075852</v>
      </c>
      <c r="F1014" s="2">
        <v>2.5792773073999999</v>
      </c>
      <c r="G1014" s="2" t="str">
        <f t="shared" si="30"/>
        <v>1.75 (1.18, 2.58)</v>
      </c>
      <c r="H1014" s="3">
        <v>7.5095326000000004E-2</v>
      </c>
      <c r="I1014" s="3" t="str">
        <f t="shared" si="31"/>
        <v>7.5%</v>
      </c>
      <c r="J1014" s="2">
        <v>1.0110607223999999</v>
      </c>
      <c r="K1014" s="2">
        <v>1.2581633998999999</v>
      </c>
    </row>
    <row r="1015" spans="1:11" x14ac:dyDescent="0.3">
      <c r="A1015" s="12" t="s">
        <v>528</v>
      </c>
      <c r="B1015" s="1">
        <v>-1</v>
      </c>
      <c r="C1015" s="1">
        <v>4.5884018999999996E-3</v>
      </c>
      <c r="D1015" s="2">
        <v>0.67832825549999998</v>
      </c>
      <c r="E1015" s="2">
        <v>0.51866861330000003</v>
      </c>
      <c r="F1015" s="2">
        <v>0.88713527380000001</v>
      </c>
      <c r="G1015" s="2" t="str">
        <f t="shared" si="30"/>
        <v>0.68 (0.52, 0.89)</v>
      </c>
      <c r="H1015" s="3">
        <v>7.2614020000000001E-2</v>
      </c>
      <c r="I1015" s="3" t="str">
        <f t="shared" si="31"/>
        <v>7.3%</v>
      </c>
      <c r="J1015" s="2">
        <v>1.0110607223999999</v>
      </c>
      <c r="K1015" s="2">
        <v>1.2568407918</v>
      </c>
    </row>
    <row r="1016" spans="1:11" x14ac:dyDescent="0.3">
      <c r="A1016" s="12" t="s">
        <v>1100</v>
      </c>
      <c r="B1016" s="1">
        <v>-1</v>
      </c>
      <c r="C1016" s="1">
        <v>4.9882777E-3</v>
      </c>
      <c r="D1016" s="2">
        <v>0.58998105820000002</v>
      </c>
      <c r="E1016" s="2">
        <v>0.40819971630000002</v>
      </c>
      <c r="F1016" s="2">
        <v>0.85271408869999998</v>
      </c>
      <c r="G1016" s="2" t="str">
        <f t="shared" si="30"/>
        <v>0.59 (0.41, 0.85)</v>
      </c>
      <c r="H1016" s="3">
        <v>7.5672451399999993E-2</v>
      </c>
      <c r="I1016" s="3" t="str">
        <f t="shared" si="31"/>
        <v>7.6%</v>
      </c>
      <c r="J1016" s="2">
        <v>1.0110607223999999</v>
      </c>
      <c r="K1016" s="2">
        <v>1.2560532961999999</v>
      </c>
    </row>
    <row r="1017" spans="1:11" x14ac:dyDescent="0.3">
      <c r="A1017" s="12" t="s">
        <v>721</v>
      </c>
      <c r="B1017" s="1">
        <v>-1</v>
      </c>
      <c r="C1017" s="1">
        <v>4.8938430000000002E-3</v>
      </c>
      <c r="D1017" s="2">
        <v>0.58375672710000004</v>
      </c>
      <c r="E1017" s="2">
        <v>0.40124334210000001</v>
      </c>
      <c r="F1017" s="2">
        <v>0.84928989619999995</v>
      </c>
      <c r="G1017" s="2" t="str">
        <f t="shared" si="30"/>
        <v>0.58 (0.40, 0.85)</v>
      </c>
      <c r="H1017" s="3">
        <v>7.5013286600000006E-2</v>
      </c>
      <c r="I1017" s="3" t="str">
        <f t="shared" si="31"/>
        <v>7.5%</v>
      </c>
      <c r="J1017" s="2">
        <v>1.0110607223999999</v>
      </c>
      <c r="K1017" s="2">
        <v>1.2559456695</v>
      </c>
    </row>
    <row r="1018" spans="1:11" x14ac:dyDescent="0.3">
      <c r="A1018" s="12" t="s">
        <v>1101</v>
      </c>
      <c r="B1018" s="1">
        <v>1</v>
      </c>
      <c r="C1018" s="1">
        <v>4.5669313999999999E-3</v>
      </c>
      <c r="D1018" s="2">
        <v>1.4371129149999999</v>
      </c>
      <c r="E1018" s="2">
        <v>1.1185417966</v>
      </c>
      <c r="F1018" s="2">
        <v>1.8464160540000001</v>
      </c>
      <c r="G1018" s="2" t="str">
        <f t="shared" si="30"/>
        <v>1.44 (1.12, 1.85)</v>
      </c>
      <c r="H1018" s="3">
        <v>7.2414661899999996E-2</v>
      </c>
      <c r="I1018" s="3" t="str">
        <f t="shared" si="31"/>
        <v>7.2%</v>
      </c>
      <c r="J1018" s="2">
        <v>1.0110607223999999</v>
      </c>
      <c r="K1018" s="2">
        <v>1.2555631108</v>
      </c>
    </row>
    <row r="1019" spans="1:11" x14ac:dyDescent="0.3">
      <c r="A1019" s="12" t="s">
        <v>489</v>
      </c>
      <c r="B1019" s="1">
        <v>-1</v>
      </c>
      <c r="C1019" s="1">
        <v>4.9901918E-3</v>
      </c>
      <c r="D1019" s="2">
        <v>0.57992836309999996</v>
      </c>
      <c r="E1019" s="2">
        <v>0.3964529906</v>
      </c>
      <c r="F1019" s="2">
        <v>0.84831471660000002</v>
      </c>
      <c r="G1019" s="2" t="str">
        <f t="shared" si="30"/>
        <v>0.58 (0.40, 0.85)</v>
      </c>
      <c r="H1019" s="3">
        <v>7.5672451399999993E-2</v>
      </c>
      <c r="I1019" s="3" t="str">
        <f t="shared" si="31"/>
        <v>7.6%</v>
      </c>
      <c r="J1019" s="2">
        <v>1.0110607223999999</v>
      </c>
      <c r="K1019" s="2">
        <v>1.2546413223999999</v>
      </c>
    </row>
    <row r="1020" spans="1:11" x14ac:dyDescent="0.3">
      <c r="A1020" s="12" t="s">
        <v>716</v>
      </c>
      <c r="B1020" s="1">
        <v>1</v>
      </c>
      <c r="C1020" s="1">
        <v>5.2000006E-3</v>
      </c>
      <c r="D1020" s="2">
        <v>1.9115885471</v>
      </c>
      <c r="E1020" s="2">
        <v>1.2134601090999999</v>
      </c>
      <c r="F1020" s="2">
        <v>3.0113645649</v>
      </c>
      <c r="G1020" s="2" t="str">
        <f t="shared" si="30"/>
        <v>1.91 (1.21, 3.01)</v>
      </c>
      <c r="H1020" s="3">
        <v>7.72769611E-2</v>
      </c>
      <c r="I1020" s="3" t="str">
        <f t="shared" si="31"/>
        <v>7.7%</v>
      </c>
      <c r="J1020" s="2">
        <v>1.0110607223999999</v>
      </c>
      <c r="K1020" s="2">
        <v>1.2455794045999999</v>
      </c>
    </row>
    <row r="1021" spans="1:11" x14ac:dyDescent="0.3">
      <c r="A1021" s="12" t="s">
        <v>1102</v>
      </c>
      <c r="B1021" s="1">
        <v>1</v>
      </c>
      <c r="C1021" s="1">
        <v>4.1676839999999996E-3</v>
      </c>
      <c r="D1021" s="2">
        <v>1.3141745576999999</v>
      </c>
      <c r="E1021" s="2">
        <v>1.090151756</v>
      </c>
      <c r="F1021" s="2">
        <v>1.5842333498000001</v>
      </c>
      <c r="G1021" s="2" t="str">
        <f t="shared" si="30"/>
        <v>1.31 (1.09, 1.58)</v>
      </c>
      <c r="H1021" s="3">
        <v>6.9702615800000006E-2</v>
      </c>
      <c r="I1021" s="3" t="str">
        <f t="shared" si="31"/>
        <v>7.0%</v>
      </c>
      <c r="J1021" s="2">
        <v>1.0110607223999999</v>
      </c>
      <c r="K1021" s="2">
        <v>1.2281228328</v>
      </c>
    </row>
    <row r="1022" spans="1:11" x14ac:dyDescent="0.3">
      <c r="A1022" s="12" t="s">
        <v>1103</v>
      </c>
      <c r="B1022" s="1">
        <v>1</v>
      </c>
      <c r="C1022" s="1">
        <v>4.9575825999999996E-3</v>
      </c>
      <c r="D1022" s="2">
        <v>1.5687466471</v>
      </c>
      <c r="E1022" s="2">
        <v>1.1458945925999999</v>
      </c>
      <c r="F1022" s="2">
        <v>2.1476373644</v>
      </c>
      <c r="G1022" s="2" t="str">
        <f t="shared" si="30"/>
        <v>1.57 (1.15, 2.15)</v>
      </c>
      <c r="H1022" s="3">
        <v>7.5397776799999996E-2</v>
      </c>
      <c r="I1022" s="3" t="str">
        <f t="shared" si="31"/>
        <v>7.5%</v>
      </c>
      <c r="J1022" s="2">
        <v>1.0100501671</v>
      </c>
      <c r="K1022" s="2">
        <v>1.2623996143</v>
      </c>
    </row>
    <row r="1023" spans="1:11" x14ac:dyDescent="0.3">
      <c r="A1023" s="12" t="s">
        <v>1104</v>
      </c>
      <c r="B1023" s="1">
        <v>1</v>
      </c>
      <c r="C1023" s="1">
        <v>5.0976514000000001E-3</v>
      </c>
      <c r="D1023" s="2">
        <v>1.6123974384999999</v>
      </c>
      <c r="E1023" s="2">
        <v>1.154212158</v>
      </c>
      <c r="F1023" s="2">
        <v>2.2524676089</v>
      </c>
      <c r="G1023" s="2" t="str">
        <f t="shared" si="30"/>
        <v>1.61 (1.15, 2.25)</v>
      </c>
      <c r="H1023" s="3">
        <v>7.6557991399999997E-2</v>
      </c>
      <c r="I1023" s="3" t="str">
        <f t="shared" si="31"/>
        <v>7.7%</v>
      </c>
      <c r="J1023" s="2">
        <v>1.0100501671</v>
      </c>
      <c r="K1023" s="2">
        <v>1.2615350732999999</v>
      </c>
    </row>
    <row r="1024" spans="1:11" x14ac:dyDescent="0.3">
      <c r="A1024" s="12" t="s">
        <v>598</v>
      </c>
      <c r="B1024" s="1">
        <v>1</v>
      </c>
      <c r="C1024" s="1">
        <v>5.0648406000000003E-3</v>
      </c>
      <c r="D1024" s="2">
        <v>1.6592687471000001</v>
      </c>
      <c r="E1024" s="2">
        <v>1.1644907941</v>
      </c>
      <c r="F1024" s="2">
        <v>2.3642718250999999</v>
      </c>
      <c r="G1024" s="2" t="str">
        <f t="shared" si="30"/>
        <v>1.66 (1.16, 2.36)</v>
      </c>
      <c r="H1024" s="3">
        <v>7.6138509800000004E-2</v>
      </c>
      <c r="I1024" s="3" t="str">
        <f t="shared" si="31"/>
        <v>7.6%</v>
      </c>
      <c r="J1024" s="2">
        <v>1.0100501671</v>
      </c>
      <c r="K1024" s="2">
        <v>1.2608145489</v>
      </c>
    </row>
    <row r="1025" spans="1:11" x14ac:dyDescent="0.3">
      <c r="A1025" s="12" t="s">
        <v>1105</v>
      </c>
      <c r="B1025" s="1">
        <v>1</v>
      </c>
      <c r="C1025" s="1">
        <v>5.1633317999999996E-3</v>
      </c>
      <c r="D1025" s="2">
        <v>1.6331664672999999</v>
      </c>
      <c r="E1025" s="2">
        <v>1.1580677314000001</v>
      </c>
      <c r="F1025" s="2">
        <v>2.3031750541</v>
      </c>
      <c r="G1025" s="2" t="str">
        <f t="shared" si="30"/>
        <v>1.63 (1.16, 2.30)</v>
      </c>
      <c r="H1025" s="3">
        <v>7.7025458399999996E-2</v>
      </c>
      <c r="I1025" s="3" t="str">
        <f t="shared" si="31"/>
        <v>7.7%</v>
      </c>
      <c r="J1025" s="2">
        <v>1.0100501671</v>
      </c>
      <c r="K1025" s="2">
        <v>1.2607706478</v>
      </c>
    </row>
    <row r="1026" spans="1:11" x14ac:dyDescent="0.3">
      <c r="A1026" s="12" t="s">
        <v>1106</v>
      </c>
      <c r="B1026" s="1">
        <v>1</v>
      </c>
      <c r="C1026" s="1">
        <v>5.1195816E-3</v>
      </c>
      <c r="D1026" s="2">
        <v>1.6475634586000001</v>
      </c>
      <c r="E1026" s="2">
        <v>1.1615115600000001</v>
      </c>
      <c r="F1026" s="2">
        <v>2.3370110497000001</v>
      </c>
      <c r="G1026" s="2" t="str">
        <f t="shared" si="30"/>
        <v>1.65 (1.16, 2.34)</v>
      </c>
      <c r="H1026" s="3">
        <v>7.6665980199999997E-2</v>
      </c>
      <c r="I1026" s="3" t="str">
        <f t="shared" si="31"/>
        <v>7.7%</v>
      </c>
      <c r="J1026" s="2">
        <v>1.0100501671</v>
      </c>
      <c r="K1026" s="2">
        <v>1.2607468041000001</v>
      </c>
    </row>
    <row r="1027" spans="1:11" x14ac:dyDescent="0.3">
      <c r="A1027" s="12" t="s">
        <v>1107</v>
      </c>
      <c r="B1027" s="1">
        <v>-1</v>
      </c>
      <c r="C1027" s="1">
        <v>4.9674406999999999E-3</v>
      </c>
      <c r="D1027" s="2">
        <v>0.63099033429999996</v>
      </c>
      <c r="E1027" s="2">
        <v>0.4576110558</v>
      </c>
      <c r="F1027" s="2">
        <v>0.87005940309999996</v>
      </c>
      <c r="G1027" s="2" t="str">
        <f t="shared" si="30"/>
        <v>0.63 (0.46, 0.87)</v>
      </c>
      <c r="H1027" s="3">
        <v>7.5474143199999996E-2</v>
      </c>
      <c r="I1027" s="3" t="str">
        <f t="shared" si="31"/>
        <v>7.5%</v>
      </c>
      <c r="J1027" s="2">
        <v>1.0100501671</v>
      </c>
      <c r="K1027" s="2">
        <v>1.2588948137</v>
      </c>
    </row>
    <row r="1028" spans="1:11" x14ac:dyDescent="0.3">
      <c r="A1028" s="12" t="s">
        <v>1108</v>
      </c>
      <c r="B1028" s="1">
        <v>-1</v>
      </c>
      <c r="C1028" s="1">
        <v>4.9328832E-3</v>
      </c>
      <c r="D1028" s="2">
        <v>0.64481569549999995</v>
      </c>
      <c r="E1028" s="2">
        <v>0.47487917499999999</v>
      </c>
      <c r="F1028" s="2">
        <v>0.87556436049999997</v>
      </c>
      <c r="G1028" s="2" t="str">
        <f t="shared" ref="G1028:G1091" si="32">CONCATENATE(TEXT(D1028,"0.00")," (",TEXT(E1028,"0.00"),", ",TEXT(F1028,"0.00"),")")</f>
        <v>0.64 (0.47, 0.88)</v>
      </c>
      <c r="H1028" s="3">
        <v>7.5095326000000004E-2</v>
      </c>
      <c r="I1028" s="3" t="str">
        <f t="shared" ref="I1028:I1091" si="33">IF(H1028&lt;0.0005,"&lt;0.1%",TEXT(H1028,"0.0%"))</f>
        <v>7.5%</v>
      </c>
      <c r="J1028" s="2">
        <v>1.0100501671</v>
      </c>
      <c r="K1028" s="2">
        <v>1.2587777565</v>
      </c>
    </row>
    <row r="1029" spans="1:11" x14ac:dyDescent="0.3">
      <c r="A1029" s="12" t="s">
        <v>1109</v>
      </c>
      <c r="B1029" s="1">
        <v>1</v>
      </c>
      <c r="C1029" s="1">
        <v>4.8469595000000002E-3</v>
      </c>
      <c r="D1029" s="2">
        <v>1.4786776183000001</v>
      </c>
      <c r="E1029" s="2">
        <v>1.1263755059</v>
      </c>
      <c r="F1029" s="2">
        <v>1.9411710282000001</v>
      </c>
      <c r="G1029" s="2" t="str">
        <f t="shared" si="32"/>
        <v>1.48 (1.13, 1.94)</v>
      </c>
      <c r="H1029" s="3">
        <v>7.4440902099999998E-2</v>
      </c>
      <c r="I1029" s="3" t="str">
        <f t="shared" si="33"/>
        <v>7.4%</v>
      </c>
      <c r="J1029" s="2">
        <v>1.0100501671</v>
      </c>
      <c r="K1029" s="2">
        <v>1.2587319905000001</v>
      </c>
    </row>
    <row r="1030" spans="1:11" x14ac:dyDescent="0.3">
      <c r="A1030" s="12" t="s">
        <v>1110</v>
      </c>
      <c r="B1030" s="1">
        <v>-1</v>
      </c>
      <c r="C1030" s="1">
        <v>5.0063177000000004E-3</v>
      </c>
      <c r="D1030" s="2">
        <v>0.63228002329999999</v>
      </c>
      <c r="E1030" s="2">
        <v>0.45906871939999999</v>
      </c>
      <c r="F1030" s="2">
        <v>0.87084571639999997</v>
      </c>
      <c r="G1030" s="2" t="str">
        <f t="shared" si="32"/>
        <v>0.63 (0.46, 0.87)</v>
      </c>
      <c r="H1030" s="3">
        <v>7.5741781199999997E-2</v>
      </c>
      <c r="I1030" s="3" t="str">
        <f t="shared" si="33"/>
        <v>7.6%</v>
      </c>
      <c r="J1030" s="2">
        <v>1.0100501671</v>
      </c>
      <c r="K1030" s="2">
        <v>1.2586323561999999</v>
      </c>
    </row>
    <row r="1031" spans="1:11" x14ac:dyDescent="0.3">
      <c r="A1031" s="12" t="s">
        <v>1111</v>
      </c>
      <c r="B1031" s="1">
        <v>-1</v>
      </c>
      <c r="C1031" s="1">
        <v>5.0311883999999999E-3</v>
      </c>
      <c r="D1031" s="2">
        <v>0.63760419899999998</v>
      </c>
      <c r="E1031" s="2">
        <v>0.46556983730000001</v>
      </c>
      <c r="F1031" s="2">
        <v>0.87320758789999997</v>
      </c>
      <c r="G1031" s="2" t="str">
        <f t="shared" si="32"/>
        <v>0.64 (0.47, 0.87)</v>
      </c>
      <c r="H1031" s="3">
        <v>7.5932187999999998E-2</v>
      </c>
      <c r="I1031" s="3" t="str">
        <f t="shared" si="33"/>
        <v>7.6%</v>
      </c>
      <c r="J1031" s="2">
        <v>1.0100501671</v>
      </c>
      <c r="K1031" s="2">
        <v>1.258401565</v>
      </c>
    </row>
    <row r="1032" spans="1:11" x14ac:dyDescent="0.3">
      <c r="A1032" s="12" t="s">
        <v>1112</v>
      </c>
      <c r="B1032" s="1">
        <v>-1</v>
      </c>
      <c r="C1032" s="1">
        <v>5.0387536000000002E-3</v>
      </c>
      <c r="D1032" s="2">
        <v>0.64082603829999996</v>
      </c>
      <c r="E1032" s="2">
        <v>0.46954801460000001</v>
      </c>
      <c r="F1032" s="2">
        <v>0.87458150950000002</v>
      </c>
      <c r="G1032" s="2" t="str">
        <f t="shared" si="32"/>
        <v>0.64 (0.47, 0.87)</v>
      </c>
      <c r="H1032" s="3">
        <v>7.5932187999999998E-2</v>
      </c>
      <c r="I1032" s="3" t="str">
        <f t="shared" si="33"/>
        <v>7.6%</v>
      </c>
      <c r="J1032" s="2">
        <v>1.0100501671</v>
      </c>
      <c r="K1032" s="2">
        <v>1.2582643053</v>
      </c>
    </row>
    <row r="1033" spans="1:11" x14ac:dyDescent="0.3">
      <c r="A1033" s="12" t="s">
        <v>1113</v>
      </c>
      <c r="B1033" s="1">
        <v>-1</v>
      </c>
      <c r="C1033" s="1">
        <v>5.1182234999999996E-3</v>
      </c>
      <c r="D1033" s="2">
        <v>0.62931685130000004</v>
      </c>
      <c r="E1033" s="2">
        <v>0.45504591799999999</v>
      </c>
      <c r="F1033" s="2">
        <v>0.87032908919999996</v>
      </c>
      <c r="G1033" s="2" t="str">
        <f t="shared" si="32"/>
        <v>0.63 (0.46, 0.87)</v>
      </c>
      <c r="H1033" s="3">
        <v>7.6665980199999997E-2</v>
      </c>
      <c r="I1033" s="3" t="str">
        <f t="shared" si="33"/>
        <v>7.7%</v>
      </c>
      <c r="J1033" s="2">
        <v>1.0100501671</v>
      </c>
      <c r="K1033" s="2">
        <v>1.2578820963999999</v>
      </c>
    </row>
    <row r="1034" spans="1:11" x14ac:dyDescent="0.3">
      <c r="A1034" s="12" t="s">
        <v>1114</v>
      </c>
      <c r="B1034" s="1">
        <v>-1</v>
      </c>
      <c r="C1034" s="1">
        <v>5.1264361000000003E-3</v>
      </c>
      <c r="D1034" s="2">
        <v>0.63146729270000002</v>
      </c>
      <c r="E1034" s="2">
        <v>0.45766540779999998</v>
      </c>
      <c r="F1034" s="2">
        <v>0.87127175199999995</v>
      </c>
      <c r="G1034" s="2" t="str">
        <f t="shared" si="32"/>
        <v>0.63 (0.46, 0.87)</v>
      </c>
      <c r="H1034" s="3">
        <v>7.6695023500000001E-2</v>
      </c>
      <c r="I1034" s="3" t="str">
        <f t="shared" si="33"/>
        <v>7.7%</v>
      </c>
      <c r="J1034" s="2">
        <v>1.0100501671</v>
      </c>
      <c r="K1034" s="2">
        <v>1.2578401148</v>
      </c>
    </row>
    <row r="1035" spans="1:11" x14ac:dyDescent="0.3">
      <c r="A1035" s="12" t="s">
        <v>1115</v>
      </c>
      <c r="B1035" s="1">
        <v>-1</v>
      </c>
      <c r="C1035" s="1">
        <v>4.8333902E-3</v>
      </c>
      <c r="D1035" s="2">
        <v>0.66355352509999999</v>
      </c>
      <c r="E1035" s="2">
        <v>0.49886714230000001</v>
      </c>
      <c r="F1035" s="2">
        <v>0.88260629609999997</v>
      </c>
      <c r="G1035" s="2" t="str">
        <f t="shared" si="32"/>
        <v>0.66 (0.50, 0.88)</v>
      </c>
      <c r="H1035" s="3">
        <v>7.43898697E-2</v>
      </c>
      <c r="I1035" s="3" t="str">
        <f t="shared" si="33"/>
        <v>7.4%</v>
      </c>
      <c r="J1035" s="2">
        <v>1.0100501671</v>
      </c>
      <c r="K1035" s="2">
        <v>1.2577549219999999</v>
      </c>
    </row>
    <row r="1036" spans="1:11" x14ac:dyDescent="0.3">
      <c r="A1036" s="12" t="s">
        <v>117</v>
      </c>
      <c r="B1036" s="1">
        <v>1</v>
      </c>
      <c r="C1036" s="1">
        <v>5.2235926999999998E-3</v>
      </c>
      <c r="D1036" s="2">
        <v>1.7144896682999999</v>
      </c>
      <c r="E1036" s="2">
        <v>1.1744310680000001</v>
      </c>
      <c r="F1036" s="2">
        <v>2.5028925943</v>
      </c>
      <c r="G1036" s="2" t="str">
        <f t="shared" si="32"/>
        <v>1.71 (1.17, 2.50)</v>
      </c>
      <c r="H1036" s="3">
        <v>7.7406400799999997E-2</v>
      </c>
      <c r="I1036" s="3" t="str">
        <f t="shared" si="33"/>
        <v>7.7%</v>
      </c>
      <c r="J1036" s="2">
        <v>1.0100501671</v>
      </c>
      <c r="K1036" s="2">
        <v>1.2575492479999999</v>
      </c>
    </row>
    <row r="1037" spans="1:11" x14ac:dyDescent="0.3">
      <c r="A1037" s="12" t="s">
        <v>1116</v>
      </c>
      <c r="B1037" s="1">
        <v>1</v>
      </c>
      <c r="C1037" s="1">
        <v>5.3462225999999996E-3</v>
      </c>
      <c r="D1037" s="2">
        <v>1.7119133481</v>
      </c>
      <c r="E1037" s="2">
        <v>1.1727101897000001</v>
      </c>
      <c r="F1037" s="2">
        <v>2.4990379865999999</v>
      </c>
      <c r="G1037" s="2" t="str">
        <f t="shared" si="32"/>
        <v>1.71 (1.17, 2.50)</v>
      </c>
      <c r="H1037" s="3">
        <v>7.8674707499999996E-2</v>
      </c>
      <c r="I1037" s="3" t="str">
        <f t="shared" si="33"/>
        <v>7.9%</v>
      </c>
      <c r="J1037" s="2">
        <v>1.0100501671</v>
      </c>
      <c r="K1037" s="2">
        <v>1.2567839036999999</v>
      </c>
    </row>
    <row r="1038" spans="1:11" x14ac:dyDescent="0.3">
      <c r="A1038" s="12" t="s">
        <v>727</v>
      </c>
      <c r="B1038" s="1">
        <v>-1</v>
      </c>
      <c r="C1038" s="1">
        <v>4.8340199999999996E-3</v>
      </c>
      <c r="D1038" s="2">
        <v>0.67329658299999995</v>
      </c>
      <c r="E1038" s="2">
        <v>0.51134805630000002</v>
      </c>
      <c r="F1038" s="2">
        <v>0.88653566409999995</v>
      </c>
      <c r="G1038" s="2" t="str">
        <f t="shared" si="32"/>
        <v>0.67 (0.51, 0.89)</v>
      </c>
      <c r="H1038" s="3">
        <v>7.43898697E-2</v>
      </c>
      <c r="I1038" s="3" t="str">
        <f t="shared" si="33"/>
        <v>7.4%</v>
      </c>
      <c r="J1038" s="2">
        <v>1.0100501671</v>
      </c>
      <c r="K1038" s="2">
        <v>1.2563279863000001</v>
      </c>
    </row>
    <row r="1039" spans="1:11" x14ac:dyDescent="0.3">
      <c r="A1039" s="12" t="s">
        <v>600</v>
      </c>
      <c r="B1039" s="1">
        <v>1</v>
      </c>
      <c r="C1039" s="1">
        <v>5.1970184000000004E-3</v>
      </c>
      <c r="D1039" s="2">
        <v>1.7467021317</v>
      </c>
      <c r="E1039" s="2">
        <v>1.1812417762</v>
      </c>
      <c r="F1039" s="2">
        <v>2.5828483200000001</v>
      </c>
      <c r="G1039" s="2" t="str">
        <f t="shared" si="32"/>
        <v>1.75 (1.18, 2.58)</v>
      </c>
      <c r="H1039" s="3">
        <v>7.72769611E-2</v>
      </c>
      <c r="I1039" s="3" t="str">
        <f t="shared" si="33"/>
        <v>7.7%</v>
      </c>
      <c r="J1039" s="2">
        <v>1.0100501671</v>
      </c>
      <c r="K1039" s="2">
        <v>1.2561377809000001</v>
      </c>
    </row>
    <row r="1040" spans="1:11" x14ac:dyDescent="0.3">
      <c r="A1040" s="12" t="s">
        <v>1117</v>
      </c>
      <c r="B1040" s="1">
        <v>-1</v>
      </c>
      <c r="C1040" s="1">
        <v>4.8352689000000001E-3</v>
      </c>
      <c r="D1040" s="2">
        <v>0.68102714289999999</v>
      </c>
      <c r="E1040" s="2">
        <v>0.52133839879999999</v>
      </c>
      <c r="F1040" s="2">
        <v>0.88962940459999995</v>
      </c>
      <c r="G1040" s="2" t="str">
        <f t="shared" si="32"/>
        <v>0.68 (0.52, 0.89)</v>
      </c>
      <c r="H1040" s="3">
        <v>7.43898697E-2</v>
      </c>
      <c r="I1040" s="3" t="str">
        <f t="shared" si="33"/>
        <v>7.4%</v>
      </c>
      <c r="J1040" s="2">
        <v>1.0100501671</v>
      </c>
      <c r="K1040" s="2">
        <v>1.2549077412</v>
      </c>
    </row>
    <row r="1041" spans="1:11" x14ac:dyDescent="0.3">
      <c r="A1041" s="12" t="s">
        <v>781</v>
      </c>
      <c r="B1041" s="1">
        <v>1</v>
      </c>
      <c r="C1041" s="1">
        <v>4.9133405000000002E-3</v>
      </c>
      <c r="D1041" s="2">
        <v>1.4355086436</v>
      </c>
      <c r="E1041" s="2">
        <v>1.1158311556</v>
      </c>
      <c r="F1041" s="2">
        <v>1.8467714002</v>
      </c>
      <c r="G1041" s="2" t="str">
        <f t="shared" si="32"/>
        <v>1.44 (1.12, 1.85)</v>
      </c>
      <c r="H1041" s="3">
        <v>7.5095326000000004E-2</v>
      </c>
      <c r="I1041" s="3" t="str">
        <f t="shared" si="33"/>
        <v>7.5%</v>
      </c>
      <c r="J1041" s="2">
        <v>1.0100501671</v>
      </c>
      <c r="K1041" s="2">
        <v>1.253586869</v>
      </c>
    </row>
    <row r="1042" spans="1:11" x14ac:dyDescent="0.3">
      <c r="A1042" s="12" t="s">
        <v>1118</v>
      </c>
      <c r="B1042" s="1">
        <v>-1</v>
      </c>
      <c r="C1042" s="1">
        <v>4.699684E-3</v>
      </c>
      <c r="D1042" s="2">
        <v>0.70693013159999996</v>
      </c>
      <c r="E1042" s="2">
        <v>0.55583553659999996</v>
      </c>
      <c r="F1042" s="2">
        <v>0.89909726550000002</v>
      </c>
      <c r="G1042" s="2" t="str">
        <f t="shared" si="32"/>
        <v>0.71 (0.56, 0.90)</v>
      </c>
      <c r="H1042" s="3">
        <v>7.3666260799999994E-2</v>
      </c>
      <c r="I1042" s="3" t="str">
        <f t="shared" si="33"/>
        <v>7.4%</v>
      </c>
      <c r="J1042" s="2">
        <v>1.0100501671</v>
      </c>
      <c r="K1042" s="2">
        <v>1.2488969497</v>
      </c>
    </row>
    <row r="1043" spans="1:11" x14ac:dyDescent="0.3">
      <c r="A1043" s="12" t="s">
        <v>495</v>
      </c>
      <c r="B1043" s="1">
        <v>-1</v>
      </c>
      <c r="C1043" s="1">
        <v>5.2148131999999996E-3</v>
      </c>
      <c r="D1043" s="2">
        <v>0.55301153550000004</v>
      </c>
      <c r="E1043" s="2">
        <v>0.36494680359999998</v>
      </c>
      <c r="F1043" s="2">
        <v>0.83798996290000005</v>
      </c>
      <c r="G1043" s="2" t="str">
        <f t="shared" si="32"/>
        <v>0.55 (0.36, 0.84)</v>
      </c>
      <c r="H1043" s="3">
        <v>7.7349758000000005E-2</v>
      </c>
      <c r="I1043" s="3" t="str">
        <f t="shared" si="33"/>
        <v>7.7%</v>
      </c>
      <c r="J1043" s="2">
        <v>1.0100501671</v>
      </c>
      <c r="K1043" s="2">
        <v>1.2479418354</v>
      </c>
    </row>
    <row r="1044" spans="1:11" x14ac:dyDescent="0.3">
      <c r="A1044" s="12" t="s">
        <v>1119</v>
      </c>
      <c r="B1044" s="1">
        <v>1</v>
      </c>
      <c r="C1044" s="1">
        <v>4.5961806999999999E-3</v>
      </c>
      <c r="D1044" s="2">
        <v>1.3851306432999999</v>
      </c>
      <c r="E1044" s="2">
        <v>1.1057044777</v>
      </c>
      <c r="F1044" s="2">
        <v>1.7351715017</v>
      </c>
      <c r="G1044" s="2" t="str">
        <f t="shared" si="32"/>
        <v>1.39 (1.11, 1.74)</v>
      </c>
      <c r="H1044" s="3">
        <v>7.2663427599999997E-2</v>
      </c>
      <c r="I1044" s="3" t="str">
        <f t="shared" si="33"/>
        <v>7.3%</v>
      </c>
      <c r="J1044" s="2">
        <v>1.0100501671</v>
      </c>
      <c r="K1044" s="2">
        <v>1.2463424523</v>
      </c>
    </row>
    <row r="1045" spans="1:11" x14ac:dyDescent="0.3">
      <c r="A1045" s="12" t="s">
        <v>434</v>
      </c>
      <c r="B1045" s="1">
        <v>1</v>
      </c>
      <c r="C1045" s="1">
        <v>5.2377786000000004E-3</v>
      </c>
      <c r="D1045" s="2">
        <v>1.8989868489999999</v>
      </c>
      <c r="E1045" s="2">
        <v>1.2106091422</v>
      </c>
      <c r="F1045" s="2">
        <v>2.9787905334000002</v>
      </c>
      <c r="G1045" s="2" t="str">
        <f t="shared" si="32"/>
        <v>1.90 (1.21, 2.98)</v>
      </c>
      <c r="H1045" s="3">
        <v>7.7542977200000002E-2</v>
      </c>
      <c r="I1045" s="3" t="str">
        <f t="shared" si="33"/>
        <v>7.8%</v>
      </c>
      <c r="J1045" s="2">
        <v>1.0100501671</v>
      </c>
      <c r="K1045" s="2">
        <v>1.2461651575999999</v>
      </c>
    </row>
    <row r="1046" spans="1:11" x14ac:dyDescent="0.3">
      <c r="A1046" s="12" t="s">
        <v>436</v>
      </c>
      <c r="B1046" s="1">
        <v>1</v>
      </c>
      <c r="C1046" s="1">
        <v>5.4231501000000003E-3</v>
      </c>
      <c r="D1046" s="2">
        <v>1.9125556608000001</v>
      </c>
      <c r="E1046" s="2">
        <v>1.2109440285999999</v>
      </c>
      <c r="F1046" s="2">
        <v>3.0206756624</v>
      </c>
      <c r="G1046" s="2" t="str">
        <f t="shared" si="32"/>
        <v>1.91 (1.21, 3.02)</v>
      </c>
      <c r="H1046" s="3">
        <v>7.9193978100000006E-2</v>
      </c>
      <c r="I1046" s="3" t="str">
        <f t="shared" si="33"/>
        <v>7.9%</v>
      </c>
      <c r="J1046" s="2">
        <v>1.0100501671</v>
      </c>
      <c r="K1046" s="2">
        <v>1.2437639436000001</v>
      </c>
    </row>
    <row r="1047" spans="1:11" x14ac:dyDescent="0.3">
      <c r="A1047" s="12" t="s">
        <v>457</v>
      </c>
      <c r="B1047" s="1">
        <v>1</v>
      </c>
      <c r="C1047" s="1">
        <v>5.2846747000000003E-3</v>
      </c>
      <c r="D1047" s="2">
        <v>1.9315587663</v>
      </c>
      <c r="E1047" s="2">
        <v>1.216178873</v>
      </c>
      <c r="F1047" s="2">
        <v>3.0677389242999999</v>
      </c>
      <c r="G1047" s="2" t="str">
        <f t="shared" si="32"/>
        <v>1.93 (1.22, 3.07)</v>
      </c>
      <c r="H1047" s="3">
        <v>7.8089076199999996E-2</v>
      </c>
      <c r="I1047" s="3" t="str">
        <f t="shared" si="33"/>
        <v>7.8%</v>
      </c>
      <c r="J1047" s="2">
        <v>1.0100501671</v>
      </c>
      <c r="K1047" s="2">
        <v>1.2434899666000001</v>
      </c>
    </row>
    <row r="1048" spans="1:11" x14ac:dyDescent="0.3">
      <c r="A1048" s="12" t="s">
        <v>348</v>
      </c>
      <c r="B1048" s="1">
        <v>-1</v>
      </c>
      <c r="C1048" s="1">
        <v>5.4148386000000001E-3</v>
      </c>
      <c r="D1048" s="2">
        <v>0.52772183039999998</v>
      </c>
      <c r="E1048" s="2">
        <v>0.33634338209999998</v>
      </c>
      <c r="F1048" s="2">
        <v>0.82799408289999998</v>
      </c>
      <c r="G1048" s="2" t="str">
        <f t="shared" si="32"/>
        <v>0.53 (0.34, 0.83)</v>
      </c>
      <c r="H1048" s="3">
        <v>7.9187573999999997E-2</v>
      </c>
      <c r="I1048" s="3" t="str">
        <f t="shared" si="33"/>
        <v>7.9%</v>
      </c>
      <c r="J1048" s="2">
        <v>1.0100501671</v>
      </c>
      <c r="K1048" s="2">
        <v>1.2403641860000001</v>
      </c>
    </row>
    <row r="1049" spans="1:11" x14ac:dyDescent="0.3">
      <c r="A1049" s="12" t="s">
        <v>165</v>
      </c>
      <c r="B1049" s="1">
        <v>1</v>
      </c>
      <c r="C1049" s="1">
        <v>5.4328633999999997E-3</v>
      </c>
      <c r="D1049" s="2">
        <v>1.992636241</v>
      </c>
      <c r="E1049" s="2">
        <v>1.2255699597</v>
      </c>
      <c r="F1049" s="2">
        <v>3.2397980688999999</v>
      </c>
      <c r="G1049" s="2" t="str">
        <f t="shared" si="32"/>
        <v>1.99 (1.23, 3.24)</v>
      </c>
      <c r="H1049" s="3">
        <v>7.9228411999999998E-2</v>
      </c>
      <c r="I1049" s="3" t="str">
        <f t="shared" si="33"/>
        <v>7.9%</v>
      </c>
      <c r="J1049" s="2">
        <v>1.0100501671</v>
      </c>
      <c r="K1049" s="2">
        <v>1.2379242847</v>
      </c>
    </row>
    <row r="1050" spans="1:11" x14ac:dyDescent="0.3">
      <c r="A1050" s="12" t="s">
        <v>575</v>
      </c>
      <c r="B1050" s="1">
        <v>-1</v>
      </c>
      <c r="C1050" s="1">
        <v>5.3349696000000004E-3</v>
      </c>
      <c r="D1050" s="2">
        <v>0.51487509970000001</v>
      </c>
      <c r="E1050" s="2">
        <v>0.3227666474</v>
      </c>
      <c r="F1050" s="2">
        <v>0.82132515989999999</v>
      </c>
      <c r="G1050" s="2" t="str">
        <f t="shared" si="32"/>
        <v>0.51 (0.32, 0.82)</v>
      </c>
      <c r="H1050" s="3">
        <v>7.8608938899999994E-2</v>
      </c>
      <c r="I1050" s="3" t="str">
        <f t="shared" si="33"/>
        <v>7.9%</v>
      </c>
      <c r="J1050" s="2">
        <v>1.0100501671</v>
      </c>
      <c r="K1050" s="2">
        <v>1.2375209455</v>
      </c>
    </row>
    <row r="1051" spans="1:11" x14ac:dyDescent="0.3">
      <c r="A1051" s="12" t="s">
        <v>1120</v>
      </c>
      <c r="B1051" s="1">
        <v>1</v>
      </c>
      <c r="C1051" s="1">
        <v>5.4040716999999997E-3</v>
      </c>
      <c r="D1051" s="2">
        <v>1.6202313860999999</v>
      </c>
      <c r="E1051" s="2">
        <v>1.1532451288000001</v>
      </c>
      <c r="F1051" s="2">
        <v>2.2763154849</v>
      </c>
      <c r="G1051" s="2" t="str">
        <f t="shared" si="32"/>
        <v>1.62 (1.15, 2.28)</v>
      </c>
      <c r="H1051" s="3">
        <v>7.9104254700000001E-2</v>
      </c>
      <c r="I1051" s="3" t="str">
        <f t="shared" si="33"/>
        <v>7.9%</v>
      </c>
      <c r="J1051" s="2">
        <v>1.0090406218000001</v>
      </c>
      <c r="K1051" s="2">
        <v>1.2593983989999999</v>
      </c>
    </row>
    <row r="1052" spans="1:11" x14ac:dyDescent="0.3">
      <c r="A1052" s="12" t="s">
        <v>1121</v>
      </c>
      <c r="B1052" s="1">
        <v>1</v>
      </c>
      <c r="C1052" s="1">
        <v>5.4608316000000004E-3</v>
      </c>
      <c r="D1052" s="2">
        <v>1.6300989212999999</v>
      </c>
      <c r="E1052" s="2">
        <v>1.1548302902000001</v>
      </c>
      <c r="F1052" s="2">
        <v>2.3009636269999998</v>
      </c>
      <c r="G1052" s="2" t="str">
        <f t="shared" si="32"/>
        <v>1.63 (1.15, 2.30)</v>
      </c>
      <c r="H1052" s="3">
        <v>7.9413622500000003E-2</v>
      </c>
      <c r="I1052" s="3" t="str">
        <f t="shared" si="33"/>
        <v>7.9%</v>
      </c>
      <c r="J1052" s="2">
        <v>1.0090406218000001</v>
      </c>
      <c r="K1052" s="2">
        <v>1.2588450444999999</v>
      </c>
    </row>
    <row r="1053" spans="1:11" x14ac:dyDescent="0.3">
      <c r="A1053" s="12" t="s">
        <v>1122</v>
      </c>
      <c r="B1053" s="1">
        <v>-1</v>
      </c>
      <c r="C1053" s="1">
        <v>5.2986619000000004E-3</v>
      </c>
      <c r="D1053" s="2">
        <v>0.63464683239999997</v>
      </c>
      <c r="E1053" s="2">
        <v>0.4610274419</v>
      </c>
      <c r="F1053" s="2">
        <v>0.87364995079999996</v>
      </c>
      <c r="G1053" s="2" t="str">
        <f t="shared" si="32"/>
        <v>0.63 (0.46, 0.87)</v>
      </c>
      <c r="H1053" s="3">
        <v>7.8221684700000002E-2</v>
      </c>
      <c r="I1053" s="3" t="str">
        <f t="shared" si="33"/>
        <v>7.8%</v>
      </c>
      <c r="J1053" s="2">
        <v>1.0090406218000001</v>
      </c>
      <c r="K1053" s="2">
        <v>1.2567288190999999</v>
      </c>
    </row>
    <row r="1054" spans="1:11" x14ac:dyDescent="0.3">
      <c r="A1054" s="12" t="s">
        <v>1123</v>
      </c>
      <c r="B1054" s="1">
        <v>-1</v>
      </c>
      <c r="C1054" s="1">
        <v>5.3130983999999997E-3</v>
      </c>
      <c r="D1054" s="2">
        <v>0.62365854379999996</v>
      </c>
      <c r="E1054" s="2">
        <v>0.44747017169999997</v>
      </c>
      <c r="F1054" s="2">
        <v>0.86921990299999996</v>
      </c>
      <c r="G1054" s="2" t="str">
        <f t="shared" si="32"/>
        <v>0.62 (0.45, 0.87)</v>
      </c>
      <c r="H1054" s="3">
        <v>7.8360669199999997E-2</v>
      </c>
      <c r="I1054" s="3" t="str">
        <f t="shared" si="33"/>
        <v>7.8%</v>
      </c>
      <c r="J1054" s="2">
        <v>1.0090406218000001</v>
      </c>
      <c r="K1054" s="2">
        <v>1.2564852876999999</v>
      </c>
    </row>
    <row r="1055" spans="1:11" x14ac:dyDescent="0.3">
      <c r="A1055" s="12" t="s">
        <v>1124</v>
      </c>
      <c r="B1055" s="1">
        <v>1</v>
      </c>
      <c r="C1055" s="1">
        <v>5.0093257E-3</v>
      </c>
      <c r="D1055" s="2">
        <v>1.4624952317</v>
      </c>
      <c r="E1055" s="2">
        <v>1.1214899336999999</v>
      </c>
      <c r="F1055" s="2">
        <v>1.9071881419000001</v>
      </c>
      <c r="G1055" s="2" t="str">
        <f t="shared" si="32"/>
        <v>1.46 (1.12, 1.91)</v>
      </c>
      <c r="H1055" s="3">
        <v>7.5741781199999997E-2</v>
      </c>
      <c r="I1055" s="3" t="str">
        <f t="shared" si="33"/>
        <v>7.6%</v>
      </c>
      <c r="J1055" s="2">
        <v>1.0090406218000001</v>
      </c>
      <c r="K1055" s="2">
        <v>1.25631264</v>
      </c>
    </row>
    <row r="1056" spans="1:11" x14ac:dyDescent="0.3">
      <c r="A1056" s="12" t="s">
        <v>1125</v>
      </c>
      <c r="B1056" s="1">
        <v>-1</v>
      </c>
      <c r="C1056" s="1">
        <v>5.3820350000000003E-3</v>
      </c>
      <c r="D1056" s="2">
        <v>0.63224985410000001</v>
      </c>
      <c r="E1056" s="2">
        <v>0.45779781359999999</v>
      </c>
      <c r="F1056" s="2">
        <v>0.873179963</v>
      </c>
      <c r="G1056" s="2" t="str">
        <f t="shared" si="32"/>
        <v>0.63 (0.46, 0.87)</v>
      </c>
      <c r="H1056" s="3">
        <v>7.9004021399999999E-2</v>
      </c>
      <c r="I1056" s="3" t="str">
        <f t="shared" si="33"/>
        <v>7.9%</v>
      </c>
      <c r="J1056" s="2">
        <v>1.0090406218000001</v>
      </c>
      <c r="K1056" s="2">
        <v>1.2562046527999999</v>
      </c>
    </row>
    <row r="1057" spans="1:11" x14ac:dyDescent="0.3">
      <c r="A1057" s="12" t="s">
        <v>819</v>
      </c>
      <c r="B1057" s="1">
        <v>-1</v>
      </c>
      <c r="C1057" s="1">
        <v>5.4020572999999997E-3</v>
      </c>
      <c r="D1057" s="2">
        <v>0.62740164460000003</v>
      </c>
      <c r="E1057" s="2">
        <v>0.45176716979999998</v>
      </c>
      <c r="F1057" s="2">
        <v>0.87131790450000002</v>
      </c>
      <c r="G1057" s="2" t="str">
        <f t="shared" si="32"/>
        <v>0.63 (0.45, 0.87)</v>
      </c>
      <c r="H1057" s="3">
        <v>7.9104254700000001E-2</v>
      </c>
      <c r="I1057" s="3" t="str">
        <f t="shared" si="33"/>
        <v>7.9%</v>
      </c>
      <c r="J1057" s="2">
        <v>1.0090406218000001</v>
      </c>
      <c r="K1057" s="2">
        <v>1.256013287</v>
      </c>
    </row>
    <row r="1058" spans="1:11" x14ac:dyDescent="0.3">
      <c r="A1058" s="12" t="s">
        <v>1126</v>
      </c>
      <c r="B1058" s="1">
        <v>-1</v>
      </c>
      <c r="C1058" s="1">
        <v>5.4391661999999997E-3</v>
      </c>
      <c r="D1058" s="2">
        <v>0.61779518239999998</v>
      </c>
      <c r="E1058" s="2">
        <v>0.4399210147</v>
      </c>
      <c r="F1058" s="2">
        <v>0.86758957790000002</v>
      </c>
      <c r="G1058" s="2" t="str">
        <f t="shared" si="32"/>
        <v>0.62 (0.44, 0.87)</v>
      </c>
      <c r="H1058" s="3">
        <v>7.9246264100000005E-2</v>
      </c>
      <c r="I1058" s="3" t="str">
        <f t="shared" si="33"/>
        <v>7.9%</v>
      </c>
      <c r="J1058" s="2">
        <v>1.0090406218000001</v>
      </c>
      <c r="K1058" s="2">
        <v>1.2554114494999999</v>
      </c>
    </row>
    <row r="1059" spans="1:11" x14ac:dyDescent="0.3">
      <c r="A1059" s="12" t="s">
        <v>608</v>
      </c>
      <c r="B1059" s="1">
        <v>-1</v>
      </c>
      <c r="C1059" s="1">
        <v>5.3495171000000003E-3</v>
      </c>
      <c r="D1059" s="2">
        <v>0.59922132090000002</v>
      </c>
      <c r="E1059" s="2">
        <v>0.41790133550000003</v>
      </c>
      <c r="F1059" s="2">
        <v>0.85921283550000005</v>
      </c>
      <c r="G1059" s="2" t="str">
        <f t="shared" si="32"/>
        <v>0.60 (0.42, 0.86)</v>
      </c>
      <c r="H1059" s="3">
        <v>7.8674707499999996E-2</v>
      </c>
      <c r="I1059" s="3" t="str">
        <f t="shared" si="33"/>
        <v>7.9%</v>
      </c>
      <c r="J1059" s="2">
        <v>1.0090406218000001</v>
      </c>
      <c r="K1059" s="2">
        <v>1.2545162841999999</v>
      </c>
    </row>
    <row r="1060" spans="1:11" x14ac:dyDescent="0.3">
      <c r="A1060" s="12" t="s">
        <v>642</v>
      </c>
      <c r="B1060" s="1">
        <v>-1</v>
      </c>
      <c r="C1060" s="1">
        <v>5.3999957000000001E-3</v>
      </c>
      <c r="D1060" s="2">
        <v>0.60093575610000005</v>
      </c>
      <c r="E1060" s="2">
        <v>0.4197756748</v>
      </c>
      <c r="F1060" s="2">
        <v>0.86027801189999997</v>
      </c>
      <c r="G1060" s="2" t="str">
        <f t="shared" si="32"/>
        <v>0.60 (0.42, 0.86)</v>
      </c>
      <c r="H1060" s="3">
        <v>7.9104254700000001E-2</v>
      </c>
      <c r="I1060" s="3" t="str">
        <f t="shared" si="33"/>
        <v>7.9%</v>
      </c>
      <c r="J1060" s="2">
        <v>1.0090406218000001</v>
      </c>
      <c r="K1060" s="2">
        <v>1.2543475407</v>
      </c>
    </row>
    <row r="1061" spans="1:11" x14ac:dyDescent="0.3">
      <c r="A1061" s="12" t="s">
        <v>828</v>
      </c>
      <c r="B1061" s="1">
        <v>-1</v>
      </c>
      <c r="C1061" s="1">
        <v>5.0413834000000001E-3</v>
      </c>
      <c r="D1061" s="2">
        <v>0.68148936660000003</v>
      </c>
      <c r="E1061" s="2">
        <v>0.52127219120000001</v>
      </c>
      <c r="F1061" s="2">
        <v>0.89095057170000003</v>
      </c>
      <c r="G1061" s="2" t="str">
        <f t="shared" si="32"/>
        <v>0.68 (0.52, 0.89)</v>
      </c>
      <c r="H1061" s="3">
        <v>7.5932187999999998E-2</v>
      </c>
      <c r="I1061" s="3" t="str">
        <f t="shared" si="33"/>
        <v>7.6%</v>
      </c>
      <c r="J1061" s="2">
        <v>1.0090406218000001</v>
      </c>
      <c r="K1061" s="2">
        <v>1.2536982721000001</v>
      </c>
    </row>
    <row r="1062" spans="1:11" x14ac:dyDescent="0.3">
      <c r="A1062" s="12" t="s">
        <v>1127</v>
      </c>
      <c r="B1062" s="1">
        <v>1</v>
      </c>
      <c r="C1062" s="1">
        <v>5.1113102999999997E-3</v>
      </c>
      <c r="D1062" s="2">
        <v>1.4120970370000001</v>
      </c>
      <c r="E1062" s="2">
        <v>1.1090696128999999</v>
      </c>
      <c r="F1062" s="2">
        <v>1.7979196423999999</v>
      </c>
      <c r="G1062" s="2" t="str">
        <f t="shared" si="32"/>
        <v>1.41 (1.11, 1.80)</v>
      </c>
      <c r="H1062" s="3">
        <v>7.6665980199999997E-2</v>
      </c>
      <c r="I1062" s="3" t="str">
        <f t="shared" si="33"/>
        <v>7.7%</v>
      </c>
      <c r="J1062" s="2">
        <v>1.0090406218000001</v>
      </c>
      <c r="K1062" s="2">
        <v>1.2491529739</v>
      </c>
    </row>
    <row r="1063" spans="1:11" x14ac:dyDescent="0.3">
      <c r="A1063" s="12" t="s">
        <v>1128</v>
      </c>
      <c r="B1063" s="1">
        <v>-1</v>
      </c>
      <c r="C1063" s="1">
        <v>5.5087304E-3</v>
      </c>
      <c r="D1063" s="2">
        <v>0.55537099919999999</v>
      </c>
      <c r="E1063" s="2">
        <v>0.36662988419999998</v>
      </c>
      <c r="F1063" s="2">
        <v>0.84127606619999995</v>
      </c>
      <c r="G1063" s="2" t="str">
        <f t="shared" si="32"/>
        <v>0.56 (0.37, 0.84)</v>
      </c>
      <c r="H1063" s="3">
        <v>7.98868301E-2</v>
      </c>
      <c r="I1063" s="3" t="str">
        <f t="shared" si="33"/>
        <v>8.0%</v>
      </c>
      <c r="J1063" s="2">
        <v>1.0090406218000001</v>
      </c>
      <c r="K1063" s="2">
        <v>1.2462270433</v>
      </c>
    </row>
    <row r="1064" spans="1:11" x14ac:dyDescent="0.3">
      <c r="A1064" s="12" t="s">
        <v>1129</v>
      </c>
      <c r="B1064" s="1">
        <v>1</v>
      </c>
      <c r="C1064" s="1">
        <v>5.0512424000000002E-3</v>
      </c>
      <c r="D1064" s="2">
        <v>1.3867956803000001</v>
      </c>
      <c r="E1064" s="2">
        <v>1.1034138821999999</v>
      </c>
      <c r="F1064" s="2">
        <v>1.7429563737</v>
      </c>
      <c r="G1064" s="2" t="str">
        <f t="shared" si="32"/>
        <v>1.39 (1.10, 1.74)</v>
      </c>
      <c r="H1064" s="3">
        <v>7.60073151E-2</v>
      </c>
      <c r="I1064" s="3" t="str">
        <f t="shared" si="33"/>
        <v>7.6%</v>
      </c>
      <c r="J1064" s="2">
        <v>1.0090406218000001</v>
      </c>
      <c r="K1064" s="2">
        <v>1.2447727228000001</v>
      </c>
    </row>
    <row r="1065" spans="1:11" x14ac:dyDescent="0.3">
      <c r="A1065" s="12" t="s">
        <v>1130</v>
      </c>
      <c r="B1065" s="1">
        <v>1</v>
      </c>
      <c r="C1065" s="1">
        <v>4.9280840000000001E-3</v>
      </c>
      <c r="D1065" s="2">
        <v>1.3555746051999999</v>
      </c>
      <c r="E1065" s="2">
        <v>1.0965374976</v>
      </c>
      <c r="F1065" s="2">
        <v>1.6758045341000001</v>
      </c>
      <c r="G1065" s="2" t="str">
        <f t="shared" si="32"/>
        <v>1.36 (1.10, 1.68)</v>
      </c>
      <c r="H1065" s="3">
        <v>7.5095326000000004E-2</v>
      </c>
      <c r="I1065" s="3" t="str">
        <f t="shared" si="33"/>
        <v>7.5%</v>
      </c>
      <c r="J1065" s="2">
        <v>1.0090406218000001</v>
      </c>
      <c r="K1065" s="2">
        <v>1.2380732459999999</v>
      </c>
    </row>
    <row r="1066" spans="1:11" x14ac:dyDescent="0.3">
      <c r="A1066" s="12" t="s">
        <v>1131</v>
      </c>
      <c r="B1066" s="1">
        <v>1</v>
      </c>
      <c r="C1066" s="1">
        <v>4.5129888999999998E-3</v>
      </c>
      <c r="D1066" s="2">
        <v>1.2991197065</v>
      </c>
      <c r="E1066" s="2">
        <v>1.0844598649999999</v>
      </c>
      <c r="F1066" s="2">
        <v>1.5562696842999999</v>
      </c>
      <c r="G1066" s="2" t="str">
        <f t="shared" si="32"/>
        <v>1.30 (1.08, 1.56)</v>
      </c>
      <c r="H1066" s="3">
        <v>7.1931234699999999E-2</v>
      </c>
      <c r="I1066" s="3" t="str">
        <f t="shared" si="33"/>
        <v>7.2%</v>
      </c>
      <c r="J1066" s="2">
        <v>1.0090406218000001</v>
      </c>
      <c r="K1066" s="2">
        <v>1.2215491300000001</v>
      </c>
    </row>
    <row r="1067" spans="1:11" x14ac:dyDescent="0.3">
      <c r="A1067" s="12" t="s">
        <v>656</v>
      </c>
      <c r="B1067" s="1">
        <v>1</v>
      </c>
      <c r="C1067" s="1">
        <v>5.4533506999999998E-3</v>
      </c>
      <c r="D1067" s="2">
        <v>1.5880675681</v>
      </c>
      <c r="E1067" s="2">
        <v>1.1460370152999999</v>
      </c>
      <c r="F1067" s="2">
        <v>2.2005908770999998</v>
      </c>
      <c r="G1067" s="2" t="str">
        <f t="shared" si="32"/>
        <v>1.59 (1.15, 2.20)</v>
      </c>
      <c r="H1067" s="3">
        <v>7.9378809499999994E-2</v>
      </c>
      <c r="I1067" s="3" t="str">
        <f t="shared" si="33"/>
        <v>7.9%</v>
      </c>
      <c r="J1067" s="2">
        <v>1.0080320855</v>
      </c>
      <c r="K1067" s="2">
        <v>1.2593727622999999</v>
      </c>
    </row>
    <row r="1068" spans="1:11" x14ac:dyDescent="0.3">
      <c r="A1068" s="12" t="s">
        <v>728</v>
      </c>
      <c r="B1068" s="1">
        <v>1</v>
      </c>
      <c r="C1068" s="1">
        <v>5.5693979999999997E-3</v>
      </c>
      <c r="D1068" s="2">
        <v>1.6342708252</v>
      </c>
      <c r="E1068" s="2">
        <v>1.1547758356</v>
      </c>
      <c r="F1068" s="2">
        <v>2.3128654479000001</v>
      </c>
      <c r="G1068" s="2" t="str">
        <f t="shared" si="32"/>
        <v>1.63 (1.15, 2.31)</v>
      </c>
      <c r="H1068" s="3">
        <v>8.0616777700000003E-2</v>
      </c>
      <c r="I1068" s="3" t="str">
        <f t="shared" si="33"/>
        <v>8.1%</v>
      </c>
      <c r="J1068" s="2">
        <v>1.0080320855</v>
      </c>
      <c r="K1068" s="2">
        <v>1.2580491082</v>
      </c>
    </row>
    <row r="1069" spans="1:11" x14ac:dyDescent="0.3">
      <c r="A1069" s="12" t="s">
        <v>1132</v>
      </c>
      <c r="B1069" s="1">
        <v>1</v>
      </c>
      <c r="C1069" s="1">
        <v>5.6369997999999996E-3</v>
      </c>
      <c r="D1069" s="2">
        <v>1.6333092347</v>
      </c>
      <c r="E1069" s="2">
        <v>1.1540083568999999</v>
      </c>
      <c r="F1069" s="2">
        <v>2.3116808818000001</v>
      </c>
      <c r="G1069" s="2" t="str">
        <f t="shared" si="32"/>
        <v>1.63 (1.15, 2.31)</v>
      </c>
      <c r="H1069" s="3">
        <v>8.1218601200000004E-2</v>
      </c>
      <c r="I1069" s="3" t="str">
        <f t="shared" si="33"/>
        <v>8.1%</v>
      </c>
      <c r="J1069" s="2">
        <v>1.0080320855</v>
      </c>
      <c r="K1069" s="2">
        <v>1.2576384208</v>
      </c>
    </row>
    <row r="1070" spans="1:11" x14ac:dyDescent="0.3">
      <c r="A1070" s="12" t="s">
        <v>766</v>
      </c>
      <c r="B1070" s="1">
        <v>1</v>
      </c>
      <c r="C1070" s="1">
        <v>5.5845898000000003E-3</v>
      </c>
      <c r="D1070" s="2">
        <v>1.5207319882000001</v>
      </c>
      <c r="E1070" s="2">
        <v>1.1305633686000001</v>
      </c>
      <c r="F1070" s="2">
        <v>2.045551664</v>
      </c>
      <c r="G1070" s="2" t="str">
        <f t="shared" si="32"/>
        <v>1.52 (1.13, 2.05)</v>
      </c>
      <c r="H1070" s="3">
        <v>8.0730147299999999E-2</v>
      </c>
      <c r="I1070" s="3" t="str">
        <f t="shared" si="33"/>
        <v>8.1%</v>
      </c>
      <c r="J1070" s="2">
        <v>1.0080320855</v>
      </c>
      <c r="K1070" s="2">
        <v>1.2573368248000001</v>
      </c>
    </row>
    <row r="1071" spans="1:11" x14ac:dyDescent="0.3">
      <c r="A1071" s="12" t="s">
        <v>1133</v>
      </c>
      <c r="B1071" s="1">
        <v>1</v>
      </c>
      <c r="C1071" s="1">
        <v>5.6602737999999998E-3</v>
      </c>
      <c r="D1071" s="2">
        <v>1.5239012488000001</v>
      </c>
      <c r="E1071" s="2">
        <v>1.1307184606</v>
      </c>
      <c r="F1071" s="2">
        <v>2.0538048126000001</v>
      </c>
      <c r="G1071" s="2" t="str">
        <f t="shared" si="32"/>
        <v>1.52 (1.13, 2.05)</v>
      </c>
      <c r="H1071" s="3">
        <v>8.1346782800000003E-2</v>
      </c>
      <c r="I1071" s="3" t="str">
        <f t="shared" si="33"/>
        <v>8.1%</v>
      </c>
      <c r="J1071" s="2">
        <v>1.0080320855</v>
      </c>
      <c r="K1071" s="2">
        <v>1.2570507592</v>
      </c>
    </row>
    <row r="1072" spans="1:11" x14ac:dyDescent="0.3">
      <c r="A1072" s="12" t="s">
        <v>1134</v>
      </c>
      <c r="B1072" s="1">
        <v>1</v>
      </c>
      <c r="C1072" s="1">
        <v>5.6667491E-3</v>
      </c>
      <c r="D1072" s="2">
        <v>1.6622865129</v>
      </c>
      <c r="E1072" s="2">
        <v>1.1596900268000001</v>
      </c>
      <c r="F1072" s="2">
        <v>2.3827026076000002</v>
      </c>
      <c r="G1072" s="2" t="str">
        <f t="shared" si="32"/>
        <v>1.66 (1.16, 2.38)</v>
      </c>
      <c r="H1072" s="3">
        <v>8.1346782800000003E-2</v>
      </c>
      <c r="I1072" s="3" t="str">
        <f t="shared" si="33"/>
        <v>8.1%</v>
      </c>
      <c r="J1072" s="2">
        <v>1.0080320855</v>
      </c>
      <c r="K1072" s="2">
        <v>1.2566083668000001</v>
      </c>
    </row>
    <row r="1073" spans="1:11" x14ac:dyDescent="0.3">
      <c r="A1073" s="12" t="s">
        <v>1135</v>
      </c>
      <c r="B1073" s="1">
        <v>-1</v>
      </c>
      <c r="C1073" s="1">
        <v>5.425427E-3</v>
      </c>
      <c r="D1073" s="2">
        <v>0.64422712019999995</v>
      </c>
      <c r="E1073" s="2">
        <v>0.47253871450000001</v>
      </c>
      <c r="F1073" s="2">
        <v>0.87829540679999996</v>
      </c>
      <c r="G1073" s="2" t="str">
        <f t="shared" si="32"/>
        <v>0.64 (0.47, 0.88)</v>
      </c>
      <c r="H1073" s="3">
        <v>7.9193978100000006E-2</v>
      </c>
      <c r="I1073" s="3" t="str">
        <f t="shared" si="33"/>
        <v>7.9%</v>
      </c>
      <c r="J1073" s="2">
        <v>1.0080320855</v>
      </c>
      <c r="K1073" s="2">
        <v>1.2557530656</v>
      </c>
    </row>
    <row r="1074" spans="1:11" x14ac:dyDescent="0.3">
      <c r="A1074" s="12" t="s">
        <v>1136</v>
      </c>
      <c r="B1074" s="1">
        <v>1</v>
      </c>
      <c r="C1074" s="1">
        <v>5.8046249999999999E-3</v>
      </c>
      <c r="D1074" s="2">
        <v>1.6631809254000001</v>
      </c>
      <c r="E1074" s="2">
        <v>1.1586832951999999</v>
      </c>
      <c r="F1074" s="2">
        <v>2.3873398383</v>
      </c>
      <c r="G1074" s="2" t="str">
        <f t="shared" si="32"/>
        <v>1.66 (1.16, 2.39)</v>
      </c>
      <c r="H1074" s="3">
        <v>8.25152153E-2</v>
      </c>
      <c r="I1074" s="3" t="str">
        <f t="shared" si="33"/>
        <v>8.3%</v>
      </c>
      <c r="J1074" s="2">
        <v>1.0080320855</v>
      </c>
      <c r="K1074" s="2">
        <v>1.2556860842999999</v>
      </c>
    </row>
    <row r="1075" spans="1:11" x14ac:dyDescent="0.3">
      <c r="A1075" s="12" t="s">
        <v>576</v>
      </c>
      <c r="B1075" s="1">
        <v>1</v>
      </c>
      <c r="C1075" s="1">
        <v>5.6352601999999996E-3</v>
      </c>
      <c r="D1075" s="2">
        <v>1.6946861095000001</v>
      </c>
      <c r="E1075" s="2">
        <v>1.1665205881</v>
      </c>
      <c r="F1075" s="2">
        <v>2.4619891315000002</v>
      </c>
      <c r="G1075" s="2" t="str">
        <f t="shared" si="32"/>
        <v>1.69 (1.17, 2.46)</v>
      </c>
      <c r="H1075" s="3">
        <v>8.1218601200000004E-2</v>
      </c>
      <c r="I1075" s="3" t="str">
        <f t="shared" si="33"/>
        <v>8.1%</v>
      </c>
      <c r="J1075" s="2">
        <v>1.0080320855</v>
      </c>
      <c r="K1075" s="2">
        <v>1.2555543318</v>
      </c>
    </row>
    <row r="1076" spans="1:11" x14ac:dyDescent="0.3">
      <c r="A1076" s="12" t="s">
        <v>1137</v>
      </c>
      <c r="B1076" s="1">
        <v>1</v>
      </c>
      <c r="C1076" s="1">
        <v>5.4706071999999998E-3</v>
      </c>
      <c r="D1076" s="2">
        <v>1.4786876376</v>
      </c>
      <c r="E1076" s="2">
        <v>1.1220713660999999</v>
      </c>
      <c r="F1076" s="2">
        <v>1.9486435494000001</v>
      </c>
      <c r="G1076" s="2" t="str">
        <f t="shared" si="32"/>
        <v>1.48 (1.12, 1.95)</v>
      </c>
      <c r="H1076" s="3">
        <v>7.9481708200000001E-2</v>
      </c>
      <c r="I1076" s="3" t="str">
        <f t="shared" si="33"/>
        <v>7.9%</v>
      </c>
      <c r="J1076" s="2">
        <v>1.0080320855</v>
      </c>
      <c r="K1076" s="2">
        <v>1.2554131046999999</v>
      </c>
    </row>
    <row r="1077" spans="1:11" x14ac:dyDescent="0.3">
      <c r="A1077" s="12" t="s">
        <v>549</v>
      </c>
      <c r="B1077" s="1">
        <v>1</v>
      </c>
      <c r="C1077" s="1">
        <v>5.8270685000000001E-3</v>
      </c>
      <c r="D1077" s="2">
        <v>1.6917151104999999</v>
      </c>
      <c r="E1077" s="2">
        <v>1.1642047587</v>
      </c>
      <c r="F1077" s="2">
        <v>2.4582445601999998</v>
      </c>
      <c r="G1077" s="2" t="str">
        <f t="shared" si="32"/>
        <v>1.69 (1.16, 2.46)</v>
      </c>
      <c r="H1077" s="3">
        <v>8.2584538099999993E-2</v>
      </c>
      <c r="I1077" s="3" t="str">
        <f t="shared" si="33"/>
        <v>8.3%</v>
      </c>
      <c r="J1077" s="2">
        <v>1.0080320855</v>
      </c>
      <c r="K1077" s="2">
        <v>1.2544111218</v>
      </c>
    </row>
    <row r="1078" spans="1:11" x14ac:dyDescent="0.3">
      <c r="A1078" s="12" t="s">
        <v>1138</v>
      </c>
      <c r="B1078" s="1">
        <v>-1</v>
      </c>
      <c r="C1078" s="1">
        <v>5.6444829E-3</v>
      </c>
      <c r="D1078" s="2">
        <v>0.62018259139999998</v>
      </c>
      <c r="E1078" s="2">
        <v>0.44217444569999997</v>
      </c>
      <c r="F1078" s="2">
        <v>0.86985227310000002</v>
      </c>
      <c r="G1078" s="2" t="str">
        <f t="shared" si="32"/>
        <v>0.62 (0.44, 0.87)</v>
      </c>
      <c r="H1078" s="3">
        <v>8.1251393399999997E-2</v>
      </c>
      <c r="I1078" s="3" t="str">
        <f t="shared" si="33"/>
        <v>8.1%</v>
      </c>
      <c r="J1078" s="2">
        <v>1.0080320855</v>
      </c>
      <c r="K1078" s="2">
        <v>1.2542221128</v>
      </c>
    </row>
    <row r="1079" spans="1:11" x14ac:dyDescent="0.3">
      <c r="A1079" s="12" t="s">
        <v>1139</v>
      </c>
      <c r="B1079" s="1">
        <v>1</v>
      </c>
      <c r="C1079" s="1">
        <v>5.8063129E-3</v>
      </c>
      <c r="D1079" s="2">
        <v>1.7016652441</v>
      </c>
      <c r="E1079" s="2">
        <v>1.1663671930999999</v>
      </c>
      <c r="F1079" s="2">
        <v>2.4826355027</v>
      </c>
      <c r="G1079" s="2" t="str">
        <f t="shared" si="32"/>
        <v>1.70 (1.17, 2.48)</v>
      </c>
      <c r="H1079" s="3">
        <v>8.25152153E-2</v>
      </c>
      <c r="I1079" s="3" t="str">
        <f t="shared" si="33"/>
        <v>8.3%</v>
      </c>
      <c r="J1079" s="2">
        <v>1.0080320855</v>
      </c>
      <c r="K1079" s="2">
        <v>1.2541001716</v>
      </c>
    </row>
    <row r="1080" spans="1:11" x14ac:dyDescent="0.3">
      <c r="A1080" s="12" t="s">
        <v>525</v>
      </c>
      <c r="B1080" s="1">
        <v>-1</v>
      </c>
      <c r="C1080" s="1">
        <v>5.7102801000000003E-3</v>
      </c>
      <c r="D1080" s="2">
        <v>0.62578394240000002</v>
      </c>
      <c r="E1080" s="2">
        <v>0.44881415330000002</v>
      </c>
      <c r="F1080" s="2">
        <v>0.8725338533</v>
      </c>
      <c r="G1080" s="2" t="str">
        <f t="shared" si="32"/>
        <v>0.63 (0.45, 0.87)</v>
      </c>
      <c r="H1080" s="3">
        <v>8.1746065399999998E-2</v>
      </c>
      <c r="I1080" s="3" t="str">
        <f t="shared" si="33"/>
        <v>8.2%</v>
      </c>
      <c r="J1080" s="2">
        <v>1.0080320855</v>
      </c>
      <c r="K1080" s="2">
        <v>1.2540478659000001</v>
      </c>
    </row>
    <row r="1081" spans="1:11" x14ac:dyDescent="0.3">
      <c r="A1081" s="12" t="s">
        <v>1140</v>
      </c>
      <c r="B1081" s="1">
        <v>1</v>
      </c>
      <c r="C1081" s="1">
        <v>5.5875775000000004E-3</v>
      </c>
      <c r="D1081" s="2">
        <v>1.7340598200999999</v>
      </c>
      <c r="E1081" s="2">
        <v>1.1748273614</v>
      </c>
      <c r="F1081" s="2">
        <v>2.5594938954000002</v>
      </c>
      <c r="G1081" s="2" t="str">
        <f t="shared" si="32"/>
        <v>1.73 (1.17, 2.56)</v>
      </c>
      <c r="H1081" s="3">
        <v>8.0730147299999999E-2</v>
      </c>
      <c r="I1081" s="3" t="str">
        <f t="shared" si="33"/>
        <v>8.1%</v>
      </c>
      <c r="J1081" s="2">
        <v>1.0080320855</v>
      </c>
      <c r="K1081" s="2">
        <v>1.2539842733</v>
      </c>
    </row>
    <row r="1082" spans="1:11" x14ac:dyDescent="0.3">
      <c r="A1082" s="12" t="s">
        <v>1141</v>
      </c>
      <c r="B1082" s="1">
        <v>-1</v>
      </c>
      <c r="C1082" s="1">
        <v>5.5498817000000002E-3</v>
      </c>
      <c r="D1082" s="2">
        <v>0.66342784340000005</v>
      </c>
      <c r="E1082" s="2">
        <v>0.49641913989999997</v>
      </c>
      <c r="F1082" s="2">
        <v>0.88662275099999999</v>
      </c>
      <c r="G1082" s="2" t="str">
        <f t="shared" si="32"/>
        <v>0.66 (0.50, 0.89)</v>
      </c>
      <c r="H1082" s="3">
        <v>8.0408870600000001E-2</v>
      </c>
      <c r="I1082" s="3" t="str">
        <f t="shared" si="33"/>
        <v>8.0%</v>
      </c>
      <c r="J1082" s="2">
        <v>1.0080320855</v>
      </c>
      <c r="K1082" s="2">
        <v>1.2536802945000001</v>
      </c>
    </row>
    <row r="1083" spans="1:11" x14ac:dyDescent="0.3">
      <c r="A1083" s="12" t="s">
        <v>1142</v>
      </c>
      <c r="B1083" s="1">
        <v>-1</v>
      </c>
      <c r="C1083" s="1">
        <v>5.5986643999999999E-3</v>
      </c>
      <c r="D1083" s="2">
        <v>0.67328780170000002</v>
      </c>
      <c r="E1083" s="2">
        <v>0.50893089979999995</v>
      </c>
      <c r="F1083" s="2">
        <v>0.89072301190000003</v>
      </c>
      <c r="G1083" s="2" t="str">
        <f t="shared" si="32"/>
        <v>0.67 (0.51, 0.89)</v>
      </c>
      <c r="H1083" s="3">
        <v>8.0815503699999999E-2</v>
      </c>
      <c r="I1083" s="3" t="str">
        <f t="shared" si="33"/>
        <v>8.1%</v>
      </c>
      <c r="J1083" s="2">
        <v>1.0080320855</v>
      </c>
      <c r="K1083" s="2">
        <v>1.2521802559999999</v>
      </c>
    </row>
    <row r="1084" spans="1:11" x14ac:dyDescent="0.3">
      <c r="A1084" s="12" t="s">
        <v>623</v>
      </c>
      <c r="B1084" s="1">
        <v>-1</v>
      </c>
      <c r="C1084" s="1">
        <v>5.8143346000000002E-3</v>
      </c>
      <c r="D1084" s="2">
        <v>0.60595076640000001</v>
      </c>
      <c r="E1084" s="2">
        <v>0.42445452859999999</v>
      </c>
      <c r="F1084" s="2">
        <v>0.86505457379999995</v>
      </c>
      <c r="G1084" s="2" t="str">
        <f t="shared" si="32"/>
        <v>0.61 (0.42, 0.87)</v>
      </c>
      <c r="H1084" s="3">
        <v>8.2554028599999996E-2</v>
      </c>
      <c r="I1084" s="3" t="str">
        <f t="shared" si="33"/>
        <v>8.3%</v>
      </c>
      <c r="J1084" s="2">
        <v>1.0080320855</v>
      </c>
      <c r="K1084" s="2">
        <v>1.2521063269999999</v>
      </c>
    </row>
    <row r="1085" spans="1:11" x14ac:dyDescent="0.3">
      <c r="A1085" s="12" t="s">
        <v>1143</v>
      </c>
      <c r="B1085" s="1">
        <v>1</v>
      </c>
      <c r="C1085" s="1">
        <v>5.2666830000000003E-3</v>
      </c>
      <c r="D1085" s="2">
        <v>1.43677419</v>
      </c>
      <c r="E1085" s="2">
        <v>1.1138680323000001</v>
      </c>
      <c r="F1085" s="2">
        <v>1.8532896296000001</v>
      </c>
      <c r="G1085" s="2" t="str">
        <f t="shared" si="32"/>
        <v>1.44 (1.11, 1.85)</v>
      </c>
      <c r="H1085" s="3">
        <v>7.7896987700000003E-2</v>
      </c>
      <c r="I1085" s="3" t="str">
        <f t="shared" si="33"/>
        <v>7.8%</v>
      </c>
      <c r="J1085" s="2">
        <v>1.0080320855</v>
      </c>
      <c r="K1085" s="2">
        <v>1.2520587307</v>
      </c>
    </row>
    <row r="1086" spans="1:11" x14ac:dyDescent="0.3">
      <c r="A1086" s="12" t="s">
        <v>1144</v>
      </c>
      <c r="B1086" s="1">
        <v>1</v>
      </c>
      <c r="C1086" s="1">
        <v>5.4987708000000003E-3</v>
      </c>
      <c r="D1086" s="2">
        <v>1.4439093345</v>
      </c>
      <c r="E1086" s="2">
        <v>1.1140615931</v>
      </c>
      <c r="F1086" s="2">
        <v>1.8714173247999999</v>
      </c>
      <c r="G1086" s="2" t="str">
        <f t="shared" si="32"/>
        <v>1.44 (1.11, 1.87)</v>
      </c>
      <c r="H1086" s="3">
        <v>7.9816576799999997E-2</v>
      </c>
      <c r="I1086" s="3" t="str">
        <f t="shared" si="33"/>
        <v>8.0%</v>
      </c>
      <c r="J1086" s="2">
        <v>1.0080320855</v>
      </c>
      <c r="K1086" s="2">
        <v>1.2518586120999999</v>
      </c>
    </row>
    <row r="1087" spans="1:11" x14ac:dyDescent="0.3">
      <c r="A1087" s="12" t="s">
        <v>1145</v>
      </c>
      <c r="B1087" s="1">
        <v>1</v>
      </c>
      <c r="C1087" s="1">
        <v>5.7053392999999999E-3</v>
      </c>
      <c r="D1087" s="2">
        <v>1.7657438933</v>
      </c>
      <c r="E1087" s="2">
        <v>1.1799027759</v>
      </c>
      <c r="F1087" s="2">
        <v>2.6424647524</v>
      </c>
      <c r="G1087" s="2" t="str">
        <f t="shared" si="32"/>
        <v>1.77 (1.18, 2.64)</v>
      </c>
      <c r="H1087" s="3">
        <v>8.1746065399999998E-2</v>
      </c>
      <c r="I1087" s="3" t="str">
        <f t="shared" si="33"/>
        <v>8.2%</v>
      </c>
      <c r="J1087" s="2">
        <v>1.0080320855</v>
      </c>
      <c r="K1087" s="2">
        <v>1.2514000810999999</v>
      </c>
    </row>
    <row r="1088" spans="1:11" x14ac:dyDescent="0.3">
      <c r="A1088" s="12" t="s">
        <v>822</v>
      </c>
      <c r="B1088" s="1">
        <v>-1</v>
      </c>
      <c r="C1088" s="1">
        <v>5.8694645999999998E-3</v>
      </c>
      <c r="D1088" s="2">
        <v>0.58839980780000001</v>
      </c>
      <c r="E1088" s="2">
        <v>0.40347065939999999</v>
      </c>
      <c r="F1088" s="2">
        <v>0.85809048489999995</v>
      </c>
      <c r="G1088" s="2" t="str">
        <f t="shared" si="32"/>
        <v>0.59 (0.40, 0.86)</v>
      </c>
      <c r="H1088" s="3">
        <v>8.2862303900000003E-2</v>
      </c>
      <c r="I1088" s="3" t="str">
        <f t="shared" si="33"/>
        <v>8.3%</v>
      </c>
      <c r="J1088" s="2">
        <v>1.0080320855</v>
      </c>
      <c r="K1088" s="2">
        <v>1.249641727</v>
      </c>
    </row>
    <row r="1089" spans="1:11" x14ac:dyDescent="0.3">
      <c r="A1089" s="12" t="s">
        <v>734</v>
      </c>
      <c r="B1089" s="1">
        <v>1</v>
      </c>
      <c r="C1089" s="1">
        <v>5.6657586999999997E-3</v>
      </c>
      <c r="D1089" s="2">
        <v>1.8263106988</v>
      </c>
      <c r="E1089" s="2">
        <v>1.1919557425</v>
      </c>
      <c r="F1089" s="2">
        <v>2.7982672926999999</v>
      </c>
      <c r="G1089" s="2" t="str">
        <f t="shared" si="32"/>
        <v>1.83 (1.19, 2.80)</v>
      </c>
      <c r="H1089" s="3">
        <v>8.1346782800000003E-2</v>
      </c>
      <c r="I1089" s="3" t="str">
        <f t="shared" si="33"/>
        <v>8.1%</v>
      </c>
      <c r="J1089" s="2">
        <v>1.0080320855</v>
      </c>
      <c r="K1089" s="2">
        <v>1.2478920526999999</v>
      </c>
    </row>
    <row r="1090" spans="1:11" x14ac:dyDescent="0.3">
      <c r="A1090" s="12" t="s">
        <v>1146</v>
      </c>
      <c r="B1090" s="1">
        <v>1</v>
      </c>
      <c r="C1090" s="1">
        <v>5.3807817000000001E-3</v>
      </c>
      <c r="D1090" s="2">
        <v>1.4113187099</v>
      </c>
      <c r="E1090" s="2">
        <v>1.1072898245</v>
      </c>
      <c r="F1090" s="2">
        <v>1.7988248938</v>
      </c>
      <c r="G1090" s="2" t="str">
        <f t="shared" si="32"/>
        <v>1.41 (1.11, 1.80)</v>
      </c>
      <c r="H1090" s="3">
        <v>7.9004021399999999E-2</v>
      </c>
      <c r="I1090" s="3" t="str">
        <f t="shared" si="33"/>
        <v>7.9%</v>
      </c>
      <c r="J1090" s="2">
        <v>1.0080320855</v>
      </c>
      <c r="K1090" s="2">
        <v>1.2478556217000001</v>
      </c>
    </row>
    <row r="1091" spans="1:11" x14ac:dyDescent="0.3">
      <c r="A1091" s="12" t="s">
        <v>651</v>
      </c>
      <c r="B1091" s="1">
        <v>-1</v>
      </c>
      <c r="C1091" s="1">
        <v>5.7463111000000001E-3</v>
      </c>
      <c r="D1091" s="2">
        <v>0.56141852140000004</v>
      </c>
      <c r="E1091" s="2">
        <v>0.37270980619999999</v>
      </c>
      <c r="F1091" s="2">
        <v>0.84567336569999996</v>
      </c>
      <c r="G1091" s="2" t="str">
        <f t="shared" si="32"/>
        <v>0.56 (0.37, 0.85)</v>
      </c>
      <c r="H1091" s="3">
        <v>8.1992595000000001E-2</v>
      </c>
      <c r="I1091" s="3" t="str">
        <f t="shared" si="33"/>
        <v>8.2%</v>
      </c>
      <c r="J1091" s="2">
        <v>1.0080320855</v>
      </c>
      <c r="K1091" s="2">
        <v>1.2457762541999999</v>
      </c>
    </row>
    <row r="1092" spans="1:11" x14ac:dyDescent="0.3">
      <c r="A1092" s="12" t="s">
        <v>320</v>
      </c>
      <c r="B1092" s="1">
        <v>1</v>
      </c>
      <c r="C1092" s="1">
        <v>5.7468403000000001E-3</v>
      </c>
      <c r="D1092" s="2">
        <v>1.85052113</v>
      </c>
      <c r="E1092" s="2">
        <v>1.1956654915</v>
      </c>
      <c r="F1092" s="2">
        <v>2.8640355323</v>
      </c>
      <c r="G1092" s="2" t="str">
        <f t="shared" ref="G1092:G1155" si="34">CONCATENATE(TEXT(D1092,"0.00")," (",TEXT(E1092,"0.00"),", ",TEXT(F1092,"0.00"),")")</f>
        <v>1.85 (1.20, 2.86)</v>
      </c>
      <c r="H1092" s="3">
        <v>8.1992595000000001E-2</v>
      </c>
      <c r="I1092" s="3" t="str">
        <f t="shared" ref="I1092:I1155" si="35">IF(H1092&lt;0.0005,"&lt;0.1%",TEXT(H1092,"0.0%"))</f>
        <v>8.2%</v>
      </c>
      <c r="J1092" s="2">
        <v>1.0080320855</v>
      </c>
      <c r="K1092" s="2">
        <v>1.2456842143</v>
      </c>
    </row>
    <row r="1093" spans="1:11" x14ac:dyDescent="0.3">
      <c r="A1093" s="12" t="s">
        <v>511</v>
      </c>
      <c r="B1093" s="1">
        <v>1</v>
      </c>
      <c r="C1093" s="1">
        <v>5.7599887000000004E-3</v>
      </c>
      <c r="D1093" s="2">
        <v>1.8567520966</v>
      </c>
      <c r="E1093" s="2">
        <v>1.1966910096000001</v>
      </c>
      <c r="F1093" s="2">
        <v>2.8808843058</v>
      </c>
      <c r="G1093" s="2" t="str">
        <f t="shared" si="34"/>
        <v>1.86 (1.20, 2.88)</v>
      </c>
      <c r="H1093" s="3">
        <v>8.2081153399999995E-2</v>
      </c>
      <c r="I1093" s="3" t="str">
        <f t="shared" si="35"/>
        <v>8.2%</v>
      </c>
      <c r="J1093" s="2">
        <v>1.0080320855</v>
      </c>
      <c r="K1093" s="2">
        <v>1.2451635843</v>
      </c>
    </row>
    <row r="1094" spans="1:11" x14ac:dyDescent="0.3">
      <c r="A1094" s="12" t="s">
        <v>1147</v>
      </c>
      <c r="B1094" s="1">
        <v>1</v>
      </c>
      <c r="C1094" s="1">
        <v>5.1852032999999999E-3</v>
      </c>
      <c r="D1094" s="2">
        <v>1.3813752357</v>
      </c>
      <c r="E1094" s="2">
        <v>1.1013619373000001</v>
      </c>
      <c r="F1094" s="2">
        <v>1.7325798878000001</v>
      </c>
      <c r="G1094" s="2" t="str">
        <f t="shared" si="34"/>
        <v>1.38 (1.10, 1.73)</v>
      </c>
      <c r="H1094" s="3">
        <v>7.72769611E-2</v>
      </c>
      <c r="I1094" s="3" t="str">
        <f t="shared" si="35"/>
        <v>7.7%</v>
      </c>
      <c r="J1094" s="2">
        <v>1.0080320855</v>
      </c>
      <c r="K1094" s="2">
        <v>1.2431187985000001</v>
      </c>
    </row>
    <row r="1095" spans="1:11" x14ac:dyDescent="0.3">
      <c r="A1095" s="12" t="s">
        <v>1148</v>
      </c>
      <c r="B1095" s="1">
        <v>1</v>
      </c>
      <c r="C1095" s="1">
        <v>5.1980167000000004E-3</v>
      </c>
      <c r="D1095" s="2">
        <v>1.3713616948</v>
      </c>
      <c r="E1095" s="2">
        <v>1.0989005472</v>
      </c>
      <c r="F1095" s="2">
        <v>1.7113767964</v>
      </c>
      <c r="G1095" s="2" t="str">
        <f t="shared" si="34"/>
        <v>1.37 (1.10, 1.71)</v>
      </c>
      <c r="H1095" s="3">
        <v>7.72769611E-2</v>
      </c>
      <c r="I1095" s="3" t="str">
        <f t="shared" si="35"/>
        <v>7.7%</v>
      </c>
      <c r="J1095" s="2">
        <v>1.0080320855</v>
      </c>
      <c r="K1095" s="2">
        <v>1.2408900576999999</v>
      </c>
    </row>
    <row r="1096" spans="1:11" x14ac:dyDescent="0.3">
      <c r="A1096" s="12" t="s">
        <v>573</v>
      </c>
      <c r="B1096" s="1">
        <v>-1</v>
      </c>
      <c r="C1096" s="1">
        <v>5.8639419999999996E-3</v>
      </c>
      <c r="D1096" s="2">
        <v>0.53962014199999997</v>
      </c>
      <c r="E1096" s="2">
        <v>0.34794488649999999</v>
      </c>
      <c r="F1096" s="2">
        <v>0.83688511870000004</v>
      </c>
      <c r="G1096" s="2" t="str">
        <f t="shared" si="34"/>
        <v>0.54 (0.35, 0.84)</v>
      </c>
      <c r="H1096" s="3">
        <v>8.2862303900000003E-2</v>
      </c>
      <c r="I1096" s="3" t="str">
        <f t="shared" si="35"/>
        <v>8.3%</v>
      </c>
      <c r="J1096" s="2">
        <v>1.0080320855</v>
      </c>
      <c r="K1096" s="2">
        <v>1.240049194</v>
      </c>
    </row>
    <row r="1097" spans="1:11" x14ac:dyDescent="0.3">
      <c r="A1097" s="12" t="s">
        <v>595</v>
      </c>
      <c r="B1097" s="1">
        <v>-1</v>
      </c>
      <c r="C1097" s="1">
        <v>5.8246343999999997E-3</v>
      </c>
      <c r="D1097" s="2">
        <v>0.5280841141</v>
      </c>
      <c r="E1097" s="2">
        <v>0.33543374770000001</v>
      </c>
      <c r="F1097" s="2">
        <v>0.83137976849999995</v>
      </c>
      <c r="G1097" s="2" t="str">
        <f t="shared" si="34"/>
        <v>0.53 (0.34, 0.83)</v>
      </c>
      <c r="H1097" s="3">
        <v>8.2584538099999993E-2</v>
      </c>
      <c r="I1097" s="3" t="str">
        <f t="shared" si="35"/>
        <v>8.3%</v>
      </c>
      <c r="J1097" s="2">
        <v>1.0080320855</v>
      </c>
      <c r="K1097" s="2">
        <v>1.2374044971</v>
      </c>
    </row>
    <row r="1098" spans="1:11" x14ac:dyDescent="0.3">
      <c r="A1098" s="12" t="s">
        <v>256</v>
      </c>
      <c r="B1098" s="1">
        <v>1</v>
      </c>
      <c r="C1098" s="1">
        <v>5.8579592999999999E-3</v>
      </c>
      <c r="D1098" s="2">
        <v>2.0405180002000001</v>
      </c>
      <c r="E1098" s="2">
        <v>1.2286689797000001</v>
      </c>
      <c r="F1098" s="2">
        <v>3.3888002201999998</v>
      </c>
      <c r="G1098" s="2" t="str">
        <f t="shared" si="34"/>
        <v>2.04 (1.23, 3.39)</v>
      </c>
      <c r="H1098" s="3">
        <v>8.2862303900000003E-2</v>
      </c>
      <c r="I1098" s="3" t="str">
        <f t="shared" si="35"/>
        <v>8.3%</v>
      </c>
      <c r="J1098" s="2">
        <v>1.0080320855</v>
      </c>
      <c r="K1098" s="2">
        <v>1.2312471925999999</v>
      </c>
    </row>
    <row r="1099" spans="1:11" x14ac:dyDescent="0.3">
      <c r="A1099" s="12" t="s">
        <v>287</v>
      </c>
      <c r="B1099" s="1">
        <v>1</v>
      </c>
      <c r="C1099" s="1">
        <v>5.8493203000000004E-3</v>
      </c>
      <c r="D1099" s="2">
        <v>2.1031107463000001</v>
      </c>
      <c r="E1099" s="2">
        <v>1.2395495664</v>
      </c>
      <c r="F1099" s="2">
        <v>3.5682920078999998</v>
      </c>
      <c r="G1099" s="2" t="str">
        <f t="shared" si="34"/>
        <v>2.10 (1.24, 3.57)</v>
      </c>
      <c r="H1099" s="3">
        <v>8.28246765E-2</v>
      </c>
      <c r="I1099" s="3" t="str">
        <f t="shared" si="35"/>
        <v>8.3%</v>
      </c>
      <c r="J1099" s="2">
        <v>1.0080320855</v>
      </c>
      <c r="K1099" s="2">
        <v>1.2267977994999999</v>
      </c>
    </row>
    <row r="1100" spans="1:11" x14ac:dyDescent="0.3">
      <c r="A1100" s="12" t="s">
        <v>1149</v>
      </c>
      <c r="B1100" s="1">
        <v>1</v>
      </c>
      <c r="C1100" s="1">
        <v>5.1537700000000002E-3</v>
      </c>
      <c r="D1100" s="2">
        <v>1.3125751756999999</v>
      </c>
      <c r="E1100" s="2">
        <v>1.0848204055999999</v>
      </c>
      <c r="F1100" s="2">
        <v>1.5881463723</v>
      </c>
      <c r="G1100" s="2" t="str">
        <f t="shared" si="34"/>
        <v>1.31 (1.08, 1.59)</v>
      </c>
      <c r="H1100" s="3">
        <v>7.6956389299999997E-2</v>
      </c>
      <c r="I1100" s="3" t="str">
        <f t="shared" si="35"/>
        <v>7.7%</v>
      </c>
      <c r="J1100" s="2">
        <v>1.0080320855</v>
      </c>
      <c r="K1100" s="2">
        <v>1.2245604593999999</v>
      </c>
    </row>
    <row r="1101" spans="1:11" x14ac:dyDescent="0.3">
      <c r="A1101" s="12" t="s">
        <v>1150</v>
      </c>
      <c r="B1101" s="1">
        <v>1</v>
      </c>
      <c r="C1101" s="1">
        <v>4.9069292E-3</v>
      </c>
      <c r="D1101" s="2">
        <v>1.3007564568000001</v>
      </c>
      <c r="E1101" s="2">
        <v>1.0830087649</v>
      </c>
      <c r="F1101" s="2">
        <v>1.5622840873999999</v>
      </c>
      <c r="G1101" s="2" t="str">
        <f t="shared" si="34"/>
        <v>1.30 (1.08, 1.56)</v>
      </c>
      <c r="H1101" s="3">
        <v>7.5095326000000004E-2</v>
      </c>
      <c r="I1101" s="3" t="str">
        <f t="shared" si="35"/>
        <v>7.5%</v>
      </c>
      <c r="J1101" s="2">
        <v>1.0080320855</v>
      </c>
      <c r="K1101" s="2">
        <v>1.2210638316</v>
      </c>
    </row>
    <row r="1102" spans="1:11" x14ac:dyDescent="0.3">
      <c r="A1102" s="12" t="s">
        <v>1151</v>
      </c>
      <c r="B1102" s="1">
        <v>1</v>
      </c>
      <c r="C1102" s="1">
        <v>4.7472729999999998E-3</v>
      </c>
      <c r="D1102" s="2">
        <v>1.2399872422</v>
      </c>
      <c r="E1102" s="2">
        <v>1.0680097521</v>
      </c>
      <c r="F1102" s="2">
        <v>1.4396576041</v>
      </c>
      <c r="G1102" s="2" t="str">
        <f t="shared" si="34"/>
        <v>1.24 (1.07, 1.44)</v>
      </c>
      <c r="H1102" s="3">
        <v>7.3775386400000004E-2</v>
      </c>
      <c r="I1102" s="3" t="str">
        <f t="shared" si="35"/>
        <v>7.4%</v>
      </c>
      <c r="J1102" s="2">
        <v>1.0080320855</v>
      </c>
      <c r="K1102" s="2">
        <v>1.1945728406</v>
      </c>
    </row>
    <row r="1103" spans="1:11" x14ac:dyDescent="0.3">
      <c r="A1103" s="12" t="s">
        <v>1152</v>
      </c>
      <c r="B1103" s="1">
        <v>1</v>
      </c>
      <c r="C1103" s="1">
        <v>5.8732189000000002E-3</v>
      </c>
      <c r="D1103" s="2">
        <v>1.5983598527</v>
      </c>
      <c r="E1103" s="2">
        <v>1.1448920115000001</v>
      </c>
      <c r="F1103" s="2">
        <v>2.2314368456000002</v>
      </c>
      <c r="G1103" s="2" t="str">
        <f t="shared" si="34"/>
        <v>1.60 (1.14, 2.23)</v>
      </c>
      <c r="H1103" s="3">
        <v>8.2862303900000003E-2</v>
      </c>
      <c r="I1103" s="3" t="str">
        <f t="shared" si="35"/>
        <v>8.3%</v>
      </c>
      <c r="J1103" s="2">
        <v>1.0070245573000001</v>
      </c>
      <c r="K1103" s="2">
        <v>1.2567733092</v>
      </c>
    </row>
    <row r="1104" spans="1:11" x14ac:dyDescent="0.3">
      <c r="A1104" s="12" t="s">
        <v>614</v>
      </c>
      <c r="B1104" s="1">
        <v>1</v>
      </c>
      <c r="C1104" s="1">
        <v>5.9128766999999999E-3</v>
      </c>
      <c r="D1104" s="2">
        <v>1.5772159197</v>
      </c>
      <c r="E1104" s="2">
        <v>1.140205723</v>
      </c>
      <c r="F1104" s="2">
        <v>2.1817203747999998</v>
      </c>
      <c r="G1104" s="2" t="str">
        <f t="shared" si="34"/>
        <v>1.58 (1.14, 2.18)</v>
      </c>
      <c r="H1104" s="3">
        <v>8.3278901000000002E-2</v>
      </c>
      <c r="I1104" s="3" t="str">
        <f t="shared" si="35"/>
        <v>8.3%</v>
      </c>
      <c r="J1104" s="2">
        <v>1.0070245573000001</v>
      </c>
      <c r="K1104" s="2">
        <v>1.2566356745</v>
      </c>
    </row>
    <row r="1105" spans="1:11" x14ac:dyDescent="0.3">
      <c r="A1105" s="12" t="s">
        <v>1153</v>
      </c>
      <c r="B1105" s="1">
        <v>1</v>
      </c>
      <c r="C1105" s="1">
        <v>5.7017300999999999E-3</v>
      </c>
      <c r="D1105" s="2">
        <v>1.5094388533</v>
      </c>
      <c r="E1105" s="2">
        <v>1.127295393</v>
      </c>
      <c r="F1105" s="2">
        <v>2.0211256658000001</v>
      </c>
      <c r="G1105" s="2" t="str">
        <f t="shared" si="34"/>
        <v>1.51 (1.13, 2.02)</v>
      </c>
      <c r="H1105" s="3">
        <v>8.1746065399999998E-2</v>
      </c>
      <c r="I1105" s="3" t="str">
        <f t="shared" si="35"/>
        <v>8.2%</v>
      </c>
      <c r="J1105" s="2">
        <v>1.0070245573000001</v>
      </c>
      <c r="K1105" s="2">
        <v>1.256195062</v>
      </c>
    </row>
    <row r="1106" spans="1:11" x14ac:dyDescent="0.3">
      <c r="A1106" s="12" t="s">
        <v>1154</v>
      </c>
      <c r="B1106" s="1">
        <v>1</v>
      </c>
      <c r="C1106" s="1">
        <v>5.9930071999999999E-3</v>
      </c>
      <c r="D1106" s="2">
        <v>1.5924566310999999</v>
      </c>
      <c r="E1106" s="2">
        <v>1.1427597422</v>
      </c>
      <c r="F1106" s="2">
        <v>2.2191174822000002</v>
      </c>
      <c r="G1106" s="2" t="str">
        <f t="shared" si="34"/>
        <v>1.59 (1.14, 2.22)</v>
      </c>
      <c r="H1106" s="3">
        <v>8.3828269900000002E-2</v>
      </c>
      <c r="I1106" s="3" t="str">
        <f t="shared" si="35"/>
        <v>8.4%</v>
      </c>
      <c r="J1106" s="2">
        <v>1.0070245573000001</v>
      </c>
      <c r="K1106" s="2">
        <v>1.2561238685</v>
      </c>
    </row>
    <row r="1107" spans="1:11" x14ac:dyDescent="0.3">
      <c r="A1107" s="12" t="s">
        <v>1155</v>
      </c>
      <c r="B1107" s="1">
        <v>1</v>
      </c>
      <c r="C1107" s="1">
        <v>6.0033428000000003E-3</v>
      </c>
      <c r="D1107" s="2">
        <v>1.5848338979000001</v>
      </c>
      <c r="E1107" s="2">
        <v>1.1411111060000001</v>
      </c>
      <c r="F1107" s="2">
        <v>2.2010989733000002</v>
      </c>
      <c r="G1107" s="2" t="str">
        <f t="shared" si="34"/>
        <v>1.58 (1.14, 2.20)</v>
      </c>
      <c r="H1107" s="3">
        <v>8.3828269900000002E-2</v>
      </c>
      <c r="I1107" s="3" t="str">
        <f t="shared" si="35"/>
        <v>8.4%</v>
      </c>
      <c r="J1107" s="2">
        <v>1.0070245573000001</v>
      </c>
      <c r="K1107" s="2">
        <v>1.256107946</v>
      </c>
    </row>
    <row r="1108" spans="1:11" x14ac:dyDescent="0.3">
      <c r="A1108" s="12" t="s">
        <v>1156</v>
      </c>
      <c r="B1108" s="1">
        <v>1</v>
      </c>
      <c r="C1108" s="1">
        <v>5.9921690999999999E-3</v>
      </c>
      <c r="D1108" s="2">
        <v>1.5614529976</v>
      </c>
      <c r="E1108" s="2">
        <v>1.1363398959</v>
      </c>
      <c r="F1108" s="2">
        <v>2.1456040331000001</v>
      </c>
      <c r="G1108" s="2" t="str">
        <f t="shared" si="34"/>
        <v>1.56 (1.14, 2.15)</v>
      </c>
      <c r="H1108" s="3">
        <v>8.3828269900000002E-2</v>
      </c>
      <c r="I1108" s="3" t="str">
        <f t="shared" si="35"/>
        <v>8.4%</v>
      </c>
      <c r="J1108" s="2">
        <v>1.0070245573000001</v>
      </c>
      <c r="K1108" s="2">
        <v>1.2561066768</v>
      </c>
    </row>
    <row r="1109" spans="1:11" x14ac:dyDescent="0.3">
      <c r="A1109" s="12" t="s">
        <v>1157</v>
      </c>
      <c r="B1109" s="1">
        <v>1</v>
      </c>
      <c r="C1109" s="1">
        <v>5.9963443999999999E-3</v>
      </c>
      <c r="D1109" s="2">
        <v>1.6204490587</v>
      </c>
      <c r="E1109" s="2">
        <v>1.1484590401999999</v>
      </c>
      <c r="F1109" s="2">
        <v>2.2864160235000002</v>
      </c>
      <c r="G1109" s="2" t="str">
        <f t="shared" si="34"/>
        <v>1.62 (1.15, 2.29)</v>
      </c>
      <c r="H1109" s="3">
        <v>8.3828269900000002E-2</v>
      </c>
      <c r="I1109" s="3" t="str">
        <f t="shared" si="35"/>
        <v>8.4%</v>
      </c>
      <c r="J1109" s="2">
        <v>1.0070245573000001</v>
      </c>
      <c r="K1109" s="2">
        <v>1.2557049621</v>
      </c>
    </row>
    <row r="1110" spans="1:11" x14ac:dyDescent="0.3">
      <c r="A1110" s="12" t="s">
        <v>703</v>
      </c>
      <c r="B1110" s="1">
        <v>1</v>
      </c>
      <c r="C1110" s="1">
        <v>6.0140235999999996E-3</v>
      </c>
      <c r="D1110" s="2">
        <v>1.5368565170999999</v>
      </c>
      <c r="E1110" s="2">
        <v>1.1310260485999999</v>
      </c>
      <c r="F1110" s="2">
        <v>2.0883055320000001</v>
      </c>
      <c r="G1110" s="2" t="str">
        <f t="shared" si="34"/>
        <v>1.54 (1.13, 2.09)</v>
      </c>
      <c r="H1110" s="3">
        <v>8.3863113099999997E-2</v>
      </c>
      <c r="I1110" s="3" t="str">
        <f t="shared" si="35"/>
        <v>8.4%</v>
      </c>
      <c r="J1110" s="2">
        <v>1.0070245573000001</v>
      </c>
      <c r="K1110" s="2">
        <v>1.2555623557</v>
      </c>
    </row>
    <row r="1111" spans="1:11" x14ac:dyDescent="0.3">
      <c r="A1111" s="12" t="s">
        <v>548</v>
      </c>
      <c r="B1111" s="1">
        <v>1</v>
      </c>
      <c r="C1111" s="1">
        <v>6.0737921999999998E-3</v>
      </c>
      <c r="D1111" s="2">
        <v>1.6590490803</v>
      </c>
      <c r="E1111" s="2">
        <v>1.1555977658000001</v>
      </c>
      <c r="F1111" s="2">
        <v>2.3818355592999998</v>
      </c>
      <c r="G1111" s="2" t="str">
        <f t="shared" si="34"/>
        <v>1.66 (1.16, 2.38)</v>
      </c>
      <c r="H1111" s="3">
        <v>8.4112088299999999E-2</v>
      </c>
      <c r="I1111" s="3" t="str">
        <f t="shared" si="35"/>
        <v>8.4%</v>
      </c>
      <c r="J1111" s="2">
        <v>1.0070245573000001</v>
      </c>
      <c r="K1111" s="2">
        <v>1.2541443174</v>
      </c>
    </row>
    <row r="1112" spans="1:11" x14ac:dyDescent="0.3">
      <c r="A1112" s="12" t="s">
        <v>730</v>
      </c>
      <c r="B1112" s="1">
        <v>1</v>
      </c>
      <c r="C1112" s="1">
        <v>6.1217206999999996E-3</v>
      </c>
      <c r="D1112" s="2">
        <v>1.6524077364</v>
      </c>
      <c r="E1112" s="2">
        <v>1.1538844711</v>
      </c>
      <c r="F1112" s="2">
        <v>2.3663125691000002</v>
      </c>
      <c r="G1112" s="2" t="str">
        <f t="shared" si="34"/>
        <v>1.65 (1.15, 2.37)</v>
      </c>
      <c r="H1112" s="3">
        <v>8.4533920700000001E-2</v>
      </c>
      <c r="I1112" s="3" t="str">
        <f t="shared" si="35"/>
        <v>8.5%</v>
      </c>
      <c r="J1112" s="2">
        <v>1.0070245573000001</v>
      </c>
      <c r="K1112" s="2">
        <v>1.2540804034999999</v>
      </c>
    </row>
    <row r="1113" spans="1:11" x14ac:dyDescent="0.3">
      <c r="A1113" s="12" t="s">
        <v>1158</v>
      </c>
      <c r="B1113" s="1">
        <v>-1</v>
      </c>
      <c r="C1113" s="1">
        <v>5.7904432999999998E-3</v>
      </c>
      <c r="D1113" s="2">
        <v>0.64349951679999995</v>
      </c>
      <c r="E1113" s="2">
        <v>0.47050423520000001</v>
      </c>
      <c r="F1113" s="2">
        <v>0.88010180800000004</v>
      </c>
      <c r="G1113" s="2" t="str">
        <f t="shared" si="34"/>
        <v>0.64 (0.47, 0.88)</v>
      </c>
      <c r="H1113" s="3">
        <v>8.2439851699999997E-2</v>
      </c>
      <c r="I1113" s="3" t="str">
        <f t="shared" si="35"/>
        <v>8.2%</v>
      </c>
      <c r="J1113" s="2">
        <v>1.0070245573000001</v>
      </c>
      <c r="K1113" s="2">
        <v>1.2536501541</v>
      </c>
    </row>
    <row r="1114" spans="1:11" x14ac:dyDescent="0.3">
      <c r="A1114" s="12" t="s">
        <v>1159</v>
      </c>
      <c r="B1114" s="1">
        <v>1</v>
      </c>
      <c r="C1114" s="1">
        <v>5.7239268000000001E-3</v>
      </c>
      <c r="D1114" s="2">
        <v>1.4681907859000001</v>
      </c>
      <c r="E1114" s="2">
        <v>1.1181027126</v>
      </c>
      <c r="F1114" s="2">
        <v>1.9278946016</v>
      </c>
      <c r="G1114" s="2" t="str">
        <f t="shared" si="34"/>
        <v>1.47 (1.12, 1.93)</v>
      </c>
      <c r="H1114" s="3">
        <v>8.1866318600000001E-2</v>
      </c>
      <c r="I1114" s="3" t="str">
        <f t="shared" si="35"/>
        <v>8.2%</v>
      </c>
      <c r="J1114" s="2">
        <v>1.0070245573000001</v>
      </c>
      <c r="K1114" s="2">
        <v>1.2532831224000001</v>
      </c>
    </row>
    <row r="1115" spans="1:11" x14ac:dyDescent="0.3">
      <c r="A1115" s="12" t="s">
        <v>1160</v>
      </c>
      <c r="B1115" s="1">
        <v>-1</v>
      </c>
      <c r="C1115" s="1">
        <v>5.7485195000000003E-3</v>
      </c>
      <c r="D1115" s="2">
        <v>0.65740345529999999</v>
      </c>
      <c r="E1115" s="2">
        <v>0.48814919239999999</v>
      </c>
      <c r="F1115" s="2">
        <v>0.88534265720000005</v>
      </c>
      <c r="G1115" s="2" t="str">
        <f t="shared" si="34"/>
        <v>0.66 (0.49, 0.89)</v>
      </c>
      <c r="H1115" s="3">
        <v>8.1992595000000001E-2</v>
      </c>
      <c r="I1115" s="3" t="str">
        <f t="shared" si="35"/>
        <v>8.2%</v>
      </c>
      <c r="J1115" s="2">
        <v>1.0070245573000001</v>
      </c>
      <c r="K1115" s="2">
        <v>1.2531630413999999</v>
      </c>
    </row>
    <row r="1116" spans="1:11" x14ac:dyDescent="0.3">
      <c r="A1116" s="12" t="s">
        <v>1161</v>
      </c>
      <c r="B1116" s="1">
        <v>1</v>
      </c>
      <c r="C1116" s="1">
        <v>5.9134210999999999E-3</v>
      </c>
      <c r="D1116" s="2">
        <v>1.7135537447</v>
      </c>
      <c r="E1116" s="2">
        <v>1.1677491789000001</v>
      </c>
      <c r="F1116" s="2">
        <v>2.5144667100000002</v>
      </c>
      <c r="G1116" s="2" t="str">
        <f t="shared" si="34"/>
        <v>1.71 (1.17, 2.51)</v>
      </c>
      <c r="H1116" s="3">
        <v>8.3278901000000002E-2</v>
      </c>
      <c r="I1116" s="3" t="str">
        <f t="shared" si="35"/>
        <v>8.3%</v>
      </c>
      <c r="J1116" s="2">
        <v>1.0070245573000001</v>
      </c>
      <c r="K1116" s="2">
        <v>1.2528263632000001</v>
      </c>
    </row>
    <row r="1117" spans="1:11" x14ac:dyDescent="0.3">
      <c r="A1117" s="12" t="s">
        <v>1162</v>
      </c>
      <c r="B1117" s="1">
        <v>-1</v>
      </c>
      <c r="C1117" s="1">
        <v>5.9965252E-3</v>
      </c>
      <c r="D1117" s="2">
        <v>0.64385480620000002</v>
      </c>
      <c r="E1117" s="2">
        <v>0.47033553290000002</v>
      </c>
      <c r="F1117" s="2">
        <v>0.88138994910000001</v>
      </c>
      <c r="G1117" s="2" t="str">
        <f t="shared" si="34"/>
        <v>0.64 (0.47, 0.88)</v>
      </c>
      <c r="H1117" s="3">
        <v>8.3828269900000002E-2</v>
      </c>
      <c r="I1117" s="3" t="str">
        <f t="shared" si="35"/>
        <v>8.4%</v>
      </c>
      <c r="J1117" s="2">
        <v>1.0070245573000001</v>
      </c>
      <c r="K1117" s="2">
        <v>1.2524877686</v>
      </c>
    </row>
    <row r="1118" spans="1:11" x14ac:dyDescent="0.3">
      <c r="A1118" s="12" t="s">
        <v>1163</v>
      </c>
      <c r="B1118" s="1">
        <v>1</v>
      </c>
      <c r="C1118" s="1">
        <v>6.1460307E-3</v>
      </c>
      <c r="D1118" s="2">
        <v>1.6951648443</v>
      </c>
      <c r="E1118" s="2">
        <v>1.1621076646999999</v>
      </c>
      <c r="F1118" s="2">
        <v>2.4727346153999998</v>
      </c>
      <c r="G1118" s="2" t="str">
        <f t="shared" si="34"/>
        <v>1.70 (1.16, 2.47)</v>
      </c>
      <c r="H1118" s="3">
        <v>8.4794573499999998E-2</v>
      </c>
      <c r="I1118" s="3" t="str">
        <f t="shared" si="35"/>
        <v>8.5%</v>
      </c>
      <c r="J1118" s="2">
        <v>1.0070245573000001</v>
      </c>
      <c r="K1118" s="2">
        <v>1.252215756</v>
      </c>
    </row>
    <row r="1119" spans="1:11" x14ac:dyDescent="0.3">
      <c r="A1119" s="12" t="s">
        <v>1164</v>
      </c>
      <c r="B1119" s="1">
        <v>-1</v>
      </c>
      <c r="C1119" s="1">
        <v>6.0543897999999997E-3</v>
      </c>
      <c r="D1119" s="2">
        <v>0.61922086369999996</v>
      </c>
      <c r="E1119" s="2">
        <v>0.43975527720000002</v>
      </c>
      <c r="F1119" s="2">
        <v>0.87192695099999995</v>
      </c>
      <c r="G1119" s="2" t="str">
        <f t="shared" si="34"/>
        <v>0.62 (0.44, 0.87)</v>
      </c>
      <c r="H1119" s="3">
        <v>8.4112088299999999E-2</v>
      </c>
      <c r="I1119" s="3" t="str">
        <f t="shared" si="35"/>
        <v>8.4%</v>
      </c>
      <c r="J1119" s="2">
        <v>1.0070245573000001</v>
      </c>
      <c r="K1119" s="2">
        <v>1.2516669835000001</v>
      </c>
    </row>
    <row r="1120" spans="1:11" x14ac:dyDescent="0.3">
      <c r="A1120" s="12" t="s">
        <v>1165</v>
      </c>
      <c r="B1120" s="1">
        <v>-1</v>
      </c>
      <c r="C1120" s="1">
        <v>6.0500791000000003E-3</v>
      </c>
      <c r="D1120" s="2">
        <v>0.6179202211</v>
      </c>
      <c r="E1120" s="2">
        <v>0.43818604160000002</v>
      </c>
      <c r="F1120" s="2">
        <v>0.87137736809999999</v>
      </c>
      <c r="G1120" s="2" t="str">
        <f t="shared" si="34"/>
        <v>0.62 (0.44, 0.87)</v>
      </c>
      <c r="H1120" s="3">
        <v>8.4112088299999999E-2</v>
      </c>
      <c r="I1120" s="3" t="str">
        <f t="shared" si="35"/>
        <v>8.4%</v>
      </c>
      <c r="J1120" s="2">
        <v>1.0070245573000001</v>
      </c>
      <c r="K1120" s="2">
        <v>1.2516116229000001</v>
      </c>
    </row>
    <row r="1121" spans="1:11" x14ac:dyDescent="0.3">
      <c r="A1121" s="12" t="s">
        <v>690</v>
      </c>
      <c r="B1121" s="1">
        <v>-1</v>
      </c>
      <c r="C1121" s="1">
        <v>5.9734908999999996E-3</v>
      </c>
      <c r="D1121" s="2">
        <v>0.60896122180000001</v>
      </c>
      <c r="E1121" s="2">
        <v>0.42758335130000003</v>
      </c>
      <c r="F1121" s="2">
        <v>0.86727831789999998</v>
      </c>
      <c r="G1121" s="2" t="str">
        <f t="shared" si="34"/>
        <v>0.61 (0.43, 0.87)</v>
      </c>
      <c r="H1121" s="3">
        <v>8.3828269900000002E-2</v>
      </c>
      <c r="I1121" s="3" t="str">
        <f t="shared" si="35"/>
        <v>8.4%</v>
      </c>
      <c r="J1121" s="2">
        <v>1.0070245573000001</v>
      </c>
      <c r="K1121" s="2">
        <v>1.2513865904999999</v>
      </c>
    </row>
    <row r="1122" spans="1:11" x14ac:dyDescent="0.3">
      <c r="A1122" s="12" t="s">
        <v>817</v>
      </c>
      <c r="B1122" s="1">
        <v>1</v>
      </c>
      <c r="C1122" s="1">
        <v>6.2000665999999999E-3</v>
      </c>
      <c r="D1122" s="2">
        <v>1.7190445839999999</v>
      </c>
      <c r="E1122" s="2">
        <v>1.1662689087</v>
      </c>
      <c r="F1122" s="2">
        <v>2.5338189672999998</v>
      </c>
      <c r="G1122" s="2" t="str">
        <f t="shared" si="34"/>
        <v>1.72 (1.17, 2.53)</v>
      </c>
      <c r="H1122" s="3">
        <v>8.5013918699999996E-2</v>
      </c>
      <c r="I1122" s="3" t="str">
        <f t="shared" si="35"/>
        <v>8.5%</v>
      </c>
      <c r="J1122" s="2">
        <v>1.0070245573000001</v>
      </c>
      <c r="K1122" s="2">
        <v>1.2507026721000001</v>
      </c>
    </row>
    <row r="1123" spans="1:11" x14ac:dyDescent="0.3">
      <c r="A1123" s="12" t="s">
        <v>723</v>
      </c>
      <c r="B1123" s="1">
        <v>-1</v>
      </c>
      <c r="C1123" s="1">
        <v>6.0061526E-3</v>
      </c>
      <c r="D1123" s="2">
        <v>0.60206276299999995</v>
      </c>
      <c r="E1123" s="2">
        <v>0.41922125770000002</v>
      </c>
      <c r="F1123" s="2">
        <v>0.86464978540000004</v>
      </c>
      <c r="G1123" s="2" t="str">
        <f t="shared" si="34"/>
        <v>0.60 (0.42, 0.86)</v>
      </c>
      <c r="H1123" s="3">
        <v>8.3828269900000002E-2</v>
      </c>
      <c r="I1123" s="3" t="str">
        <f t="shared" si="35"/>
        <v>8.4%</v>
      </c>
      <c r="J1123" s="2">
        <v>1.0070245573000001</v>
      </c>
      <c r="K1123" s="2">
        <v>1.2504959840000001</v>
      </c>
    </row>
    <row r="1124" spans="1:11" x14ac:dyDescent="0.3">
      <c r="A1124" s="12" t="s">
        <v>823</v>
      </c>
      <c r="B1124" s="1">
        <v>-1</v>
      </c>
      <c r="C1124" s="1">
        <v>5.9356710999999996E-3</v>
      </c>
      <c r="D1124" s="2">
        <v>0.59186612969999997</v>
      </c>
      <c r="E1124" s="2">
        <v>0.4073441391</v>
      </c>
      <c r="F1124" s="2">
        <v>0.85997436049999998</v>
      </c>
      <c r="G1124" s="2" t="str">
        <f t="shared" si="34"/>
        <v>0.59 (0.41, 0.86)</v>
      </c>
      <c r="H1124" s="3">
        <v>8.3516872899999997E-2</v>
      </c>
      <c r="I1124" s="3" t="str">
        <f t="shared" si="35"/>
        <v>8.4%</v>
      </c>
      <c r="J1124" s="2">
        <v>1.0070245573000001</v>
      </c>
      <c r="K1124" s="2">
        <v>1.2496933110999999</v>
      </c>
    </row>
    <row r="1125" spans="1:11" x14ac:dyDescent="0.3">
      <c r="A1125" s="12" t="s">
        <v>1166</v>
      </c>
      <c r="B1125" s="1">
        <v>-1</v>
      </c>
      <c r="C1125" s="1">
        <v>6.1723003E-3</v>
      </c>
      <c r="D1125" s="2">
        <v>0.59536685030000003</v>
      </c>
      <c r="E1125" s="2">
        <v>0.4107669806</v>
      </c>
      <c r="F1125" s="2">
        <v>0.86292643550000003</v>
      </c>
      <c r="G1125" s="2" t="str">
        <f t="shared" si="34"/>
        <v>0.60 (0.41, 0.86)</v>
      </c>
      <c r="H1125" s="3">
        <v>8.49583057E-2</v>
      </c>
      <c r="I1125" s="3" t="str">
        <f t="shared" si="35"/>
        <v>8.5%</v>
      </c>
      <c r="J1125" s="2">
        <v>1.0070245573000001</v>
      </c>
      <c r="K1125" s="2">
        <v>1.24865742</v>
      </c>
    </row>
    <row r="1126" spans="1:11" x14ac:dyDescent="0.3">
      <c r="A1126" s="12" t="s">
        <v>825</v>
      </c>
      <c r="B1126" s="1">
        <v>-1</v>
      </c>
      <c r="C1126" s="1">
        <v>5.9715074999999998E-3</v>
      </c>
      <c r="D1126" s="2">
        <v>0.58366069639999996</v>
      </c>
      <c r="E1126" s="2">
        <v>0.39761228009999999</v>
      </c>
      <c r="F1126" s="2">
        <v>0.85676380119999995</v>
      </c>
      <c r="G1126" s="2" t="str">
        <f t="shared" si="34"/>
        <v>0.58 (0.40, 0.86)</v>
      </c>
      <c r="H1126" s="3">
        <v>8.3828269900000002E-2</v>
      </c>
      <c r="I1126" s="3" t="str">
        <f t="shared" si="35"/>
        <v>8.4%</v>
      </c>
      <c r="J1126" s="2">
        <v>1.0070245573000001</v>
      </c>
      <c r="K1126" s="2">
        <v>1.2482607226</v>
      </c>
    </row>
    <row r="1127" spans="1:11" x14ac:dyDescent="0.3">
      <c r="A1127" s="12" t="s">
        <v>1167</v>
      </c>
      <c r="B1127" s="1">
        <v>-1</v>
      </c>
      <c r="C1127" s="1">
        <v>6.0982255000000003E-3</v>
      </c>
      <c r="D1127" s="2">
        <v>0.58751384579999999</v>
      </c>
      <c r="E1127" s="2">
        <v>0.40173621040000002</v>
      </c>
      <c r="F1127" s="2">
        <v>0.85920190949999997</v>
      </c>
      <c r="G1127" s="2" t="str">
        <f t="shared" si="34"/>
        <v>0.59 (0.40, 0.86)</v>
      </c>
      <c r="H1127" s="3">
        <v>8.4358786599999999E-2</v>
      </c>
      <c r="I1127" s="3" t="str">
        <f t="shared" si="35"/>
        <v>8.4%</v>
      </c>
      <c r="J1127" s="2">
        <v>1.0070245573000001</v>
      </c>
      <c r="K1127" s="2">
        <v>1.2480294184</v>
      </c>
    </row>
    <row r="1128" spans="1:11" x14ac:dyDescent="0.3">
      <c r="A1128" s="12" t="s">
        <v>1168</v>
      </c>
      <c r="B1128" s="1">
        <v>1</v>
      </c>
      <c r="C1128" s="1">
        <v>6.0207202000000003E-3</v>
      </c>
      <c r="D1128" s="2">
        <v>1.7978394809</v>
      </c>
      <c r="E1128" s="2">
        <v>1.1829460271000001</v>
      </c>
      <c r="F1128" s="2">
        <v>2.7323535690999998</v>
      </c>
      <c r="G1128" s="2" t="str">
        <f t="shared" si="34"/>
        <v>1.80 (1.18, 2.73)</v>
      </c>
      <c r="H1128" s="3">
        <v>8.3881533699999997E-2</v>
      </c>
      <c r="I1128" s="3" t="str">
        <f t="shared" si="35"/>
        <v>8.4%</v>
      </c>
      <c r="J1128" s="2">
        <v>1.0070245573000001</v>
      </c>
      <c r="K1128" s="2">
        <v>1.247264105</v>
      </c>
    </row>
    <row r="1129" spans="1:11" x14ac:dyDescent="0.3">
      <c r="A1129" s="12" t="s">
        <v>1169</v>
      </c>
      <c r="B1129" s="1">
        <v>1</v>
      </c>
      <c r="C1129" s="1">
        <v>6.1858473999999997E-3</v>
      </c>
      <c r="D1129" s="2">
        <v>1.8135904781000001</v>
      </c>
      <c r="E1129" s="2">
        <v>1.1842710276999999</v>
      </c>
      <c r="F1129" s="2">
        <v>2.7773291293</v>
      </c>
      <c r="G1129" s="2" t="str">
        <f t="shared" si="34"/>
        <v>1.81 (1.18, 2.78)</v>
      </c>
      <c r="H1129" s="3">
        <v>8.49583057E-2</v>
      </c>
      <c r="I1129" s="3" t="str">
        <f t="shared" si="35"/>
        <v>8.5%</v>
      </c>
      <c r="J1129" s="2">
        <v>1.0070245573000001</v>
      </c>
      <c r="K1129" s="2">
        <v>1.2451335041</v>
      </c>
    </row>
    <row r="1130" spans="1:11" x14ac:dyDescent="0.3">
      <c r="A1130" s="12" t="s">
        <v>1170</v>
      </c>
      <c r="B1130" s="1">
        <v>1</v>
      </c>
      <c r="C1130" s="1">
        <v>6.1905661000000002E-3</v>
      </c>
      <c r="D1130" s="2">
        <v>1.8591610634</v>
      </c>
      <c r="E1130" s="2">
        <v>1.1926016746999999</v>
      </c>
      <c r="F1130" s="2">
        <v>2.8982684941999999</v>
      </c>
      <c r="G1130" s="2" t="str">
        <f t="shared" si="34"/>
        <v>1.86 (1.19, 2.90)</v>
      </c>
      <c r="H1130" s="3">
        <v>8.49583057E-2</v>
      </c>
      <c r="I1130" s="3" t="str">
        <f t="shared" si="35"/>
        <v>8.5%</v>
      </c>
      <c r="J1130" s="2">
        <v>1.0070245573000001</v>
      </c>
      <c r="K1130" s="2">
        <v>1.2420030211999999</v>
      </c>
    </row>
    <row r="1131" spans="1:11" x14ac:dyDescent="0.3">
      <c r="A1131" s="12" t="s">
        <v>445</v>
      </c>
      <c r="B1131" s="1">
        <v>-1</v>
      </c>
      <c r="C1131" s="1">
        <v>6.0427533999999998E-3</v>
      </c>
      <c r="D1131" s="2">
        <v>0.54706003670000003</v>
      </c>
      <c r="E1131" s="2">
        <v>0.3556473289</v>
      </c>
      <c r="F1131" s="2">
        <v>0.84149284820000003</v>
      </c>
      <c r="G1131" s="2" t="str">
        <f t="shared" si="34"/>
        <v>0.55 (0.36, 0.84)</v>
      </c>
      <c r="H1131" s="3">
        <v>8.4112088299999999E-2</v>
      </c>
      <c r="I1131" s="3" t="str">
        <f t="shared" si="35"/>
        <v>8.4%</v>
      </c>
      <c r="J1131" s="2">
        <v>1.0070245573000001</v>
      </c>
      <c r="K1131" s="2">
        <v>1.2405789688</v>
      </c>
    </row>
    <row r="1132" spans="1:11" x14ac:dyDescent="0.3">
      <c r="A1132" s="12" t="s">
        <v>309</v>
      </c>
      <c r="B1132" s="1">
        <v>1</v>
      </c>
      <c r="C1132" s="1">
        <v>6.0637228E-3</v>
      </c>
      <c r="D1132" s="2">
        <v>1.9256723009000001</v>
      </c>
      <c r="E1132" s="2">
        <v>1.2059695908000001</v>
      </c>
      <c r="F1132" s="2">
        <v>3.0748816875</v>
      </c>
      <c r="G1132" s="2" t="str">
        <f t="shared" si="34"/>
        <v>1.93 (1.21, 3.07)</v>
      </c>
      <c r="H1132" s="3">
        <v>8.4112088299999999E-2</v>
      </c>
      <c r="I1132" s="3" t="str">
        <f t="shared" si="35"/>
        <v>8.4%</v>
      </c>
      <c r="J1132" s="2">
        <v>1.0070245573000001</v>
      </c>
      <c r="K1132" s="2">
        <v>1.2381387966999999</v>
      </c>
    </row>
    <row r="1133" spans="1:11" x14ac:dyDescent="0.3">
      <c r="A1133" s="12" t="s">
        <v>527</v>
      </c>
      <c r="B1133" s="1">
        <v>-1</v>
      </c>
      <c r="C1133" s="1">
        <v>6.2144569E-3</v>
      </c>
      <c r="D1133" s="2">
        <v>0.53703594730000004</v>
      </c>
      <c r="E1133" s="2">
        <v>0.34403739039999998</v>
      </c>
      <c r="F1133" s="2">
        <v>0.83830309349999999</v>
      </c>
      <c r="G1133" s="2" t="str">
        <f t="shared" si="34"/>
        <v>0.54 (0.34, 0.84)</v>
      </c>
      <c r="H1133" s="3">
        <v>8.5061741100000005E-2</v>
      </c>
      <c r="I1133" s="3" t="str">
        <f t="shared" si="35"/>
        <v>8.5%</v>
      </c>
      <c r="J1133" s="2">
        <v>1.0070245573000001</v>
      </c>
      <c r="K1133" s="2">
        <v>1.2369816449</v>
      </c>
    </row>
    <row r="1134" spans="1:11" x14ac:dyDescent="0.3">
      <c r="A1134" s="12" t="s">
        <v>449</v>
      </c>
      <c r="B1134" s="1">
        <v>-1</v>
      </c>
      <c r="C1134" s="1">
        <v>6.2405697000000003E-3</v>
      </c>
      <c r="D1134" s="2">
        <v>0.5072166548</v>
      </c>
      <c r="E1134" s="2">
        <v>0.31183009140000001</v>
      </c>
      <c r="F1134" s="2">
        <v>0.82502857169999999</v>
      </c>
      <c r="G1134" s="2" t="str">
        <f t="shared" si="34"/>
        <v>0.51 (0.31, 0.83)</v>
      </c>
      <c r="H1134" s="3">
        <v>8.5194969100000004E-2</v>
      </c>
      <c r="I1134" s="3" t="str">
        <f t="shared" si="35"/>
        <v>8.5%</v>
      </c>
      <c r="J1134" s="2">
        <v>1.0070245573000001</v>
      </c>
      <c r="K1134" s="2">
        <v>1.2286784984000001</v>
      </c>
    </row>
    <row r="1135" spans="1:11" x14ac:dyDescent="0.3">
      <c r="A1135" s="12" t="s">
        <v>1171</v>
      </c>
      <c r="B1135" s="1">
        <v>1</v>
      </c>
      <c r="C1135" s="1">
        <v>5.2133272999999999E-3</v>
      </c>
      <c r="D1135" s="2">
        <v>1.3114417757000001</v>
      </c>
      <c r="E1135" s="2">
        <v>1.0842660454999999</v>
      </c>
      <c r="F1135" s="2">
        <v>1.5862154295999999</v>
      </c>
      <c r="G1135" s="2" t="str">
        <f t="shared" si="34"/>
        <v>1.31 (1.08, 1.59)</v>
      </c>
      <c r="H1135" s="3">
        <v>7.7349758000000005E-2</v>
      </c>
      <c r="I1135" s="3" t="str">
        <f t="shared" si="35"/>
        <v>7.7%</v>
      </c>
      <c r="J1135" s="2">
        <v>1.0070245573000001</v>
      </c>
      <c r="K1135" s="2">
        <v>1.2240082926</v>
      </c>
    </row>
    <row r="1136" spans="1:11" x14ac:dyDescent="0.3">
      <c r="A1136" s="12" t="s">
        <v>259</v>
      </c>
      <c r="B1136" s="1">
        <v>1</v>
      </c>
      <c r="C1136" s="1">
        <v>6.3924246000000001E-3</v>
      </c>
      <c r="D1136" s="2">
        <v>2.1934807186</v>
      </c>
      <c r="E1136" s="2">
        <v>1.2472315839999999</v>
      </c>
      <c r="F1136" s="2">
        <v>3.8576297497000001</v>
      </c>
      <c r="G1136" s="2" t="str">
        <f t="shared" si="34"/>
        <v>2.19 (1.25, 3.86)</v>
      </c>
      <c r="H1136" s="3">
        <v>8.6386766399999995E-2</v>
      </c>
      <c r="I1136" s="3" t="str">
        <f t="shared" si="35"/>
        <v>8.6%</v>
      </c>
      <c r="J1136" s="2">
        <v>1.0070245573000001</v>
      </c>
      <c r="K1136" s="2">
        <v>1.2166606728</v>
      </c>
    </row>
    <row r="1137" spans="1:11" x14ac:dyDescent="0.3">
      <c r="A1137" s="12" t="s">
        <v>1172</v>
      </c>
      <c r="B1137" s="1">
        <v>1</v>
      </c>
      <c r="C1137" s="1">
        <v>6.1682261000000002E-3</v>
      </c>
      <c r="D1137" s="2">
        <v>1.5506669903999999</v>
      </c>
      <c r="E1137" s="2">
        <v>1.1328518497</v>
      </c>
      <c r="F1137" s="2">
        <v>2.1225795022999998</v>
      </c>
      <c r="G1137" s="2" t="str">
        <f t="shared" si="34"/>
        <v>1.55 (1.13, 2.12)</v>
      </c>
      <c r="H1137" s="3">
        <v>8.49583057E-2</v>
      </c>
      <c r="I1137" s="3" t="str">
        <f t="shared" si="35"/>
        <v>8.5%</v>
      </c>
      <c r="J1137" s="2">
        <v>1.0060180361</v>
      </c>
      <c r="K1137" s="2">
        <v>1.2550202287000001</v>
      </c>
    </row>
    <row r="1138" spans="1:11" x14ac:dyDescent="0.3">
      <c r="A1138" s="12" t="s">
        <v>1173</v>
      </c>
      <c r="B1138" s="1">
        <v>1</v>
      </c>
      <c r="C1138" s="1">
        <v>6.3277632999999998E-3</v>
      </c>
      <c r="D1138" s="2">
        <v>1.5591207601999999</v>
      </c>
      <c r="E1138" s="2">
        <v>1.1334947141</v>
      </c>
      <c r="F1138" s="2">
        <v>2.1445689289000001</v>
      </c>
      <c r="G1138" s="2" t="str">
        <f t="shared" si="34"/>
        <v>1.56 (1.13, 2.14)</v>
      </c>
      <c r="H1138" s="3">
        <v>8.5950843799999996E-2</v>
      </c>
      <c r="I1138" s="3" t="str">
        <f t="shared" si="35"/>
        <v>8.6%</v>
      </c>
      <c r="J1138" s="2">
        <v>1.0060180361</v>
      </c>
      <c r="K1138" s="2">
        <v>1.2542721885999999</v>
      </c>
    </row>
    <row r="1139" spans="1:11" x14ac:dyDescent="0.3">
      <c r="A1139" s="12" t="s">
        <v>1174</v>
      </c>
      <c r="B1139" s="1">
        <v>1</v>
      </c>
      <c r="C1139" s="1">
        <v>6.3289873999999996E-3</v>
      </c>
      <c r="D1139" s="2">
        <v>1.6365631449</v>
      </c>
      <c r="E1139" s="2">
        <v>1.1490947853</v>
      </c>
      <c r="F1139" s="2">
        <v>2.3308250645999999</v>
      </c>
      <c r="G1139" s="2" t="str">
        <f t="shared" si="34"/>
        <v>1.64 (1.15, 2.33)</v>
      </c>
      <c r="H1139" s="3">
        <v>8.5950843799999996E-2</v>
      </c>
      <c r="I1139" s="3" t="str">
        <f t="shared" si="35"/>
        <v>8.6%</v>
      </c>
      <c r="J1139" s="2">
        <v>1.0060180361</v>
      </c>
      <c r="K1139" s="2">
        <v>1.2533455499999999</v>
      </c>
    </row>
    <row r="1140" spans="1:11" x14ac:dyDescent="0.3">
      <c r="A1140" s="12" t="s">
        <v>1175</v>
      </c>
      <c r="B1140" s="1">
        <v>1</v>
      </c>
      <c r="C1140" s="1">
        <v>6.3828521999999997E-3</v>
      </c>
      <c r="D1140" s="2">
        <v>1.6281885005000001</v>
      </c>
      <c r="E1140" s="2">
        <v>1.1470214009999999</v>
      </c>
      <c r="F1140" s="2">
        <v>2.3112016837999998</v>
      </c>
      <c r="G1140" s="2" t="str">
        <f t="shared" si="34"/>
        <v>1.63 (1.15, 2.31)</v>
      </c>
      <c r="H1140" s="3">
        <v>8.6381635999999998E-2</v>
      </c>
      <c r="I1140" s="3" t="str">
        <f t="shared" si="35"/>
        <v>8.6%</v>
      </c>
      <c r="J1140" s="2">
        <v>1.0060180361</v>
      </c>
      <c r="K1140" s="2">
        <v>1.2532660108</v>
      </c>
    </row>
    <row r="1141" spans="1:11" x14ac:dyDescent="0.3">
      <c r="A1141" s="12" t="s">
        <v>1176</v>
      </c>
      <c r="B1141" s="1">
        <v>1</v>
      </c>
      <c r="C1141" s="1">
        <v>6.3695606E-3</v>
      </c>
      <c r="D1141" s="2">
        <v>1.6432908022999999</v>
      </c>
      <c r="E1141" s="2">
        <v>1.150108718</v>
      </c>
      <c r="F1141" s="2">
        <v>2.3479559965000001</v>
      </c>
      <c r="G1141" s="2" t="str">
        <f t="shared" si="34"/>
        <v>1.64 (1.15, 2.35)</v>
      </c>
      <c r="H1141" s="3">
        <v>8.6351540899999996E-2</v>
      </c>
      <c r="I1141" s="3" t="str">
        <f t="shared" si="35"/>
        <v>8.6%</v>
      </c>
      <c r="J1141" s="2">
        <v>1.0060180361</v>
      </c>
      <c r="K1141" s="2">
        <v>1.2529056199999999</v>
      </c>
    </row>
    <row r="1142" spans="1:11" x14ac:dyDescent="0.3">
      <c r="A1142" s="12" t="s">
        <v>1177</v>
      </c>
      <c r="B1142" s="1">
        <v>1</v>
      </c>
      <c r="C1142" s="1">
        <v>6.2519024000000003E-3</v>
      </c>
      <c r="D1142" s="2">
        <v>1.6891482787000001</v>
      </c>
      <c r="E1142" s="2">
        <v>1.1600378550999999</v>
      </c>
      <c r="F1142" s="2">
        <v>2.4595937924000002</v>
      </c>
      <c r="G1142" s="2" t="str">
        <f t="shared" si="34"/>
        <v>1.69 (1.16, 2.46)</v>
      </c>
      <c r="H1142" s="3">
        <v>8.5275074100000001E-2</v>
      </c>
      <c r="I1142" s="3" t="str">
        <f t="shared" si="35"/>
        <v>8.5%</v>
      </c>
      <c r="J1142" s="2">
        <v>1.0060180361</v>
      </c>
      <c r="K1142" s="2">
        <v>1.2518335132</v>
      </c>
    </row>
    <row r="1143" spans="1:11" x14ac:dyDescent="0.3">
      <c r="A1143" s="12" t="s">
        <v>1178</v>
      </c>
      <c r="B1143" s="1">
        <v>-1</v>
      </c>
      <c r="C1143" s="1">
        <v>6.1893384000000001E-3</v>
      </c>
      <c r="D1143" s="2">
        <v>0.63084337109999999</v>
      </c>
      <c r="E1143" s="2">
        <v>0.45360282759999998</v>
      </c>
      <c r="F1143" s="2">
        <v>0.87733879640000001</v>
      </c>
      <c r="G1143" s="2" t="str">
        <f t="shared" si="34"/>
        <v>0.63 (0.45, 0.88)</v>
      </c>
      <c r="H1143" s="3">
        <v>8.49583057E-2</v>
      </c>
      <c r="I1143" s="3" t="str">
        <f t="shared" si="35"/>
        <v>8.5%</v>
      </c>
      <c r="J1143" s="2">
        <v>1.0060180361</v>
      </c>
      <c r="K1143" s="2">
        <v>1.2513887241999999</v>
      </c>
    </row>
    <row r="1144" spans="1:11" x14ac:dyDescent="0.3">
      <c r="A1144" s="12" t="s">
        <v>1179</v>
      </c>
      <c r="B1144" s="1">
        <v>-1</v>
      </c>
      <c r="C1144" s="1">
        <v>6.2375653999999997E-3</v>
      </c>
      <c r="D1144" s="2">
        <v>0.6375059904</v>
      </c>
      <c r="E1144" s="2">
        <v>0.46171549010000001</v>
      </c>
      <c r="F1144" s="2">
        <v>0.88022580250000004</v>
      </c>
      <c r="G1144" s="2" t="str">
        <f t="shared" si="34"/>
        <v>0.64 (0.46, 0.88)</v>
      </c>
      <c r="H1144" s="3">
        <v>8.5194969100000004E-2</v>
      </c>
      <c r="I1144" s="3" t="str">
        <f t="shared" si="35"/>
        <v>8.5%</v>
      </c>
      <c r="J1144" s="2">
        <v>1.0060180361</v>
      </c>
      <c r="K1144" s="2">
        <v>1.2512214387</v>
      </c>
    </row>
    <row r="1145" spans="1:11" x14ac:dyDescent="0.3">
      <c r="A1145" s="12" t="s">
        <v>1180</v>
      </c>
      <c r="B1145" s="1">
        <v>-1</v>
      </c>
      <c r="C1145" s="1">
        <v>6.2090994999999998E-3</v>
      </c>
      <c r="D1145" s="2">
        <v>0.62268557660000001</v>
      </c>
      <c r="E1145" s="2">
        <v>0.44352643190000002</v>
      </c>
      <c r="F1145" s="2">
        <v>0.87421470160000003</v>
      </c>
      <c r="G1145" s="2" t="str">
        <f t="shared" si="34"/>
        <v>0.62 (0.44, 0.87)</v>
      </c>
      <c r="H1145" s="3">
        <v>8.5061741100000005E-2</v>
      </c>
      <c r="I1145" s="3" t="str">
        <f t="shared" si="35"/>
        <v>8.5%</v>
      </c>
      <c r="J1145" s="2">
        <v>1.0060180361</v>
      </c>
      <c r="K1145" s="2">
        <v>1.2509572328</v>
      </c>
    </row>
    <row r="1146" spans="1:11" x14ac:dyDescent="0.3">
      <c r="A1146" s="12" t="s">
        <v>1181</v>
      </c>
      <c r="B1146" s="1">
        <v>-1</v>
      </c>
      <c r="C1146" s="1">
        <v>6.3261011999999998E-3</v>
      </c>
      <c r="D1146" s="2">
        <v>0.6298623928</v>
      </c>
      <c r="E1146" s="2">
        <v>0.45199868799999998</v>
      </c>
      <c r="F1146" s="2">
        <v>0.87771633940000005</v>
      </c>
      <c r="G1146" s="2" t="str">
        <f t="shared" si="34"/>
        <v>0.63 (0.45, 0.88)</v>
      </c>
      <c r="H1146" s="3">
        <v>8.5950843799999996E-2</v>
      </c>
      <c r="I1146" s="3" t="str">
        <f t="shared" si="35"/>
        <v>8.6%</v>
      </c>
      <c r="J1146" s="2">
        <v>1.0060180361</v>
      </c>
      <c r="K1146" s="2">
        <v>1.2505965907000001</v>
      </c>
    </row>
    <row r="1147" spans="1:11" x14ac:dyDescent="0.3">
      <c r="A1147" s="12" t="s">
        <v>1182</v>
      </c>
      <c r="B1147" s="1">
        <v>-1</v>
      </c>
      <c r="C1147" s="1">
        <v>5.9976793000000002E-3</v>
      </c>
      <c r="D1147" s="2">
        <v>0.67530903389999997</v>
      </c>
      <c r="E1147" s="2">
        <v>0.51038055059999998</v>
      </c>
      <c r="F1147" s="2">
        <v>0.89353383620000004</v>
      </c>
      <c r="G1147" s="2" t="str">
        <f t="shared" si="34"/>
        <v>0.68 (0.51, 0.89)</v>
      </c>
      <c r="H1147" s="3">
        <v>8.3828269900000002E-2</v>
      </c>
      <c r="I1147" s="3" t="str">
        <f t="shared" si="35"/>
        <v>8.4%</v>
      </c>
      <c r="J1147" s="2">
        <v>1.0060180361</v>
      </c>
      <c r="K1147" s="2">
        <v>1.2499041514</v>
      </c>
    </row>
    <row r="1148" spans="1:11" x14ac:dyDescent="0.3">
      <c r="A1148" s="12" t="s">
        <v>1183</v>
      </c>
      <c r="B1148" s="1">
        <v>1</v>
      </c>
      <c r="C1148" s="1">
        <v>6.1790326999999999E-3</v>
      </c>
      <c r="D1148" s="2">
        <v>1.4517543721999999</v>
      </c>
      <c r="E1148" s="2">
        <v>1.1117554190000001</v>
      </c>
      <c r="F1148" s="2">
        <v>1.8957323897</v>
      </c>
      <c r="G1148" s="2" t="str">
        <f t="shared" si="34"/>
        <v>1.45 (1.11, 1.90)</v>
      </c>
      <c r="H1148" s="3">
        <v>8.49583057E-2</v>
      </c>
      <c r="I1148" s="3" t="str">
        <f t="shared" si="35"/>
        <v>8.5%</v>
      </c>
      <c r="J1148" s="2">
        <v>1.0060180361</v>
      </c>
      <c r="K1148" s="2">
        <v>1.2496675005</v>
      </c>
    </row>
    <row r="1149" spans="1:11" x14ac:dyDescent="0.3">
      <c r="A1149" s="12" t="s">
        <v>1184</v>
      </c>
      <c r="B1149" s="1">
        <v>-1</v>
      </c>
      <c r="C1149" s="1">
        <v>6.404542E-3</v>
      </c>
      <c r="D1149" s="2">
        <v>0.61804555969999997</v>
      </c>
      <c r="E1149" s="2">
        <v>0.4373045592</v>
      </c>
      <c r="F1149" s="2">
        <v>0.87348806639999999</v>
      </c>
      <c r="G1149" s="2" t="str">
        <f t="shared" si="34"/>
        <v>0.62 (0.44, 0.87)</v>
      </c>
      <c r="H1149" s="3">
        <v>8.6386766399999995E-2</v>
      </c>
      <c r="I1149" s="3" t="str">
        <f t="shared" si="35"/>
        <v>8.6%</v>
      </c>
      <c r="J1149" s="2">
        <v>1.0060180361</v>
      </c>
      <c r="K1149" s="2">
        <v>1.2495550440000001</v>
      </c>
    </row>
    <row r="1150" spans="1:11" x14ac:dyDescent="0.3">
      <c r="A1150" s="12" t="s">
        <v>1185</v>
      </c>
      <c r="B1150" s="1">
        <v>1</v>
      </c>
      <c r="C1150" s="1">
        <v>6.0681112999999998E-3</v>
      </c>
      <c r="D1150" s="2">
        <v>1.4362569968000001</v>
      </c>
      <c r="E1150" s="2">
        <v>1.1089928102</v>
      </c>
      <c r="F1150" s="2">
        <v>1.8600969653999999</v>
      </c>
      <c r="G1150" s="2" t="str">
        <f t="shared" si="34"/>
        <v>1.44 (1.11, 1.86)</v>
      </c>
      <c r="H1150" s="3">
        <v>8.4112088299999999E-2</v>
      </c>
      <c r="I1150" s="3" t="str">
        <f t="shared" si="35"/>
        <v>8.4%</v>
      </c>
      <c r="J1150" s="2">
        <v>1.0060180361</v>
      </c>
      <c r="K1150" s="2">
        <v>1.2484390680999999</v>
      </c>
    </row>
    <row r="1151" spans="1:11" x14ac:dyDescent="0.3">
      <c r="A1151" s="12" t="s">
        <v>1186</v>
      </c>
      <c r="B1151" s="1">
        <v>-1</v>
      </c>
      <c r="C1151" s="1">
        <v>6.3035269000000001E-3</v>
      </c>
      <c r="D1151" s="2">
        <v>0.59441265590000003</v>
      </c>
      <c r="E1151" s="2">
        <v>0.40925166629999998</v>
      </c>
      <c r="F1151" s="2">
        <v>0.8633475062</v>
      </c>
      <c r="G1151" s="2" t="str">
        <f t="shared" si="34"/>
        <v>0.59 (0.41, 0.86)</v>
      </c>
      <c r="H1151" s="3">
        <v>8.5904134600000001E-2</v>
      </c>
      <c r="I1151" s="3" t="str">
        <f t="shared" si="35"/>
        <v>8.6%</v>
      </c>
      <c r="J1151" s="2">
        <v>1.0060180361</v>
      </c>
      <c r="K1151" s="2">
        <v>1.2477224070999999</v>
      </c>
    </row>
    <row r="1152" spans="1:11" x14ac:dyDescent="0.3">
      <c r="A1152" s="12" t="s">
        <v>826</v>
      </c>
      <c r="B1152" s="1">
        <v>1</v>
      </c>
      <c r="C1152" s="1">
        <v>6.3755410000000002E-3</v>
      </c>
      <c r="D1152" s="2">
        <v>1.7724011177000001</v>
      </c>
      <c r="E1152" s="2">
        <v>1.1748097814</v>
      </c>
      <c r="F1152" s="2">
        <v>2.6739696687999999</v>
      </c>
      <c r="G1152" s="2" t="str">
        <f t="shared" si="34"/>
        <v>1.77 (1.17, 2.67)</v>
      </c>
      <c r="H1152" s="3">
        <v>8.6357588999999998E-2</v>
      </c>
      <c r="I1152" s="3" t="str">
        <f t="shared" si="35"/>
        <v>8.6%</v>
      </c>
      <c r="J1152" s="2">
        <v>1.0060180361</v>
      </c>
      <c r="K1152" s="2">
        <v>1.2465379833000001</v>
      </c>
    </row>
    <row r="1153" spans="1:11" x14ac:dyDescent="0.3">
      <c r="A1153" s="12" t="s">
        <v>1187</v>
      </c>
      <c r="B1153" s="1">
        <v>-1</v>
      </c>
      <c r="C1153" s="1">
        <v>6.1151191000000001E-3</v>
      </c>
      <c r="D1153" s="2">
        <v>0.69208033960000004</v>
      </c>
      <c r="E1153" s="2">
        <v>0.53196419859999999</v>
      </c>
      <c r="F1153" s="2">
        <v>0.90038990919999995</v>
      </c>
      <c r="G1153" s="2" t="str">
        <f t="shared" si="34"/>
        <v>0.69 (0.53, 0.90)</v>
      </c>
      <c r="H1153" s="3">
        <v>8.45175544E-2</v>
      </c>
      <c r="I1153" s="3" t="str">
        <f t="shared" si="35"/>
        <v>8.5%</v>
      </c>
      <c r="J1153" s="2">
        <v>1.0060180361</v>
      </c>
      <c r="K1153" s="2">
        <v>1.2463751568999999</v>
      </c>
    </row>
    <row r="1154" spans="1:11" x14ac:dyDescent="0.3">
      <c r="A1154" s="12" t="s">
        <v>1188</v>
      </c>
      <c r="B1154" s="1">
        <v>-1</v>
      </c>
      <c r="C1154" s="1">
        <v>6.2349107000000004E-3</v>
      </c>
      <c r="D1154" s="2">
        <v>0.5805870085</v>
      </c>
      <c r="E1154" s="2">
        <v>0.3932415239</v>
      </c>
      <c r="F1154" s="2">
        <v>0.8571863703</v>
      </c>
      <c r="G1154" s="2" t="str">
        <f t="shared" si="34"/>
        <v>0.58 (0.39, 0.86)</v>
      </c>
      <c r="H1154" s="3">
        <v>8.5194969100000004E-2</v>
      </c>
      <c r="I1154" s="3" t="str">
        <f t="shared" si="35"/>
        <v>8.5%</v>
      </c>
      <c r="J1154" s="2">
        <v>1.0060180361</v>
      </c>
      <c r="K1154" s="2">
        <v>1.2460651061000001</v>
      </c>
    </row>
    <row r="1155" spans="1:11" x14ac:dyDescent="0.3">
      <c r="A1155" s="12" t="s">
        <v>1189</v>
      </c>
      <c r="B1155" s="1">
        <v>1</v>
      </c>
      <c r="C1155" s="1">
        <v>6.4042118000000002E-3</v>
      </c>
      <c r="D1155" s="2">
        <v>1.7839748568</v>
      </c>
      <c r="E1155" s="2">
        <v>1.1766983841</v>
      </c>
      <c r="F1155" s="2">
        <v>2.7046576527999999</v>
      </c>
      <c r="G1155" s="2" t="str">
        <f t="shared" si="34"/>
        <v>1.78 (1.18, 2.70)</v>
      </c>
      <c r="H1155" s="3">
        <v>8.6386766399999995E-2</v>
      </c>
      <c r="I1155" s="3" t="str">
        <f t="shared" si="35"/>
        <v>8.6%</v>
      </c>
      <c r="J1155" s="2">
        <v>1.0060180361</v>
      </c>
      <c r="K1155" s="2">
        <v>1.2456313775000001</v>
      </c>
    </row>
    <row r="1156" spans="1:11" x14ac:dyDescent="0.3">
      <c r="A1156" s="12" t="s">
        <v>1190</v>
      </c>
      <c r="B1156" s="1">
        <v>-1</v>
      </c>
      <c r="C1156" s="1">
        <v>6.4742500999999996E-3</v>
      </c>
      <c r="D1156" s="2">
        <v>0.58652732910000005</v>
      </c>
      <c r="E1156" s="2">
        <v>0.39947604219999999</v>
      </c>
      <c r="F1156" s="2">
        <v>0.86116380319999997</v>
      </c>
      <c r="G1156" s="2" t="str">
        <f t="shared" ref="G1156:G1219" si="36">CONCATENATE(TEXT(D1156,"0.00")," (",TEXT(E1156,"0.00"),", ",TEXT(F1156,"0.00"),")")</f>
        <v>0.59 (0.40, 0.86)</v>
      </c>
      <c r="H1156" s="3">
        <v>8.6790548199999998E-2</v>
      </c>
      <c r="I1156" s="3" t="str">
        <f t="shared" ref="I1156:I1219" si="37">IF(H1156&lt;0.0005,"&lt;0.1%",TEXT(H1156,"0.0%"))</f>
        <v>8.7%</v>
      </c>
      <c r="J1156" s="2">
        <v>1.0060180361</v>
      </c>
      <c r="K1156" s="2">
        <v>1.2455370697999999</v>
      </c>
    </row>
    <row r="1157" spans="1:11" x14ac:dyDescent="0.3">
      <c r="A1157" s="12" t="s">
        <v>1191</v>
      </c>
      <c r="B1157" s="1">
        <v>-1</v>
      </c>
      <c r="C1157" s="1">
        <v>6.4336840000000003E-3</v>
      </c>
      <c r="D1157" s="2">
        <v>0.58293860500000005</v>
      </c>
      <c r="E1157" s="2">
        <v>0.39539860770000002</v>
      </c>
      <c r="F1157" s="2">
        <v>0.85942997929999998</v>
      </c>
      <c r="G1157" s="2" t="str">
        <f t="shared" si="36"/>
        <v>0.58 (0.40, 0.86)</v>
      </c>
      <c r="H1157" s="3">
        <v>8.6554698400000005E-2</v>
      </c>
      <c r="I1157" s="3" t="str">
        <f t="shared" si="37"/>
        <v>8.7%</v>
      </c>
      <c r="J1157" s="2">
        <v>1.0060180361</v>
      </c>
      <c r="K1157" s="2">
        <v>1.2452116095000001</v>
      </c>
    </row>
    <row r="1158" spans="1:11" x14ac:dyDescent="0.3">
      <c r="A1158" s="12" t="s">
        <v>603</v>
      </c>
      <c r="B1158" s="1">
        <v>1</v>
      </c>
      <c r="C1158" s="1">
        <v>6.4406691E-3</v>
      </c>
      <c r="D1158" s="2">
        <v>1.8612818256999999</v>
      </c>
      <c r="E1158" s="2">
        <v>1.1904483083999999</v>
      </c>
      <c r="F1158" s="2">
        <v>2.9101389871999999</v>
      </c>
      <c r="G1158" s="2" t="str">
        <f t="shared" si="36"/>
        <v>1.86 (1.19, 2.91)</v>
      </c>
      <c r="H1158" s="3">
        <v>8.6563480200000001E-2</v>
      </c>
      <c r="I1158" s="3" t="str">
        <f t="shared" si="37"/>
        <v>8.7%</v>
      </c>
      <c r="J1158" s="2">
        <v>1.0060180361</v>
      </c>
      <c r="K1158" s="2">
        <v>1.240198374</v>
      </c>
    </row>
    <row r="1159" spans="1:11" x14ac:dyDescent="0.3">
      <c r="A1159" s="12" t="s">
        <v>459</v>
      </c>
      <c r="B1159" s="1">
        <v>1</v>
      </c>
      <c r="C1159" s="1">
        <v>6.6292011E-3</v>
      </c>
      <c r="D1159" s="2">
        <v>2.0441138235</v>
      </c>
      <c r="E1159" s="2">
        <v>1.219955908</v>
      </c>
      <c r="F1159" s="2">
        <v>3.4250429018999999</v>
      </c>
      <c r="G1159" s="2" t="str">
        <f t="shared" si="36"/>
        <v>2.04 (1.22, 3.43)</v>
      </c>
      <c r="H1159" s="3">
        <v>8.8110778799999998E-2</v>
      </c>
      <c r="I1159" s="3" t="str">
        <f t="shared" si="37"/>
        <v>8.8%</v>
      </c>
      <c r="J1159" s="2">
        <v>1.0060180361</v>
      </c>
      <c r="K1159" s="2">
        <v>1.2256832556999999</v>
      </c>
    </row>
    <row r="1160" spans="1:11" x14ac:dyDescent="0.3">
      <c r="A1160" s="12" t="s">
        <v>1192</v>
      </c>
      <c r="B1160" s="1">
        <v>1</v>
      </c>
      <c r="C1160" s="1">
        <v>6.4344687000000003E-3</v>
      </c>
      <c r="D1160" s="2">
        <v>1.576912616</v>
      </c>
      <c r="E1160" s="2">
        <v>1.1363767806</v>
      </c>
      <c r="F1160" s="2">
        <v>2.1882296797</v>
      </c>
      <c r="G1160" s="2" t="str">
        <f t="shared" si="36"/>
        <v>1.58 (1.14, 2.19)</v>
      </c>
      <c r="H1160" s="3">
        <v>8.6554698400000005E-2</v>
      </c>
      <c r="I1160" s="3" t="str">
        <f t="shared" si="37"/>
        <v>8.7%</v>
      </c>
      <c r="J1160" s="2">
        <v>1.0050125209</v>
      </c>
      <c r="K1160" s="2">
        <v>1.2537525985</v>
      </c>
    </row>
    <row r="1161" spans="1:11" x14ac:dyDescent="0.3">
      <c r="A1161" s="12" t="s">
        <v>1193</v>
      </c>
      <c r="B1161" s="1">
        <v>1</v>
      </c>
      <c r="C1161" s="1">
        <v>6.4156266999999996E-3</v>
      </c>
      <c r="D1161" s="2">
        <v>1.5392504451</v>
      </c>
      <c r="E1161" s="2">
        <v>1.1288167459</v>
      </c>
      <c r="F1161" s="2">
        <v>2.0989163576999998</v>
      </c>
      <c r="G1161" s="2" t="str">
        <f t="shared" si="36"/>
        <v>1.54 (1.13, 2.10)</v>
      </c>
      <c r="H1161" s="3">
        <v>8.6450292100000006E-2</v>
      </c>
      <c r="I1161" s="3" t="str">
        <f t="shared" si="37"/>
        <v>8.6%</v>
      </c>
      <c r="J1161" s="2">
        <v>1.0050125209</v>
      </c>
      <c r="K1161" s="2">
        <v>1.2535366497</v>
      </c>
    </row>
    <row r="1162" spans="1:11" x14ac:dyDescent="0.3">
      <c r="A1162" s="12" t="s">
        <v>1194</v>
      </c>
      <c r="B1162" s="1">
        <v>1</v>
      </c>
      <c r="C1162" s="1">
        <v>6.4855010000000003E-3</v>
      </c>
      <c r="D1162" s="2">
        <v>1.5892125502000001</v>
      </c>
      <c r="E1162" s="2">
        <v>1.1384940732</v>
      </c>
      <c r="F1162" s="2">
        <v>2.2183659882</v>
      </c>
      <c r="G1162" s="2" t="str">
        <f t="shared" si="36"/>
        <v>1.59 (1.14, 2.22)</v>
      </c>
      <c r="H1162" s="3">
        <v>8.6866744400000001E-2</v>
      </c>
      <c r="I1162" s="3" t="str">
        <f t="shared" si="37"/>
        <v>8.7%</v>
      </c>
      <c r="J1162" s="2">
        <v>1.0050125209</v>
      </c>
      <c r="K1162" s="2">
        <v>1.2534027827000001</v>
      </c>
    </row>
    <row r="1163" spans="1:11" x14ac:dyDescent="0.3">
      <c r="A1163" s="12" t="s">
        <v>1195</v>
      </c>
      <c r="B1163" s="1">
        <v>1</v>
      </c>
      <c r="C1163" s="1">
        <v>6.5972345999999998E-3</v>
      </c>
      <c r="D1163" s="2">
        <v>1.6772695197</v>
      </c>
      <c r="E1163" s="2">
        <v>1.1549210147</v>
      </c>
      <c r="F1163" s="2">
        <v>2.4358661812000002</v>
      </c>
      <c r="G1163" s="2" t="str">
        <f t="shared" si="36"/>
        <v>1.68 (1.15, 2.44)</v>
      </c>
      <c r="H1163" s="3">
        <v>8.7975100000000001E-2</v>
      </c>
      <c r="I1163" s="3" t="str">
        <f t="shared" si="37"/>
        <v>8.8%</v>
      </c>
      <c r="J1163" s="2">
        <v>1.0050125209</v>
      </c>
      <c r="K1163" s="2">
        <v>1.2502953334</v>
      </c>
    </row>
    <row r="1164" spans="1:11" x14ac:dyDescent="0.3">
      <c r="A1164" s="12" t="s">
        <v>1196</v>
      </c>
      <c r="B1164" s="1">
        <v>1</v>
      </c>
      <c r="C1164" s="1">
        <v>6.567842E-3</v>
      </c>
      <c r="D1164" s="2">
        <v>1.6848076297000001</v>
      </c>
      <c r="E1164" s="2">
        <v>1.1566008998999999</v>
      </c>
      <c r="F1164" s="2">
        <v>2.4542404811999998</v>
      </c>
      <c r="G1164" s="2" t="str">
        <f t="shared" si="36"/>
        <v>1.68 (1.16, 2.45)</v>
      </c>
      <c r="H1164" s="3">
        <v>8.7743670100000004E-2</v>
      </c>
      <c r="I1164" s="3" t="str">
        <f t="shared" si="37"/>
        <v>8.8%</v>
      </c>
      <c r="J1164" s="2">
        <v>1.0050125209</v>
      </c>
      <c r="K1164" s="2">
        <v>1.2501319500000001</v>
      </c>
    </row>
    <row r="1165" spans="1:11" x14ac:dyDescent="0.3">
      <c r="A1165" s="12" t="s">
        <v>1197</v>
      </c>
      <c r="B1165" s="1">
        <v>1</v>
      </c>
      <c r="C1165" s="1">
        <v>6.4053761000000004E-3</v>
      </c>
      <c r="D1165" s="2">
        <v>1.4607628892</v>
      </c>
      <c r="E1165" s="2">
        <v>1.1123990697999999</v>
      </c>
      <c r="F1165" s="2">
        <v>1.918221865</v>
      </c>
      <c r="G1165" s="2" t="str">
        <f t="shared" si="36"/>
        <v>1.46 (1.11, 1.92)</v>
      </c>
      <c r="H1165" s="3">
        <v>8.6386766399999995E-2</v>
      </c>
      <c r="I1165" s="3" t="str">
        <f t="shared" si="37"/>
        <v>8.6%</v>
      </c>
      <c r="J1165" s="2">
        <v>1.0050125209</v>
      </c>
      <c r="K1165" s="2">
        <v>1.2495359826000001</v>
      </c>
    </row>
    <row r="1166" spans="1:11" x14ac:dyDescent="0.3">
      <c r="A1166" s="12" t="s">
        <v>1198</v>
      </c>
      <c r="B1166" s="1">
        <v>-1</v>
      </c>
      <c r="C1166" s="1">
        <v>6.4707332000000003E-3</v>
      </c>
      <c r="D1166" s="2">
        <v>0.61482442159999995</v>
      </c>
      <c r="E1166" s="2">
        <v>0.43320533090000002</v>
      </c>
      <c r="F1166" s="2">
        <v>0.87258637530000005</v>
      </c>
      <c r="G1166" s="2" t="str">
        <f t="shared" si="36"/>
        <v>0.61 (0.43, 0.87)</v>
      </c>
      <c r="H1166" s="3">
        <v>8.6790548199999998E-2</v>
      </c>
      <c r="I1166" s="3" t="str">
        <f t="shared" si="37"/>
        <v>8.7%</v>
      </c>
      <c r="J1166" s="2">
        <v>1.0050125209</v>
      </c>
      <c r="K1166" s="2">
        <v>1.2489363867000001</v>
      </c>
    </row>
    <row r="1167" spans="1:11" x14ac:dyDescent="0.3">
      <c r="A1167" s="12" t="s">
        <v>1199</v>
      </c>
      <c r="B1167" s="1">
        <v>1</v>
      </c>
      <c r="C1167" s="1">
        <v>6.6027645000000003E-3</v>
      </c>
      <c r="D1167" s="2">
        <v>1.7106152566999999</v>
      </c>
      <c r="E1167" s="2">
        <v>1.1612244010999999</v>
      </c>
      <c r="F1167" s="2">
        <v>2.5199303025000002</v>
      </c>
      <c r="G1167" s="2" t="str">
        <f t="shared" si="36"/>
        <v>1.71 (1.16, 2.52)</v>
      </c>
      <c r="H1167" s="3">
        <v>8.7975100000000001E-2</v>
      </c>
      <c r="I1167" s="3" t="str">
        <f t="shared" si="37"/>
        <v>8.8%</v>
      </c>
      <c r="J1167" s="2">
        <v>1.0050125209</v>
      </c>
      <c r="K1167" s="2">
        <v>1.2486691343</v>
      </c>
    </row>
    <row r="1168" spans="1:11" x14ac:dyDescent="0.3">
      <c r="A1168" s="12" t="s">
        <v>1200</v>
      </c>
      <c r="B1168" s="1">
        <v>-1</v>
      </c>
      <c r="C1168" s="1">
        <v>6.5298995999999998E-3</v>
      </c>
      <c r="D1168" s="2">
        <v>0.60939533850000005</v>
      </c>
      <c r="E1168" s="2">
        <v>0.42647923310000002</v>
      </c>
      <c r="F1168" s="2">
        <v>0.87076380210000004</v>
      </c>
      <c r="G1168" s="2" t="str">
        <f t="shared" si="36"/>
        <v>0.61 (0.43, 0.87)</v>
      </c>
      <c r="H1168" s="3">
        <v>8.7386409299999995E-2</v>
      </c>
      <c r="I1168" s="3" t="str">
        <f t="shared" si="37"/>
        <v>8.7%</v>
      </c>
      <c r="J1168" s="2">
        <v>1.0050125209</v>
      </c>
      <c r="K1168" s="2">
        <v>1.2481166968999999</v>
      </c>
    </row>
    <row r="1169" spans="1:11" x14ac:dyDescent="0.3">
      <c r="A1169" s="12" t="s">
        <v>1201</v>
      </c>
      <c r="B1169" s="1">
        <v>-1</v>
      </c>
      <c r="C1169" s="1">
        <v>6.6077171000000004E-3</v>
      </c>
      <c r="D1169" s="2">
        <v>0.59911931600000001</v>
      </c>
      <c r="E1169" s="2">
        <v>0.4139601201</v>
      </c>
      <c r="F1169" s="2">
        <v>0.86709790949999999</v>
      </c>
      <c r="G1169" s="2" t="str">
        <f t="shared" si="36"/>
        <v>0.60 (0.41, 0.87)</v>
      </c>
      <c r="H1169" s="3">
        <v>8.7975100000000001E-2</v>
      </c>
      <c r="I1169" s="3" t="str">
        <f t="shared" si="37"/>
        <v>8.8%</v>
      </c>
      <c r="J1169" s="2">
        <v>1.0050125209</v>
      </c>
      <c r="K1169" s="2">
        <v>1.2465199414999999</v>
      </c>
    </row>
    <row r="1170" spans="1:11" x14ac:dyDescent="0.3">
      <c r="A1170" s="12" t="s">
        <v>1202</v>
      </c>
      <c r="B1170" s="1">
        <v>-1</v>
      </c>
      <c r="C1170" s="1">
        <v>6.4625419000000003E-3</v>
      </c>
      <c r="D1170" s="2">
        <v>0.69317352970000001</v>
      </c>
      <c r="E1170" s="2">
        <v>0.53247270099999999</v>
      </c>
      <c r="F1170" s="2">
        <v>0.90237403979999997</v>
      </c>
      <c r="G1170" s="2" t="str">
        <f t="shared" si="36"/>
        <v>0.69 (0.53, 0.90)</v>
      </c>
      <c r="H1170" s="3">
        <v>8.6782705099999996E-2</v>
      </c>
      <c r="I1170" s="3" t="str">
        <f t="shared" si="37"/>
        <v>8.7%</v>
      </c>
      <c r="J1170" s="2">
        <v>1.0050125209</v>
      </c>
      <c r="K1170" s="2">
        <v>1.2446710151</v>
      </c>
    </row>
    <row r="1171" spans="1:11" x14ac:dyDescent="0.3">
      <c r="A1171" s="12" t="s">
        <v>1203</v>
      </c>
      <c r="B1171" s="1">
        <v>-1</v>
      </c>
      <c r="C1171" s="1">
        <v>6.3642925999999999E-3</v>
      </c>
      <c r="D1171" s="2">
        <v>0.69730173959999997</v>
      </c>
      <c r="E1171" s="2">
        <v>0.53819654240000003</v>
      </c>
      <c r="F1171" s="2">
        <v>0.90344266019999997</v>
      </c>
      <c r="G1171" s="2" t="str">
        <f t="shared" si="36"/>
        <v>0.70 (0.54, 0.90)</v>
      </c>
      <c r="H1171" s="3">
        <v>8.6351540899999996E-2</v>
      </c>
      <c r="I1171" s="3" t="str">
        <f t="shared" si="37"/>
        <v>8.6%</v>
      </c>
      <c r="J1171" s="2">
        <v>1.0050125209</v>
      </c>
      <c r="K1171" s="2">
        <v>1.2441674333999999</v>
      </c>
    </row>
    <row r="1172" spans="1:11" x14ac:dyDescent="0.3">
      <c r="A1172" s="12" t="s">
        <v>510</v>
      </c>
      <c r="B1172" s="1">
        <v>1</v>
      </c>
      <c r="C1172" s="1">
        <v>6.5785638000000002E-3</v>
      </c>
      <c r="D1172" s="2">
        <v>1.7970052387</v>
      </c>
      <c r="E1172" s="2">
        <v>1.1774862037</v>
      </c>
      <c r="F1172" s="2">
        <v>2.7424761478000002</v>
      </c>
      <c r="G1172" s="2" t="str">
        <f t="shared" si="36"/>
        <v>1.80 (1.18, 2.74)</v>
      </c>
      <c r="H1172" s="3">
        <v>8.7811727500000006E-2</v>
      </c>
      <c r="I1172" s="3" t="str">
        <f t="shared" si="37"/>
        <v>8.8%</v>
      </c>
      <c r="J1172" s="2">
        <v>1.0050125209</v>
      </c>
      <c r="K1172" s="2">
        <v>1.2436925890999999</v>
      </c>
    </row>
    <row r="1173" spans="1:11" x14ac:dyDescent="0.3">
      <c r="A1173" s="12" t="s">
        <v>1204</v>
      </c>
      <c r="B1173" s="1">
        <v>-1</v>
      </c>
      <c r="C1173" s="1">
        <v>6.6482930000000004E-3</v>
      </c>
      <c r="D1173" s="2">
        <v>0.56047576040000002</v>
      </c>
      <c r="E1173" s="2">
        <v>0.36895242480000001</v>
      </c>
      <c r="F1173" s="2">
        <v>0.85141892799999996</v>
      </c>
      <c r="G1173" s="2" t="str">
        <f t="shared" si="36"/>
        <v>0.56 (0.37, 0.85)</v>
      </c>
      <c r="H1173" s="3">
        <v>8.8214255599999999E-2</v>
      </c>
      <c r="I1173" s="3" t="str">
        <f t="shared" si="37"/>
        <v>8.8%</v>
      </c>
      <c r="J1173" s="2">
        <v>1.0050125209</v>
      </c>
      <c r="K1173" s="2">
        <v>1.2396281801</v>
      </c>
    </row>
    <row r="1174" spans="1:11" x14ac:dyDescent="0.3">
      <c r="A1174" s="12" t="s">
        <v>1205</v>
      </c>
      <c r="B1174" s="1">
        <v>1</v>
      </c>
      <c r="C1174" s="1">
        <v>6.0750014999999997E-3</v>
      </c>
      <c r="D1174" s="2">
        <v>1.3174560786</v>
      </c>
      <c r="E1174" s="2">
        <v>1.0819388567999999</v>
      </c>
      <c r="F1174" s="2">
        <v>1.6042408573</v>
      </c>
      <c r="G1174" s="2" t="str">
        <f t="shared" si="36"/>
        <v>1.32 (1.08, 1.60)</v>
      </c>
      <c r="H1174" s="3">
        <v>8.4112088299999999E-2</v>
      </c>
      <c r="I1174" s="3" t="str">
        <f t="shared" si="37"/>
        <v>8.4%</v>
      </c>
      <c r="J1174" s="2">
        <v>1.0050125209</v>
      </c>
      <c r="K1174" s="2">
        <v>1.2236615125999999</v>
      </c>
    </row>
    <row r="1175" spans="1:11" x14ac:dyDescent="0.3">
      <c r="A1175" s="12" t="s">
        <v>555</v>
      </c>
      <c r="B1175" s="1">
        <v>1</v>
      </c>
      <c r="C1175" s="1">
        <v>6.7971348999999997E-3</v>
      </c>
      <c r="D1175" s="2">
        <v>2.0664290323999999</v>
      </c>
      <c r="E1175" s="2">
        <v>1.2216812539999999</v>
      </c>
      <c r="F1175" s="2">
        <v>3.4952889158999998</v>
      </c>
      <c r="G1175" s="2" t="str">
        <f t="shared" si="36"/>
        <v>2.07 (1.22, 3.50)</v>
      </c>
      <c r="H1175" s="3">
        <v>8.9428745500000004E-2</v>
      </c>
      <c r="I1175" s="3" t="str">
        <f t="shared" si="37"/>
        <v>8.9%</v>
      </c>
      <c r="J1175" s="2">
        <v>1.0050125209</v>
      </c>
      <c r="K1175" s="2">
        <v>1.2229845639000001</v>
      </c>
    </row>
    <row r="1176" spans="1:11" x14ac:dyDescent="0.3">
      <c r="A1176" s="12" t="s">
        <v>1206</v>
      </c>
      <c r="B1176" s="1">
        <v>1</v>
      </c>
      <c r="C1176" s="1">
        <v>6.7721413999999999E-3</v>
      </c>
      <c r="D1176" s="2">
        <v>1.5558250864000001</v>
      </c>
      <c r="E1176" s="2">
        <v>1.1298422086</v>
      </c>
      <c r="F1176" s="2">
        <v>2.1424157118</v>
      </c>
      <c r="G1176" s="2" t="str">
        <f t="shared" si="36"/>
        <v>1.56 (1.13, 2.14)</v>
      </c>
      <c r="H1176" s="3">
        <v>8.9250417400000004E-2</v>
      </c>
      <c r="I1176" s="3" t="str">
        <f t="shared" si="37"/>
        <v>8.9%</v>
      </c>
      <c r="J1176" s="2">
        <v>1.0040080107</v>
      </c>
      <c r="K1176" s="2">
        <v>1.2519705321000001</v>
      </c>
    </row>
    <row r="1177" spans="1:11" x14ac:dyDescent="0.3">
      <c r="A1177" s="12" t="s">
        <v>1207</v>
      </c>
      <c r="B1177" s="1">
        <v>1</v>
      </c>
      <c r="C1177" s="1">
        <v>6.7944097999999998E-3</v>
      </c>
      <c r="D1177" s="2">
        <v>1.5851231852000001</v>
      </c>
      <c r="E1177" s="2">
        <v>1.1355264676000001</v>
      </c>
      <c r="F1177" s="2">
        <v>2.2127317891999998</v>
      </c>
      <c r="G1177" s="2" t="str">
        <f t="shared" si="36"/>
        <v>1.59 (1.14, 2.21)</v>
      </c>
      <c r="H1177" s="3">
        <v>8.9428745500000004E-2</v>
      </c>
      <c r="I1177" s="3" t="str">
        <f t="shared" si="37"/>
        <v>8.9%</v>
      </c>
      <c r="J1177" s="2">
        <v>1.0040080107</v>
      </c>
      <c r="K1177" s="2">
        <v>1.2518107581</v>
      </c>
    </row>
    <row r="1178" spans="1:11" x14ac:dyDescent="0.3">
      <c r="A1178" s="12" t="s">
        <v>1208</v>
      </c>
      <c r="B1178" s="1">
        <v>1</v>
      </c>
      <c r="C1178" s="1">
        <v>6.8168769999999998E-3</v>
      </c>
      <c r="D1178" s="2">
        <v>1.5608375083999999</v>
      </c>
      <c r="E1178" s="2">
        <v>1.1305519930000001</v>
      </c>
      <c r="F1178" s="2">
        <v>2.1548887116</v>
      </c>
      <c r="G1178" s="2" t="str">
        <f t="shared" si="36"/>
        <v>1.56 (1.13, 2.15)</v>
      </c>
      <c r="H1178" s="3">
        <v>8.9537498500000007E-2</v>
      </c>
      <c r="I1178" s="3" t="str">
        <f t="shared" si="37"/>
        <v>9.0%</v>
      </c>
      <c r="J1178" s="2">
        <v>1.0040080107</v>
      </c>
      <c r="K1178" s="2">
        <v>1.2517736533999999</v>
      </c>
    </row>
    <row r="1179" spans="1:11" x14ac:dyDescent="0.3">
      <c r="A1179" s="12" t="s">
        <v>1209</v>
      </c>
      <c r="B1179" s="1">
        <v>1</v>
      </c>
      <c r="C1179" s="1">
        <v>6.6446711E-3</v>
      </c>
      <c r="D1179" s="2">
        <v>1.5158883916000001</v>
      </c>
      <c r="E1179" s="2">
        <v>1.1225409488</v>
      </c>
      <c r="F1179" s="2">
        <v>2.0470679651000001</v>
      </c>
      <c r="G1179" s="2" t="str">
        <f t="shared" si="36"/>
        <v>1.52 (1.12, 2.05)</v>
      </c>
      <c r="H1179" s="3">
        <v>8.8214255599999999E-2</v>
      </c>
      <c r="I1179" s="3" t="str">
        <f t="shared" si="37"/>
        <v>8.8%</v>
      </c>
      <c r="J1179" s="2">
        <v>1.0040080107</v>
      </c>
      <c r="K1179" s="2">
        <v>1.2517712071</v>
      </c>
    </row>
    <row r="1180" spans="1:11" x14ac:dyDescent="0.3">
      <c r="A1180" s="12" t="s">
        <v>812</v>
      </c>
      <c r="B1180" s="1">
        <v>1</v>
      </c>
      <c r="C1180" s="1">
        <v>6.7477782000000004E-3</v>
      </c>
      <c r="D1180" s="2">
        <v>1.6787406139000001</v>
      </c>
      <c r="E1180" s="2">
        <v>1.1540118982000001</v>
      </c>
      <c r="F1180" s="2">
        <v>2.4420632517</v>
      </c>
      <c r="G1180" s="2" t="str">
        <f t="shared" si="36"/>
        <v>1.68 (1.15, 2.44)</v>
      </c>
      <c r="H1180" s="3">
        <v>8.9182306399999994E-2</v>
      </c>
      <c r="I1180" s="3" t="str">
        <f t="shared" si="37"/>
        <v>8.9%</v>
      </c>
      <c r="J1180" s="2">
        <v>1.0040080107</v>
      </c>
      <c r="K1180" s="2">
        <v>1.2493624657</v>
      </c>
    </row>
    <row r="1181" spans="1:11" x14ac:dyDescent="0.3">
      <c r="A1181" s="12" t="s">
        <v>1210</v>
      </c>
      <c r="B1181" s="1">
        <v>-1</v>
      </c>
      <c r="C1181" s="1">
        <v>6.6213009E-3</v>
      </c>
      <c r="D1181" s="2">
        <v>0.64899848699999996</v>
      </c>
      <c r="E1181" s="2">
        <v>0.47502632970000003</v>
      </c>
      <c r="F1181" s="2">
        <v>0.88668566299999996</v>
      </c>
      <c r="G1181" s="2" t="str">
        <f t="shared" si="36"/>
        <v>0.65 (0.48, 0.89)</v>
      </c>
      <c r="H1181" s="3">
        <v>8.8080800099999995E-2</v>
      </c>
      <c r="I1181" s="3" t="str">
        <f t="shared" si="37"/>
        <v>8.8%</v>
      </c>
      <c r="J1181" s="2">
        <v>1.0040080107</v>
      </c>
      <c r="K1181" s="2">
        <v>1.2490753103000001</v>
      </c>
    </row>
    <row r="1182" spans="1:11" x14ac:dyDescent="0.3">
      <c r="A1182" s="12" t="s">
        <v>1211</v>
      </c>
      <c r="B1182" s="1">
        <v>-1</v>
      </c>
      <c r="C1182" s="1">
        <v>6.7094716999999996E-3</v>
      </c>
      <c r="D1182" s="2">
        <v>0.63444096530000005</v>
      </c>
      <c r="E1182" s="2">
        <v>0.45658630979999998</v>
      </c>
      <c r="F1182" s="2">
        <v>0.88157557470000003</v>
      </c>
      <c r="G1182" s="2" t="str">
        <f t="shared" si="36"/>
        <v>0.63 (0.46, 0.88)</v>
      </c>
      <c r="H1182" s="3">
        <v>8.88748699E-2</v>
      </c>
      <c r="I1182" s="3" t="str">
        <f t="shared" si="37"/>
        <v>8.9%</v>
      </c>
      <c r="J1182" s="2">
        <v>1.0040080107</v>
      </c>
      <c r="K1182" s="2">
        <v>1.2486607986</v>
      </c>
    </row>
    <row r="1183" spans="1:11" x14ac:dyDescent="0.3">
      <c r="A1183" s="12" t="s">
        <v>583</v>
      </c>
      <c r="B1183" s="1">
        <v>1</v>
      </c>
      <c r="C1183" s="1">
        <v>6.7534272999999999E-3</v>
      </c>
      <c r="D1183" s="2">
        <v>1.4676909102</v>
      </c>
      <c r="E1183" s="2">
        <v>1.1118951358</v>
      </c>
      <c r="F1183" s="2">
        <v>1.9373379184999999</v>
      </c>
      <c r="G1183" s="2" t="str">
        <f t="shared" si="36"/>
        <v>1.47 (1.11, 1.94)</v>
      </c>
      <c r="H1183" s="3">
        <v>8.9182306399999994E-2</v>
      </c>
      <c r="I1183" s="3" t="str">
        <f t="shared" si="37"/>
        <v>8.9%</v>
      </c>
      <c r="J1183" s="2">
        <v>1.0040080107</v>
      </c>
      <c r="K1183" s="2">
        <v>1.2486232742000001</v>
      </c>
    </row>
    <row r="1184" spans="1:11" x14ac:dyDescent="0.3">
      <c r="A1184" s="12" t="s">
        <v>1212</v>
      </c>
      <c r="B1184" s="1">
        <v>-1</v>
      </c>
      <c r="C1184" s="1">
        <v>6.7555426E-3</v>
      </c>
      <c r="D1184" s="2">
        <v>0.63136325599999998</v>
      </c>
      <c r="E1184" s="2">
        <v>0.45265058450000001</v>
      </c>
      <c r="F1184" s="2">
        <v>0.88063414630000003</v>
      </c>
      <c r="G1184" s="2" t="str">
        <f t="shared" si="36"/>
        <v>0.63 (0.45, 0.88)</v>
      </c>
      <c r="H1184" s="3">
        <v>8.9182306399999994E-2</v>
      </c>
      <c r="I1184" s="3" t="str">
        <f t="shared" si="37"/>
        <v>8.9%</v>
      </c>
      <c r="J1184" s="2">
        <v>1.0040080107</v>
      </c>
      <c r="K1184" s="2">
        <v>1.2483324174999999</v>
      </c>
    </row>
    <row r="1185" spans="1:11" x14ac:dyDescent="0.3">
      <c r="A1185" s="12" t="s">
        <v>1213</v>
      </c>
      <c r="B1185" s="1">
        <v>-1</v>
      </c>
      <c r="C1185" s="1">
        <v>6.8062829999999998E-3</v>
      </c>
      <c r="D1185" s="2">
        <v>0.65154887019999996</v>
      </c>
      <c r="E1185" s="2">
        <v>0.47774597740000002</v>
      </c>
      <c r="F1185" s="2">
        <v>0.88858085750000004</v>
      </c>
      <c r="G1185" s="2" t="str">
        <f t="shared" si="36"/>
        <v>0.65 (0.48, 0.89)</v>
      </c>
      <c r="H1185" s="3">
        <v>8.9473665100000002E-2</v>
      </c>
      <c r="I1185" s="3" t="str">
        <f t="shared" si="37"/>
        <v>8.9%</v>
      </c>
      <c r="J1185" s="2">
        <v>1.0040080107</v>
      </c>
      <c r="K1185" s="2">
        <v>1.2480843478000001</v>
      </c>
    </row>
    <row r="1186" spans="1:11" x14ac:dyDescent="0.3">
      <c r="A1186" s="12" t="s">
        <v>1214</v>
      </c>
      <c r="B1186" s="1">
        <v>-1</v>
      </c>
      <c r="C1186" s="1">
        <v>6.6542114000000003E-3</v>
      </c>
      <c r="D1186" s="2">
        <v>0.66878025210000003</v>
      </c>
      <c r="E1186" s="2">
        <v>0.50014214999999995</v>
      </c>
      <c r="F1186" s="2">
        <v>0.89427980760000003</v>
      </c>
      <c r="G1186" s="2" t="str">
        <f t="shared" si="36"/>
        <v>0.67 (0.50, 0.89)</v>
      </c>
      <c r="H1186" s="3">
        <v>8.8217769599999996E-2</v>
      </c>
      <c r="I1186" s="3" t="str">
        <f t="shared" si="37"/>
        <v>8.8%</v>
      </c>
      <c r="J1186" s="2">
        <v>1.0040080107</v>
      </c>
      <c r="K1186" s="2">
        <v>1.2476256056999999</v>
      </c>
    </row>
    <row r="1187" spans="1:11" x14ac:dyDescent="0.3">
      <c r="A1187" s="12" t="s">
        <v>1215</v>
      </c>
      <c r="B1187" s="1">
        <v>-1</v>
      </c>
      <c r="C1187" s="1">
        <v>6.7158577000000002E-3</v>
      </c>
      <c r="D1187" s="2">
        <v>0.61069221740000001</v>
      </c>
      <c r="E1187" s="2">
        <v>0.4275205581</v>
      </c>
      <c r="F1187" s="2">
        <v>0.87234397809999997</v>
      </c>
      <c r="G1187" s="2" t="str">
        <f t="shared" si="36"/>
        <v>0.61 (0.43, 0.87)</v>
      </c>
      <c r="H1187" s="3">
        <v>8.8884006299999999E-2</v>
      </c>
      <c r="I1187" s="3" t="str">
        <f t="shared" si="37"/>
        <v>8.9%</v>
      </c>
      <c r="J1187" s="2">
        <v>1.0040080107</v>
      </c>
      <c r="K1187" s="2">
        <v>1.2471900755000001</v>
      </c>
    </row>
    <row r="1188" spans="1:11" x14ac:dyDescent="0.3">
      <c r="A1188" s="12" t="s">
        <v>667</v>
      </c>
      <c r="B1188" s="1">
        <v>-1</v>
      </c>
      <c r="C1188" s="1">
        <v>6.7637508000000001E-3</v>
      </c>
      <c r="D1188" s="2">
        <v>0.60637675270000002</v>
      </c>
      <c r="E1188" s="2">
        <v>0.42219538629999998</v>
      </c>
      <c r="F1188" s="2">
        <v>0.87090664220000003</v>
      </c>
      <c r="G1188" s="2" t="str">
        <f t="shared" si="36"/>
        <v>0.61 (0.42, 0.87)</v>
      </c>
      <c r="H1188" s="3">
        <v>8.9215187700000004E-2</v>
      </c>
      <c r="I1188" s="3" t="str">
        <f t="shared" si="37"/>
        <v>8.9%</v>
      </c>
      <c r="J1188" s="2">
        <v>1.0040080107</v>
      </c>
      <c r="K1188" s="2">
        <v>1.246480429</v>
      </c>
    </row>
    <row r="1189" spans="1:11" x14ac:dyDescent="0.3">
      <c r="A1189" s="12" t="s">
        <v>1216</v>
      </c>
      <c r="B1189" s="1">
        <v>1</v>
      </c>
      <c r="C1189" s="1">
        <v>6.9497789999999997E-3</v>
      </c>
      <c r="D1189" s="2">
        <v>1.7576456596000001</v>
      </c>
      <c r="E1189" s="2">
        <v>1.1670315858</v>
      </c>
      <c r="F1189" s="2">
        <v>2.6471590849000002</v>
      </c>
      <c r="G1189" s="2" t="str">
        <f t="shared" si="36"/>
        <v>1.76 (1.17, 2.65)</v>
      </c>
      <c r="H1189" s="3">
        <v>9.0685241200000002E-2</v>
      </c>
      <c r="I1189" s="3" t="str">
        <f t="shared" si="37"/>
        <v>9.1%</v>
      </c>
      <c r="J1189" s="2">
        <v>1.0040080107</v>
      </c>
      <c r="K1189" s="2">
        <v>1.2439436311000001</v>
      </c>
    </row>
    <row r="1190" spans="1:11" x14ac:dyDescent="0.3">
      <c r="A1190" s="12" t="s">
        <v>1217</v>
      </c>
      <c r="B1190" s="1">
        <v>1</v>
      </c>
      <c r="C1190" s="1">
        <v>6.5410544000000003E-3</v>
      </c>
      <c r="D1190" s="2">
        <v>1.3433837633000001</v>
      </c>
      <c r="E1190" s="2">
        <v>1.0859259186000001</v>
      </c>
      <c r="F1190" s="2">
        <v>1.6618812615</v>
      </c>
      <c r="G1190" s="2" t="str">
        <f t="shared" si="36"/>
        <v>1.34 (1.09, 1.66)</v>
      </c>
      <c r="H1190" s="3">
        <v>8.7460679599999994E-2</v>
      </c>
      <c r="I1190" s="3" t="str">
        <f t="shared" si="37"/>
        <v>8.7%</v>
      </c>
      <c r="J1190" s="2">
        <v>1.0040080107</v>
      </c>
      <c r="K1190" s="2">
        <v>1.2297859687999999</v>
      </c>
    </row>
    <row r="1191" spans="1:11" x14ac:dyDescent="0.3">
      <c r="A1191" s="12" t="s">
        <v>1218</v>
      </c>
      <c r="B1191" s="1">
        <v>1</v>
      </c>
      <c r="C1191" s="1">
        <v>6.3134152999999998E-3</v>
      </c>
      <c r="D1191" s="2">
        <v>1.2614287216</v>
      </c>
      <c r="E1191" s="2">
        <v>1.0677693608000001</v>
      </c>
      <c r="F1191" s="2">
        <v>1.4902117237000001</v>
      </c>
      <c r="G1191" s="2" t="str">
        <f t="shared" si="36"/>
        <v>1.26 (1.07, 1.49)</v>
      </c>
      <c r="H1191" s="3">
        <v>8.5950843799999996E-2</v>
      </c>
      <c r="I1191" s="3" t="str">
        <f t="shared" si="37"/>
        <v>8.6%</v>
      </c>
      <c r="J1191" s="2">
        <v>1.0040080107</v>
      </c>
      <c r="K1191" s="2">
        <v>1.2021061438</v>
      </c>
    </row>
    <row r="1192" spans="1:11" x14ac:dyDescent="0.3">
      <c r="A1192" s="12" t="s">
        <v>1219</v>
      </c>
      <c r="B1192" s="1">
        <v>1</v>
      </c>
      <c r="C1192" s="1">
        <v>6.9194725999999996E-3</v>
      </c>
      <c r="D1192" s="2">
        <v>1.561168253</v>
      </c>
      <c r="E1192" s="2">
        <v>1.1299475304</v>
      </c>
      <c r="F1192" s="2">
        <v>2.1569552997999999</v>
      </c>
      <c r="G1192" s="2" t="str">
        <f t="shared" si="36"/>
        <v>1.56 (1.13, 2.16)</v>
      </c>
      <c r="H1192" s="3">
        <v>9.0615973399999994E-2</v>
      </c>
      <c r="I1192" s="3" t="str">
        <f t="shared" si="37"/>
        <v>9.1%</v>
      </c>
      <c r="J1192" s="2">
        <v>1.0030045045</v>
      </c>
      <c r="K1192" s="2">
        <v>1.2512661253999999</v>
      </c>
    </row>
    <row r="1193" spans="1:11" x14ac:dyDescent="0.3">
      <c r="A1193" s="12" t="s">
        <v>1220</v>
      </c>
      <c r="B1193" s="1">
        <v>1</v>
      </c>
      <c r="C1193" s="1">
        <v>6.9867109E-3</v>
      </c>
      <c r="D1193" s="2">
        <v>1.5595382595</v>
      </c>
      <c r="E1193" s="2">
        <v>1.1291892831999999</v>
      </c>
      <c r="F1193" s="2">
        <v>2.1538989249</v>
      </c>
      <c r="G1193" s="2" t="str">
        <f t="shared" si="36"/>
        <v>1.56 (1.13, 2.15)</v>
      </c>
      <c r="H1193" s="3">
        <v>9.078427E-2</v>
      </c>
      <c r="I1193" s="3" t="str">
        <f t="shared" si="37"/>
        <v>9.1%</v>
      </c>
      <c r="J1193" s="2">
        <v>1.0030045045</v>
      </c>
      <c r="K1193" s="2">
        <v>1.2509318237</v>
      </c>
    </row>
    <row r="1194" spans="1:11" x14ac:dyDescent="0.3">
      <c r="A1194" s="12" t="s">
        <v>1221</v>
      </c>
      <c r="B1194" s="1">
        <v>1</v>
      </c>
      <c r="C1194" s="1">
        <v>7.0450748000000004E-3</v>
      </c>
      <c r="D1194" s="2">
        <v>1.6179904954</v>
      </c>
      <c r="E1194" s="2">
        <v>1.1401963871</v>
      </c>
      <c r="F1194" s="2">
        <v>2.2960020508999999</v>
      </c>
      <c r="G1194" s="2" t="str">
        <f t="shared" si="36"/>
        <v>1.62 (1.14, 2.30)</v>
      </c>
      <c r="H1194" s="3">
        <v>9.0993938299999994E-2</v>
      </c>
      <c r="I1194" s="3" t="str">
        <f t="shared" si="37"/>
        <v>9.1%</v>
      </c>
      <c r="J1194" s="2">
        <v>1.0030045045</v>
      </c>
      <c r="K1194" s="2">
        <v>1.2499168253999999</v>
      </c>
    </row>
    <row r="1195" spans="1:11" x14ac:dyDescent="0.3">
      <c r="A1195" s="12" t="s">
        <v>794</v>
      </c>
      <c r="B1195" s="1">
        <v>1</v>
      </c>
      <c r="C1195" s="1">
        <v>7.2095233999999999E-3</v>
      </c>
      <c r="D1195" s="2">
        <v>1.5587333294000001</v>
      </c>
      <c r="E1195" s="2">
        <v>1.1276120891999999</v>
      </c>
      <c r="F1195" s="2">
        <v>2.1546856542000001</v>
      </c>
      <c r="G1195" s="2" t="str">
        <f t="shared" si="36"/>
        <v>1.56 (1.13, 2.15)</v>
      </c>
      <c r="H1195" s="3">
        <v>9.2076516900000002E-2</v>
      </c>
      <c r="I1195" s="3" t="str">
        <f t="shared" si="37"/>
        <v>9.2%</v>
      </c>
      <c r="J1195" s="2">
        <v>1.0030045045</v>
      </c>
      <c r="K1195" s="2">
        <v>1.2498570276000001</v>
      </c>
    </row>
    <row r="1196" spans="1:11" x14ac:dyDescent="0.3">
      <c r="A1196" s="12" t="s">
        <v>1222</v>
      </c>
      <c r="B1196" s="1">
        <v>1</v>
      </c>
      <c r="C1196" s="1">
        <v>6.9837667000000004E-3</v>
      </c>
      <c r="D1196" s="2">
        <v>1.6345939295</v>
      </c>
      <c r="E1196" s="2">
        <v>1.1438159091</v>
      </c>
      <c r="F1196" s="2">
        <v>2.3359504734000001</v>
      </c>
      <c r="G1196" s="2" t="str">
        <f t="shared" si="36"/>
        <v>1.63 (1.14, 2.34)</v>
      </c>
      <c r="H1196" s="3">
        <v>9.078427E-2</v>
      </c>
      <c r="I1196" s="3" t="str">
        <f t="shared" si="37"/>
        <v>9.1%</v>
      </c>
      <c r="J1196" s="2">
        <v>1.0030045045</v>
      </c>
      <c r="K1196" s="2">
        <v>1.2497598572999999</v>
      </c>
    </row>
    <row r="1197" spans="1:11" x14ac:dyDescent="0.3">
      <c r="A1197" s="12" t="s">
        <v>1223</v>
      </c>
      <c r="B1197" s="1">
        <v>1</v>
      </c>
      <c r="C1197" s="1">
        <v>7.1013798E-3</v>
      </c>
      <c r="D1197" s="2">
        <v>1.6128225549999999</v>
      </c>
      <c r="E1197" s="2">
        <v>1.1388118953999999</v>
      </c>
      <c r="F1197" s="2">
        <v>2.2841319136</v>
      </c>
      <c r="G1197" s="2" t="str">
        <f t="shared" si="36"/>
        <v>1.61 (1.14, 2.28)</v>
      </c>
      <c r="H1197" s="3">
        <v>9.1475598300000002E-2</v>
      </c>
      <c r="I1197" s="3" t="str">
        <f t="shared" si="37"/>
        <v>9.1%</v>
      </c>
      <c r="J1197" s="2">
        <v>1.0030045045</v>
      </c>
      <c r="K1197" s="2">
        <v>1.2497542171</v>
      </c>
    </row>
    <row r="1198" spans="1:11" x14ac:dyDescent="0.3">
      <c r="A1198" s="12" t="s">
        <v>1224</v>
      </c>
      <c r="B1198" s="1">
        <v>1</v>
      </c>
      <c r="C1198" s="1">
        <v>7.2167124000000003E-3</v>
      </c>
      <c r="D1198" s="2">
        <v>1.5360519645999999</v>
      </c>
      <c r="E1198" s="2">
        <v>1.1231051059999999</v>
      </c>
      <c r="F1198" s="2">
        <v>2.1008324379999999</v>
      </c>
      <c r="G1198" s="2" t="str">
        <f t="shared" si="36"/>
        <v>1.54 (1.12, 2.10)</v>
      </c>
      <c r="H1198" s="3">
        <v>9.2076516900000002E-2</v>
      </c>
      <c r="I1198" s="3" t="str">
        <f t="shared" si="37"/>
        <v>9.2%</v>
      </c>
      <c r="J1198" s="2">
        <v>1.0030045045</v>
      </c>
      <c r="K1198" s="2">
        <v>1.2496222146</v>
      </c>
    </row>
    <row r="1199" spans="1:11" x14ac:dyDescent="0.3">
      <c r="A1199" s="12" t="s">
        <v>1225</v>
      </c>
      <c r="B1199" s="1">
        <v>1</v>
      </c>
      <c r="C1199" s="1">
        <v>6.9140889000000004E-3</v>
      </c>
      <c r="D1199" s="2">
        <v>1.4815169718000001</v>
      </c>
      <c r="E1199" s="2">
        <v>1.1138643658</v>
      </c>
      <c r="F1199" s="2">
        <v>1.9705204735999999</v>
      </c>
      <c r="G1199" s="2" t="str">
        <f t="shared" si="36"/>
        <v>1.48 (1.11, 1.97)</v>
      </c>
      <c r="H1199" s="3">
        <v>9.0615973399999994E-2</v>
      </c>
      <c r="I1199" s="3" t="str">
        <f t="shared" si="37"/>
        <v>9.1%</v>
      </c>
      <c r="J1199" s="2">
        <v>1.0030045045</v>
      </c>
      <c r="K1199" s="2">
        <v>1.2489018337</v>
      </c>
    </row>
    <row r="1200" spans="1:11" x14ac:dyDescent="0.3">
      <c r="A1200" s="12" t="s">
        <v>1226</v>
      </c>
      <c r="B1200" s="1">
        <v>1</v>
      </c>
      <c r="C1200" s="1">
        <v>7.3718548999999996E-3</v>
      </c>
      <c r="D1200" s="2">
        <v>1.5909777292</v>
      </c>
      <c r="E1200" s="2">
        <v>1.1328098530999999</v>
      </c>
      <c r="F1200" s="2">
        <v>2.2344527881</v>
      </c>
      <c r="G1200" s="2" t="str">
        <f t="shared" si="36"/>
        <v>1.59 (1.13, 2.23)</v>
      </c>
      <c r="H1200" s="3">
        <v>9.3015569199999995E-2</v>
      </c>
      <c r="I1200" s="3" t="str">
        <f t="shared" si="37"/>
        <v>9.3%</v>
      </c>
      <c r="J1200" s="2">
        <v>1.0030045045</v>
      </c>
      <c r="K1200" s="2">
        <v>1.2488390837000001</v>
      </c>
    </row>
    <row r="1201" spans="1:11" x14ac:dyDescent="0.3">
      <c r="A1201" s="12" t="s">
        <v>1227</v>
      </c>
      <c r="B1201" s="1">
        <v>1</v>
      </c>
      <c r="C1201" s="1">
        <v>6.9932513000000003E-3</v>
      </c>
      <c r="D1201" s="2">
        <v>1.6672777387</v>
      </c>
      <c r="E1201" s="2">
        <v>1.1499533390000001</v>
      </c>
      <c r="F1201" s="2">
        <v>2.4173285675999998</v>
      </c>
      <c r="G1201" s="2" t="str">
        <f t="shared" si="36"/>
        <v>1.67 (1.15, 2.42)</v>
      </c>
      <c r="H1201" s="3">
        <v>9.078427E-2</v>
      </c>
      <c r="I1201" s="3" t="str">
        <f t="shared" si="37"/>
        <v>9.1%</v>
      </c>
      <c r="J1201" s="2">
        <v>1.0030045045</v>
      </c>
      <c r="K1201" s="2">
        <v>1.2484862667000001</v>
      </c>
    </row>
    <row r="1202" spans="1:11" x14ac:dyDescent="0.3">
      <c r="A1202" s="12" t="s">
        <v>1228</v>
      </c>
      <c r="B1202" s="1">
        <v>1</v>
      </c>
      <c r="C1202" s="1">
        <v>7.1051285000000002E-3</v>
      </c>
      <c r="D1202" s="2">
        <v>1.4829817744</v>
      </c>
      <c r="E1202" s="2">
        <v>1.1130925265</v>
      </c>
      <c r="F1202" s="2">
        <v>1.9757880776000001</v>
      </c>
      <c r="G1202" s="2" t="str">
        <f t="shared" si="36"/>
        <v>1.48 (1.11, 1.98)</v>
      </c>
      <c r="H1202" s="3">
        <v>9.1475598300000002E-2</v>
      </c>
      <c r="I1202" s="3" t="str">
        <f t="shared" si="37"/>
        <v>9.1%</v>
      </c>
      <c r="J1202" s="2">
        <v>1.0030045045</v>
      </c>
      <c r="K1202" s="2">
        <v>1.2481814868000001</v>
      </c>
    </row>
    <row r="1203" spans="1:11" x14ac:dyDescent="0.3">
      <c r="A1203" s="12" t="s">
        <v>792</v>
      </c>
      <c r="B1203" s="1">
        <v>1</v>
      </c>
      <c r="C1203" s="1">
        <v>7.3318973999999997E-3</v>
      </c>
      <c r="D1203" s="2">
        <v>1.6353317879</v>
      </c>
      <c r="E1203" s="2">
        <v>1.1414844097000001</v>
      </c>
      <c r="F1203" s="2">
        <v>2.3428353762</v>
      </c>
      <c r="G1203" s="2" t="str">
        <f t="shared" si="36"/>
        <v>1.64 (1.14, 2.34)</v>
      </c>
      <c r="H1203" s="3">
        <v>9.2951867100000002E-2</v>
      </c>
      <c r="I1203" s="3" t="str">
        <f t="shared" si="37"/>
        <v>9.3%</v>
      </c>
      <c r="J1203" s="2">
        <v>1.0030045045</v>
      </c>
      <c r="K1203" s="2">
        <v>1.2479125347</v>
      </c>
    </row>
    <row r="1204" spans="1:11" x14ac:dyDescent="0.3">
      <c r="A1204" s="12" t="s">
        <v>1229</v>
      </c>
      <c r="B1204" s="1">
        <v>-1</v>
      </c>
      <c r="C1204" s="1">
        <v>7.0003236999999999E-3</v>
      </c>
      <c r="D1204" s="2">
        <v>0.62287773440000005</v>
      </c>
      <c r="E1204" s="2">
        <v>0.44155186340000002</v>
      </c>
      <c r="F1204" s="2">
        <v>0.87866614129999998</v>
      </c>
      <c r="G1204" s="2" t="str">
        <f t="shared" si="36"/>
        <v>0.62 (0.44, 0.88)</v>
      </c>
      <c r="H1204" s="3">
        <v>9.0800541100000007E-2</v>
      </c>
      <c r="I1204" s="3" t="str">
        <f t="shared" si="37"/>
        <v>9.1%</v>
      </c>
      <c r="J1204" s="2">
        <v>1.0030045045</v>
      </c>
      <c r="K1204" s="2">
        <v>1.2466344282999999</v>
      </c>
    </row>
    <row r="1205" spans="1:11" x14ac:dyDescent="0.3">
      <c r="A1205" s="12" t="s">
        <v>1230</v>
      </c>
      <c r="B1205" s="1">
        <v>-1</v>
      </c>
      <c r="C1205" s="1">
        <v>6.9694663999999998E-3</v>
      </c>
      <c r="D1205" s="2">
        <v>0.61862309689999995</v>
      </c>
      <c r="E1205" s="2">
        <v>0.43643977909999998</v>
      </c>
      <c r="F1205" s="2">
        <v>0.87685530590000005</v>
      </c>
      <c r="G1205" s="2" t="str">
        <f t="shared" si="36"/>
        <v>0.62 (0.44, 0.88)</v>
      </c>
      <c r="H1205" s="3">
        <v>9.0777590300000002E-2</v>
      </c>
      <c r="I1205" s="3" t="str">
        <f t="shared" si="37"/>
        <v>9.1%</v>
      </c>
      <c r="J1205" s="2">
        <v>1.0030045045</v>
      </c>
      <c r="K1205" s="2">
        <v>1.2464962251</v>
      </c>
    </row>
    <row r="1206" spans="1:11" x14ac:dyDescent="0.3">
      <c r="A1206" s="12" t="s">
        <v>1231</v>
      </c>
      <c r="B1206" s="1">
        <v>-1</v>
      </c>
      <c r="C1206" s="1">
        <v>6.9497229000000001E-3</v>
      </c>
      <c r="D1206" s="2">
        <v>0.66698985440000003</v>
      </c>
      <c r="E1206" s="2">
        <v>0.49706066510000002</v>
      </c>
      <c r="F1206" s="2">
        <v>0.89501241409999999</v>
      </c>
      <c r="G1206" s="2" t="str">
        <f t="shared" si="36"/>
        <v>0.67 (0.50, 0.90)</v>
      </c>
      <c r="H1206" s="3">
        <v>9.0685241200000002E-2</v>
      </c>
      <c r="I1206" s="3" t="str">
        <f t="shared" si="37"/>
        <v>9.1%</v>
      </c>
      <c r="J1206" s="2">
        <v>1.0030045045</v>
      </c>
      <c r="K1206" s="2">
        <v>1.2464608218</v>
      </c>
    </row>
    <row r="1207" spans="1:11" x14ac:dyDescent="0.3">
      <c r="A1207" s="12" t="s">
        <v>1232</v>
      </c>
      <c r="B1207" s="1">
        <v>-1</v>
      </c>
      <c r="C1207" s="1">
        <v>7.1771758999999999E-3</v>
      </c>
      <c r="D1207" s="2">
        <v>0.6431720098</v>
      </c>
      <c r="E1207" s="2">
        <v>0.46622411689999999</v>
      </c>
      <c r="F1207" s="2">
        <v>0.88727764009999999</v>
      </c>
      <c r="G1207" s="2" t="str">
        <f t="shared" si="36"/>
        <v>0.64 (0.47, 0.89)</v>
      </c>
      <c r="H1207" s="3">
        <v>9.1895726999999996E-2</v>
      </c>
      <c r="I1207" s="3" t="str">
        <f t="shared" si="37"/>
        <v>9.2%</v>
      </c>
      <c r="J1207" s="2">
        <v>1.0030045045</v>
      </c>
      <c r="K1207" s="2">
        <v>1.2464332843999999</v>
      </c>
    </row>
    <row r="1208" spans="1:11" x14ac:dyDescent="0.3">
      <c r="A1208" s="12" t="s">
        <v>1233</v>
      </c>
      <c r="B1208" s="1">
        <v>-1</v>
      </c>
      <c r="C1208" s="1">
        <v>7.0480491000000003E-3</v>
      </c>
      <c r="D1208" s="2">
        <v>0.62112366770000005</v>
      </c>
      <c r="E1208" s="2">
        <v>0.43927919999999998</v>
      </c>
      <c r="F1208" s="2">
        <v>0.87824465760000003</v>
      </c>
      <c r="G1208" s="2" t="str">
        <f t="shared" si="36"/>
        <v>0.62 (0.44, 0.88)</v>
      </c>
      <c r="H1208" s="3">
        <v>9.0993938299999994E-2</v>
      </c>
      <c r="I1208" s="3" t="str">
        <f t="shared" si="37"/>
        <v>9.1%</v>
      </c>
      <c r="J1208" s="2">
        <v>1.0030045045</v>
      </c>
      <c r="K1208" s="2">
        <v>1.2462672181000001</v>
      </c>
    </row>
    <row r="1209" spans="1:11" x14ac:dyDescent="0.3">
      <c r="A1209" s="12" t="s">
        <v>1234</v>
      </c>
      <c r="B1209" s="1">
        <v>1</v>
      </c>
      <c r="C1209" s="1">
        <v>7.2915287000000001E-3</v>
      </c>
      <c r="D1209" s="2">
        <v>1.4624892323000001</v>
      </c>
      <c r="E1209" s="2">
        <v>1.1079004027999999</v>
      </c>
      <c r="F1209" s="2">
        <v>1.9305659146</v>
      </c>
      <c r="G1209" s="2" t="str">
        <f t="shared" si="36"/>
        <v>1.46 (1.11, 1.93)</v>
      </c>
      <c r="H1209" s="3">
        <v>9.2727802100000006E-2</v>
      </c>
      <c r="I1209" s="3" t="str">
        <f t="shared" si="37"/>
        <v>9.3%</v>
      </c>
      <c r="J1209" s="2">
        <v>1.0030045045</v>
      </c>
      <c r="K1209" s="2">
        <v>1.2460341452999999</v>
      </c>
    </row>
    <row r="1210" spans="1:11" x14ac:dyDescent="0.3">
      <c r="A1210" s="12" t="s">
        <v>1235</v>
      </c>
      <c r="B1210" s="1">
        <v>-1</v>
      </c>
      <c r="C1210" s="1">
        <v>7.0138364999999996E-3</v>
      </c>
      <c r="D1210" s="2">
        <v>0.61461066350000004</v>
      </c>
      <c r="E1210" s="2">
        <v>0.43144475119999998</v>
      </c>
      <c r="F1210" s="2">
        <v>0.87553798390000004</v>
      </c>
      <c r="G1210" s="2" t="str">
        <f t="shared" si="36"/>
        <v>0.61 (0.43, 0.88)</v>
      </c>
      <c r="H1210" s="3">
        <v>9.0900253200000003E-2</v>
      </c>
      <c r="I1210" s="3" t="str">
        <f t="shared" si="37"/>
        <v>9.1%</v>
      </c>
      <c r="J1210" s="2">
        <v>1.0030045045</v>
      </c>
      <c r="K1210" s="2">
        <v>1.245927708</v>
      </c>
    </row>
    <row r="1211" spans="1:11" x14ac:dyDescent="0.3">
      <c r="A1211" s="12" t="s">
        <v>1236</v>
      </c>
      <c r="B1211" s="1">
        <v>-1</v>
      </c>
      <c r="C1211" s="1">
        <v>7.3365612999999998E-3</v>
      </c>
      <c r="D1211" s="2">
        <v>0.64180433169999995</v>
      </c>
      <c r="E1211" s="2">
        <v>0.46410027240000001</v>
      </c>
      <c r="F1211" s="2">
        <v>0.88755130019999995</v>
      </c>
      <c r="G1211" s="2" t="str">
        <f t="shared" si="36"/>
        <v>0.64 (0.46, 0.89)</v>
      </c>
      <c r="H1211" s="3">
        <v>9.2951867100000002E-2</v>
      </c>
      <c r="I1211" s="3" t="str">
        <f t="shared" si="37"/>
        <v>9.3%</v>
      </c>
      <c r="J1211" s="2">
        <v>1.0030045045</v>
      </c>
      <c r="K1211" s="2">
        <v>1.2456673833</v>
      </c>
    </row>
    <row r="1212" spans="1:11" x14ac:dyDescent="0.3">
      <c r="A1212" s="12" t="s">
        <v>1237</v>
      </c>
      <c r="B1212" s="1">
        <v>1</v>
      </c>
      <c r="C1212" s="1">
        <v>7.1417258999999997E-3</v>
      </c>
      <c r="D1212" s="2">
        <v>1.4501605790000001</v>
      </c>
      <c r="E1212" s="2">
        <v>1.1061489920000001</v>
      </c>
      <c r="F1212" s="2">
        <v>1.9011595365</v>
      </c>
      <c r="G1212" s="2" t="str">
        <f t="shared" si="36"/>
        <v>1.45 (1.11, 1.90)</v>
      </c>
      <c r="H1212" s="3">
        <v>9.1671177000000006E-2</v>
      </c>
      <c r="I1212" s="3" t="str">
        <f t="shared" si="37"/>
        <v>9.2%</v>
      </c>
      <c r="J1212" s="2">
        <v>1.0030045045</v>
      </c>
      <c r="K1212" s="2">
        <v>1.245578332</v>
      </c>
    </row>
    <row r="1213" spans="1:11" x14ac:dyDescent="0.3">
      <c r="A1213" s="12" t="s">
        <v>529</v>
      </c>
      <c r="B1213" s="1">
        <v>1</v>
      </c>
      <c r="C1213" s="1">
        <v>7.2486653000000002E-3</v>
      </c>
      <c r="D1213" s="2">
        <v>1.6996415222000001</v>
      </c>
      <c r="E1213" s="2">
        <v>1.1540279183</v>
      </c>
      <c r="F1213" s="2">
        <v>2.5032161338000001</v>
      </c>
      <c r="G1213" s="2" t="str">
        <f t="shared" si="36"/>
        <v>1.70 (1.15, 2.50)</v>
      </c>
      <c r="H1213" s="3">
        <v>9.2333202899999994E-2</v>
      </c>
      <c r="I1213" s="3" t="str">
        <f t="shared" si="37"/>
        <v>9.2%</v>
      </c>
      <c r="J1213" s="2">
        <v>1.0030045045</v>
      </c>
      <c r="K1213" s="2">
        <v>1.2455544926</v>
      </c>
    </row>
    <row r="1214" spans="1:11" x14ac:dyDescent="0.3">
      <c r="A1214" s="12" t="s">
        <v>1238</v>
      </c>
      <c r="B1214" s="1">
        <v>-1</v>
      </c>
      <c r="C1214" s="1">
        <v>7.1137120000000003E-3</v>
      </c>
      <c r="D1214" s="2">
        <v>0.66908355389999996</v>
      </c>
      <c r="E1214" s="2">
        <v>0.49933616040000001</v>
      </c>
      <c r="F1214" s="2">
        <v>0.89653591629999996</v>
      </c>
      <c r="G1214" s="2" t="str">
        <f t="shared" si="36"/>
        <v>0.67 (0.50, 0.90)</v>
      </c>
      <c r="H1214" s="3">
        <v>9.1507975899999996E-2</v>
      </c>
      <c r="I1214" s="3" t="str">
        <f t="shared" si="37"/>
        <v>9.2%</v>
      </c>
      <c r="J1214" s="2">
        <v>1.0030045045</v>
      </c>
      <c r="K1214" s="2">
        <v>1.2455443698999999</v>
      </c>
    </row>
    <row r="1215" spans="1:11" x14ac:dyDescent="0.3">
      <c r="A1215" s="12" t="s">
        <v>1239</v>
      </c>
      <c r="B1215" s="1">
        <v>1</v>
      </c>
      <c r="C1215" s="1">
        <v>7.2842675999999999E-3</v>
      </c>
      <c r="D1215" s="2">
        <v>1.6975997086000001</v>
      </c>
      <c r="E1215" s="2">
        <v>1.1533813647</v>
      </c>
      <c r="F1215" s="2">
        <v>2.4986052823999998</v>
      </c>
      <c r="G1215" s="2" t="str">
        <f t="shared" si="36"/>
        <v>1.70 (1.15, 2.50)</v>
      </c>
      <c r="H1215" s="3">
        <v>9.2711021000000005E-2</v>
      </c>
      <c r="I1215" s="3" t="str">
        <f t="shared" si="37"/>
        <v>9.3%</v>
      </c>
      <c r="J1215" s="2">
        <v>1.0030045045</v>
      </c>
      <c r="K1215" s="2">
        <v>1.2454660022999999</v>
      </c>
    </row>
    <row r="1216" spans="1:11" x14ac:dyDescent="0.3">
      <c r="A1216" s="12" t="s">
        <v>1240</v>
      </c>
      <c r="B1216" s="1">
        <v>-1</v>
      </c>
      <c r="C1216" s="1">
        <v>7.0502224999999998E-3</v>
      </c>
      <c r="D1216" s="2">
        <v>0.61122495450000003</v>
      </c>
      <c r="E1216" s="2">
        <v>0.42725071739999998</v>
      </c>
      <c r="F1216" s="2">
        <v>0.87441853189999996</v>
      </c>
      <c r="G1216" s="2" t="str">
        <f t="shared" si="36"/>
        <v>0.61 (0.43, 0.87)</v>
      </c>
      <c r="H1216" s="3">
        <v>9.0993938299999994E-2</v>
      </c>
      <c r="I1216" s="3" t="str">
        <f t="shared" si="37"/>
        <v>9.1%</v>
      </c>
      <c r="J1216" s="2">
        <v>1.0030045045</v>
      </c>
      <c r="K1216" s="2">
        <v>1.2454146778999999</v>
      </c>
    </row>
    <row r="1217" spans="1:11" x14ac:dyDescent="0.3">
      <c r="A1217" s="12" t="s">
        <v>714</v>
      </c>
      <c r="B1217" s="1">
        <v>1</v>
      </c>
      <c r="C1217" s="1">
        <v>7.3713410999999996E-3</v>
      </c>
      <c r="D1217" s="2">
        <v>1.6981648114000001</v>
      </c>
      <c r="E1217" s="2">
        <v>1.1528231556999999</v>
      </c>
      <c r="F1217" s="2">
        <v>2.5014797041999999</v>
      </c>
      <c r="G1217" s="2" t="str">
        <f t="shared" si="36"/>
        <v>1.70 (1.15, 2.50)</v>
      </c>
      <c r="H1217" s="3">
        <v>9.3015569199999995E-2</v>
      </c>
      <c r="I1217" s="3" t="str">
        <f t="shared" si="37"/>
        <v>9.3%</v>
      </c>
      <c r="J1217" s="2">
        <v>1.0030045045</v>
      </c>
      <c r="K1217" s="2">
        <v>1.2449661496</v>
      </c>
    </row>
    <row r="1218" spans="1:11" x14ac:dyDescent="0.3">
      <c r="A1218" s="12" t="s">
        <v>1241</v>
      </c>
      <c r="B1218" s="1">
        <v>-1</v>
      </c>
      <c r="C1218" s="1">
        <v>7.0419061000000002E-3</v>
      </c>
      <c r="D1218" s="2">
        <v>0.67714932409999995</v>
      </c>
      <c r="E1218" s="2">
        <v>0.50996638380000003</v>
      </c>
      <c r="F1218" s="2">
        <v>0.89914006420000003</v>
      </c>
      <c r="G1218" s="2" t="str">
        <f t="shared" si="36"/>
        <v>0.68 (0.51, 0.90)</v>
      </c>
      <c r="H1218" s="3">
        <v>9.0993938299999994E-2</v>
      </c>
      <c r="I1218" s="3" t="str">
        <f t="shared" si="37"/>
        <v>9.1%</v>
      </c>
      <c r="J1218" s="2">
        <v>1.0030045045</v>
      </c>
      <c r="K1218" s="2">
        <v>1.2449504263</v>
      </c>
    </row>
    <row r="1219" spans="1:11" x14ac:dyDescent="0.3">
      <c r="A1219" s="12" t="s">
        <v>1242</v>
      </c>
      <c r="B1219" s="1">
        <v>-1</v>
      </c>
      <c r="C1219" s="1">
        <v>7.2155014999999998E-3</v>
      </c>
      <c r="D1219" s="2">
        <v>0.61494962149999999</v>
      </c>
      <c r="E1219" s="2">
        <v>0.43131889210000002</v>
      </c>
      <c r="F1219" s="2">
        <v>0.87675973360000004</v>
      </c>
      <c r="G1219" s="2" t="str">
        <f t="shared" si="36"/>
        <v>0.61 (0.43, 0.88)</v>
      </c>
      <c r="H1219" s="3">
        <v>9.2076516900000002E-2</v>
      </c>
      <c r="I1219" s="3" t="str">
        <f t="shared" si="37"/>
        <v>9.2%</v>
      </c>
      <c r="J1219" s="2">
        <v>1.0030045045</v>
      </c>
      <c r="K1219" s="2">
        <v>1.2448965805000001</v>
      </c>
    </row>
    <row r="1220" spans="1:11" x14ac:dyDescent="0.3">
      <c r="A1220" s="12" t="s">
        <v>1243</v>
      </c>
      <c r="B1220" s="1">
        <v>1</v>
      </c>
      <c r="C1220" s="1">
        <v>7.1789855999999999E-3</v>
      </c>
      <c r="D1220" s="2">
        <v>1.7254304222000001</v>
      </c>
      <c r="E1220" s="2">
        <v>1.1592850585000001</v>
      </c>
      <c r="F1220" s="2">
        <v>2.5680570281000001</v>
      </c>
      <c r="G1220" s="2" t="str">
        <f t="shared" ref="G1220:G1283" si="38">CONCATENATE(TEXT(D1220,"0.00")," (",TEXT(E1220,"0.00"),", ",TEXT(F1220,"0.00"),")")</f>
        <v>1.73 (1.16, 2.57)</v>
      </c>
      <c r="H1220" s="3">
        <v>9.1895726999999996E-2</v>
      </c>
      <c r="I1220" s="3" t="str">
        <f t="shared" ref="I1220:I1283" si="39">IF(H1220&lt;0.0005,"&lt;0.1%",TEXT(H1220,"0.0%"))</f>
        <v>9.2%</v>
      </c>
      <c r="J1220" s="2">
        <v>1.0030045045</v>
      </c>
      <c r="K1220" s="2">
        <v>1.2445375675999999</v>
      </c>
    </row>
    <row r="1221" spans="1:11" x14ac:dyDescent="0.3">
      <c r="A1221" s="12" t="s">
        <v>619</v>
      </c>
      <c r="B1221" s="1">
        <v>1</v>
      </c>
      <c r="C1221" s="1">
        <v>7.3169539E-3</v>
      </c>
      <c r="D1221" s="2">
        <v>1.7186235868999999</v>
      </c>
      <c r="E1221" s="2">
        <v>1.1569601215</v>
      </c>
      <c r="F1221" s="2">
        <v>2.5529549190999998</v>
      </c>
      <c r="G1221" s="2" t="str">
        <f t="shared" si="38"/>
        <v>1.72 (1.16, 2.55)</v>
      </c>
      <c r="H1221" s="3">
        <v>9.2951867100000002E-2</v>
      </c>
      <c r="I1221" s="3" t="str">
        <f t="shared" si="39"/>
        <v>9.3%</v>
      </c>
      <c r="J1221" s="2">
        <v>1.0030045045</v>
      </c>
      <c r="K1221" s="2">
        <v>1.2441569424000001</v>
      </c>
    </row>
    <row r="1222" spans="1:11" x14ac:dyDescent="0.3">
      <c r="A1222" s="12" t="s">
        <v>720</v>
      </c>
      <c r="B1222" s="1">
        <v>-1</v>
      </c>
      <c r="C1222" s="1">
        <v>7.0817501999999996E-3</v>
      </c>
      <c r="D1222" s="2">
        <v>0.59864038590000002</v>
      </c>
      <c r="E1222" s="2">
        <v>0.41208430060000001</v>
      </c>
      <c r="F1222" s="2">
        <v>0.8696529113</v>
      </c>
      <c r="G1222" s="2" t="str">
        <f t="shared" si="38"/>
        <v>0.60 (0.41, 0.87)</v>
      </c>
      <c r="H1222" s="3">
        <v>9.1325314199999993E-2</v>
      </c>
      <c r="I1222" s="3" t="str">
        <f t="shared" si="39"/>
        <v>9.1%</v>
      </c>
      <c r="J1222" s="2">
        <v>1.0030045045</v>
      </c>
      <c r="K1222" s="2">
        <v>1.2437782572</v>
      </c>
    </row>
    <row r="1223" spans="1:11" x14ac:dyDescent="0.3">
      <c r="A1223" s="12" t="s">
        <v>1244</v>
      </c>
      <c r="B1223" s="1">
        <v>-1</v>
      </c>
      <c r="C1223" s="1">
        <v>6.9876239999999996E-3</v>
      </c>
      <c r="D1223" s="2">
        <v>0.68722369220000001</v>
      </c>
      <c r="E1223" s="2">
        <v>0.52327873759999999</v>
      </c>
      <c r="F1223" s="2">
        <v>0.90253314200000001</v>
      </c>
      <c r="G1223" s="2" t="str">
        <f t="shared" si="38"/>
        <v>0.69 (0.52, 0.90)</v>
      </c>
      <c r="H1223" s="3">
        <v>9.078427E-2</v>
      </c>
      <c r="I1223" s="3" t="str">
        <f t="shared" si="39"/>
        <v>9.1%</v>
      </c>
      <c r="J1223" s="2">
        <v>1.0030045045</v>
      </c>
      <c r="K1223" s="2">
        <v>1.2436603420000001</v>
      </c>
    </row>
    <row r="1224" spans="1:11" x14ac:dyDescent="0.3">
      <c r="A1224" s="12" t="s">
        <v>1245</v>
      </c>
      <c r="B1224" s="1">
        <v>-1</v>
      </c>
      <c r="C1224" s="1">
        <v>7.3976110000000001E-3</v>
      </c>
      <c r="D1224" s="2">
        <v>0.60872952359999999</v>
      </c>
      <c r="E1224" s="2">
        <v>0.42332405369999998</v>
      </c>
      <c r="F1224" s="2">
        <v>0.87533800559999997</v>
      </c>
      <c r="G1224" s="2" t="str">
        <f t="shared" si="38"/>
        <v>0.61 (0.42, 0.88)</v>
      </c>
      <c r="H1224" s="3">
        <v>9.3015569199999995E-2</v>
      </c>
      <c r="I1224" s="3" t="str">
        <f t="shared" si="39"/>
        <v>9.3%</v>
      </c>
      <c r="J1224" s="2">
        <v>1.0030045045</v>
      </c>
      <c r="K1224" s="2">
        <v>1.2433245623</v>
      </c>
    </row>
    <row r="1225" spans="1:11" x14ac:dyDescent="0.3">
      <c r="A1225" s="12" t="s">
        <v>1246</v>
      </c>
      <c r="B1225" s="1">
        <v>1</v>
      </c>
      <c r="C1225" s="1">
        <v>7.3630687000000002E-3</v>
      </c>
      <c r="D1225" s="2">
        <v>1.7316148200000001</v>
      </c>
      <c r="E1225" s="2">
        <v>1.1589433919000001</v>
      </c>
      <c r="F1225" s="2">
        <v>2.5872617298999998</v>
      </c>
      <c r="G1225" s="2" t="str">
        <f t="shared" si="38"/>
        <v>1.73 (1.16, 2.59)</v>
      </c>
      <c r="H1225" s="3">
        <v>9.3015569199999995E-2</v>
      </c>
      <c r="I1225" s="3" t="str">
        <f t="shared" si="39"/>
        <v>9.3%</v>
      </c>
      <c r="J1225" s="2">
        <v>1.0030045045</v>
      </c>
      <c r="K1225" s="2">
        <v>1.2431599869000001</v>
      </c>
    </row>
    <row r="1226" spans="1:11" x14ac:dyDescent="0.3">
      <c r="A1226" s="12" t="s">
        <v>1247</v>
      </c>
      <c r="B1226" s="1">
        <v>-1</v>
      </c>
      <c r="C1226" s="1">
        <v>7.3944322000000003E-3</v>
      </c>
      <c r="D1226" s="2">
        <v>0.60503085779999999</v>
      </c>
      <c r="E1226" s="2">
        <v>0.41888789729999998</v>
      </c>
      <c r="F1226" s="2">
        <v>0.87389094140000001</v>
      </c>
      <c r="G1226" s="2" t="str">
        <f t="shared" si="38"/>
        <v>0.61 (0.42, 0.87)</v>
      </c>
      <c r="H1226" s="3">
        <v>9.3015569199999995E-2</v>
      </c>
      <c r="I1226" s="3" t="str">
        <f t="shared" si="39"/>
        <v>9.3%</v>
      </c>
      <c r="J1226" s="2">
        <v>1.0030045045</v>
      </c>
      <c r="K1226" s="2">
        <v>1.2429138056</v>
      </c>
    </row>
    <row r="1227" spans="1:11" x14ac:dyDescent="0.3">
      <c r="A1227" s="12" t="s">
        <v>1248</v>
      </c>
      <c r="B1227" s="1">
        <v>1</v>
      </c>
      <c r="C1227" s="1">
        <v>7.1920821999999999E-3</v>
      </c>
      <c r="D1227" s="2">
        <v>1.4168916248000001</v>
      </c>
      <c r="E1227" s="2">
        <v>1.0989590642</v>
      </c>
      <c r="F1227" s="2">
        <v>1.8268031465000001</v>
      </c>
      <c r="G1227" s="2" t="str">
        <f t="shared" si="38"/>
        <v>1.42 (1.10, 1.83)</v>
      </c>
      <c r="H1227" s="3">
        <v>9.1987909899999998E-2</v>
      </c>
      <c r="I1227" s="3" t="str">
        <f t="shared" si="39"/>
        <v>9.2%</v>
      </c>
      <c r="J1227" s="2">
        <v>1.0030045045</v>
      </c>
      <c r="K1227" s="2">
        <v>1.2417018445000001</v>
      </c>
    </row>
    <row r="1228" spans="1:11" x14ac:dyDescent="0.3">
      <c r="A1228" s="12" t="s">
        <v>1249</v>
      </c>
      <c r="B1228" s="1">
        <v>1</v>
      </c>
      <c r="C1228" s="1">
        <v>7.1193721000000001E-3</v>
      </c>
      <c r="D1228" s="2">
        <v>1.7905722112</v>
      </c>
      <c r="E1228" s="2">
        <v>1.1714990189000001</v>
      </c>
      <c r="F1228" s="2">
        <v>2.7367917445000001</v>
      </c>
      <c r="G1228" s="2" t="str">
        <f t="shared" si="38"/>
        <v>1.79 (1.17, 2.74)</v>
      </c>
      <c r="H1228" s="3">
        <v>9.1507975899999996E-2</v>
      </c>
      <c r="I1228" s="3" t="str">
        <f t="shared" si="39"/>
        <v>9.2%</v>
      </c>
      <c r="J1228" s="2">
        <v>1.0030045045</v>
      </c>
      <c r="K1228" s="2">
        <v>1.2408530335000001</v>
      </c>
    </row>
    <row r="1229" spans="1:11" x14ac:dyDescent="0.3">
      <c r="A1229" s="12" t="s">
        <v>519</v>
      </c>
      <c r="B1229" s="1">
        <v>-1</v>
      </c>
      <c r="C1229" s="1">
        <v>7.3389322999999999E-3</v>
      </c>
      <c r="D1229" s="2">
        <v>0.58504526349999997</v>
      </c>
      <c r="E1229" s="2">
        <v>0.3953625254</v>
      </c>
      <c r="F1229" s="2">
        <v>0.8657319255</v>
      </c>
      <c r="G1229" s="2" t="str">
        <f t="shared" si="38"/>
        <v>0.59 (0.40, 0.87)</v>
      </c>
      <c r="H1229" s="3">
        <v>9.2951867100000002E-2</v>
      </c>
      <c r="I1229" s="3" t="str">
        <f t="shared" si="39"/>
        <v>9.3%</v>
      </c>
      <c r="J1229" s="2">
        <v>1.0030045045</v>
      </c>
      <c r="K1229" s="2">
        <v>1.2403095179000001</v>
      </c>
    </row>
    <row r="1230" spans="1:11" x14ac:dyDescent="0.3">
      <c r="A1230" s="12" t="s">
        <v>507</v>
      </c>
      <c r="B1230" s="1">
        <v>1</v>
      </c>
      <c r="C1230" s="1">
        <v>7.3854589999999996E-3</v>
      </c>
      <c r="D1230" s="2">
        <v>1.7763598410000001</v>
      </c>
      <c r="E1230" s="2">
        <v>1.1667280283000001</v>
      </c>
      <c r="F1230" s="2">
        <v>2.7045328544</v>
      </c>
      <c r="G1230" s="2" t="str">
        <f t="shared" si="38"/>
        <v>1.78 (1.17, 2.70)</v>
      </c>
      <c r="H1230" s="3">
        <v>9.3015569199999995E-2</v>
      </c>
      <c r="I1230" s="3" t="str">
        <f t="shared" si="39"/>
        <v>9.3%</v>
      </c>
      <c r="J1230" s="2">
        <v>1.0030045045</v>
      </c>
      <c r="K1230" s="2">
        <v>1.2402639676</v>
      </c>
    </row>
    <row r="1231" spans="1:11" x14ac:dyDescent="0.3">
      <c r="A1231" s="12" t="s">
        <v>1250</v>
      </c>
      <c r="B1231" s="1">
        <v>-1</v>
      </c>
      <c r="C1231" s="1">
        <v>7.3594365999999998E-3</v>
      </c>
      <c r="D1231" s="2">
        <v>0.58517687860000001</v>
      </c>
      <c r="E1231" s="2">
        <v>0.39546252720000002</v>
      </c>
      <c r="F1231" s="2">
        <v>0.8659024703</v>
      </c>
      <c r="G1231" s="2" t="str">
        <f t="shared" si="38"/>
        <v>0.59 (0.40, 0.87)</v>
      </c>
      <c r="H1231" s="3">
        <v>9.3015569199999995E-2</v>
      </c>
      <c r="I1231" s="3" t="str">
        <f t="shared" si="39"/>
        <v>9.3%</v>
      </c>
      <c r="J1231" s="2">
        <v>1.0030045045</v>
      </c>
      <c r="K1231" s="2">
        <v>1.2402195272000001</v>
      </c>
    </row>
    <row r="1232" spans="1:11" x14ac:dyDescent="0.3">
      <c r="A1232" s="12" t="s">
        <v>1251</v>
      </c>
      <c r="B1232" s="1">
        <v>1</v>
      </c>
      <c r="C1232" s="1">
        <v>6.9507529E-3</v>
      </c>
      <c r="D1232" s="2">
        <v>1.3833434035000001</v>
      </c>
      <c r="E1232" s="2">
        <v>1.0929407342999999</v>
      </c>
      <c r="F1232" s="2">
        <v>1.7509082713999999</v>
      </c>
      <c r="G1232" s="2" t="str">
        <f t="shared" si="38"/>
        <v>1.38 (1.09, 1.75)</v>
      </c>
      <c r="H1232" s="3">
        <v>9.0685241200000002E-2</v>
      </c>
      <c r="I1232" s="3" t="str">
        <f t="shared" si="39"/>
        <v>9.1%</v>
      </c>
      <c r="J1232" s="2">
        <v>1.0030045045</v>
      </c>
      <c r="K1232" s="2">
        <v>1.2372727215999999</v>
      </c>
    </row>
    <row r="1233" spans="1:11" x14ac:dyDescent="0.3">
      <c r="A1233" s="12" t="s">
        <v>1252</v>
      </c>
      <c r="B1233" s="1">
        <v>1</v>
      </c>
      <c r="C1233" s="1">
        <v>6.9222147999999997E-3</v>
      </c>
      <c r="D1233" s="2">
        <v>1.3820412347</v>
      </c>
      <c r="E1233" s="2">
        <v>1.0927890065000001</v>
      </c>
      <c r="F1233" s="2">
        <v>1.7478561399000001</v>
      </c>
      <c r="G1233" s="2" t="str">
        <f t="shared" si="38"/>
        <v>1.38 (1.09, 1.75)</v>
      </c>
      <c r="H1233" s="3">
        <v>9.0615973399999994E-2</v>
      </c>
      <c r="I1233" s="3" t="str">
        <f t="shared" si="39"/>
        <v>9.1%</v>
      </c>
      <c r="J1233" s="2">
        <v>1.0030045045</v>
      </c>
      <c r="K1233" s="2">
        <v>1.2371248961000001</v>
      </c>
    </row>
    <row r="1234" spans="1:11" x14ac:dyDescent="0.3">
      <c r="A1234" s="12" t="s">
        <v>1253</v>
      </c>
      <c r="B1234" s="1">
        <v>-1</v>
      </c>
      <c r="C1234" s="1">
        <v>7.2254056000000001E-3</v>
      </c>
      <c r="D1234" s="2">
        <v>0.55483582050000002</v>
      </c>
      <c r="E1234" s="2">
        <v>0.36099505799999998</v>
      </c>
      <c r="F1234" s="2">
        <v>0.85276177850000001</v>
      </c>
      <c r="G1234" s="2" t="str">
        <f t="shared" si="38"/>
        <v>0.55 (0.36, 0.85)</v>
      </c>
      <c r="H1234" s="3">
        <v>9.2112115600000002E-2</v>
      </c>
      <c r="I1234" s="3" t="str">
        <f t="shared" si="39"/>
        <v>9.2%</v>
      </c>
      <c r="J1234" s="2">
        <v>1.0030045045</v>
      </c>
      <c r="K1234" s="2">
        <v>1.2349195702</v>
      </c>
    </row>
    <row r="1235" spans="1:11" x14ac:dyDescent="0.3">
      <c r="A1235" s="12" t="s">
        <v>653</v>
      </c>
      <c r="B1235" s="1">
        <v>-1</v>
      </c>
      <c r="C1235" s="1">
        <v>7.1731229000000004E-3</v>
      </c>
      <c r="D1235" s="2">
        <v>0.54082042659999996</v>
      </c>
      <c r="E1235" s="2">
        <v>0.34550824889999998</v>
      </c>
      <c r="F1235" s="2">
        <v>0.84654052319999995</v>
      </c>
      <c r="G1235" s="2" t="str">
        <f t="shared" si="38"/>
        <v>0.54 (0.35, 0.85)</v>
      </c>
      <c r="H1235" s="3">
        <v>9.1895726999999996E-2</v>
      </c>
      <c r="I1235" s="3" t="str">
        <f t="shared" si="39"/>
        <v>9.2%</v>
      </c>
      <c r="J1235" s="2">
        <v>1.0030045045</v>
      </c>
      <c r="K1235" s="2">
        <v>1.2318681017999999</v>
      </c>
    </row>
    <row r="1236" spans="1:11" x14ac:dyDescent="0.3">
      <c r="A1236" s="12" t="s">
        <v>1254</v>
      </c>
      <c r="B1236" s="1">
        <v>1</v>
      </c>
      <c r="C1236" s="1">
        <v>6.8552337999999999E-3</v>
      </c>
      <c r="D1236" s="2">
        <v>1.3527622141</v>
      </c>
      <c r="E1236" s="2">
        <v>1.0866755344000001</v>
      </c>
      <c r="F1236" s="2">
        <v>1.6840036884</v>
      </c>
      <c r="G1236" s="2" t="str">
        <f t="shared" si="38"/>
        <v>1.35 (1.09, 1.68)</v>
      </c>
      <c r="H1236" s="3">
        <v>8.9965574800000003E-2</v>
      </c>
      <c r="I1236" s="3" t="str">
        <f t="shared" si="39"/>
        <v>9.0%</v>
      </c>
      <c r="J1236" s="2">
        <v>1.0030045045</v>
      </c>
      <c r="K1236" s="2">
        <v>1.2311989549</v>
      </c>
    </row>
    <row r="1237" spans="1:11" x14ac:dyDescent="0.3">
      <c r="A1237" s="12" t="s">
        <v>717</v>
      </c>
      <c r="B1237" s="1">
        <v>1</v>
      </c>
      <c r="C1237" s="1">
        <v>6.9639571000000003E-3</v>
      </c>
      <c r="D1237" s="2">
        <v>1.3527325429999999</v>
      </c>
      <c r="E1237" s="2">
        <v>1.0862075513</v>
      </c>
      <c r="F1237" s="2">
        <v>1.6846553229000001</v>
      </c>
      <c r="G1237" s="2" t="str">
        <f t="shared" si="38"/>
        <v>1.35 (1.09, 1.68)</v>
      </c>
      <c r="H1237" s="3">
        <v>9.0777590300000002E-2</v>
      </c>
      <c r="I1237" s="3" t="str">
        <f t="shared" si="39"/>
        <v>9.1%</v>
      </c>
      <c r="J1237" s="2">
        <v>1.0030045045</v>
      </c>
      <c r="K1237" s="2">
        <v>1.2308839696</v>
      </c>
    </row>
    <row r="1238" spans="1:11" x14ac:dyDescent="0.3">
      <c r="A1238" s="12" t="s">
        <v>1255</v>
      </c>
      <c r="B1238" s="1">
        <v>1</v>
      </c>
      <c r="C1238" s="1">
        <v>6.9448784E-3</v>
      </c>
      <c r="D1238" s="2">
        <v>1.3251860070000001</v>
      </c>
      <c r="E1238" s="2">
        <v>1.0801829312</v>
      </c>
      <c r="F1238" s="2">
        <v>1.6257597694000001</v>
      </c>
      <c r="G1238" s="2" t="str">
        <f t="shared" si="38"/>
        <v>1.33 (1.08, 1.63)</v>
      </c>
      <c r="H1238" s="3">
        <v>9.0685241200000002E-2</v>
      </c>
      <c r="I1238" s="3" t="str">
        <f t="shared" si="39"/>
        <v>9.1%</v>
      </c>
      <c r="J1238" s="2">
        <v>1.0030045045</v>
      </c>
      <c r="K1238" s="2">
        <v>1.2237821519000001</v>
      </c>
    </row>
    <row r="1239" spans="1:11" x14ac:dyDescent="0.3">
      <c r="A1239" s="12" t="s">
        <v>831</v>
      </c>
      <c r="B1239" s="1">
        <v>-1</v>
      </c>
      <c r="C1239" s="1">
        <v>7.143819E-3</v>
      </c>
      <c r="D1239" s="2">
        <v>0.50085448669999999</v>
      </c>
      <c r="E1239" s="2">
        <v>0.30263790639999999</v>
      </c>
      <c r="F1239" s="2">
        <v>0.82889555969999995</v>
      </c>
      <c r="G1239" s="2" t="str">
        <f t="shared" si="38"/>
        <v>0.50 (0.30, 0.83)</v>
      </c>
      <c r="H1239" s="3">
        <v>9.1671177000000006E-2</v>
      </c>
      <c r="I1239" s="3" t="str">
        <f t="shared" si="39"/>
        <v>9.2%</v>
      </c>
      <c r="J1239" s="2">
        <v>1.0030045045</v>
      </c>
      <c r="K1239" s="2">
        <v>1.2209601935000001</v>
      </c>
    </row>
    <row r="1240" spans="1:11" x14ac:dyDescent="0.3">
      <c r="A1240" s="12" t="s">
        <v>688</v>
      </c>
      <c r="B1240" s="1">
        <v>1</v>
      </c>
      <c r="C1240" s="1">
        <v>7.3315348999999997E-3</v>
      </c>
      <c r="D1240" s="2">
        <v>2.051352611</v>
      </c>
      <c r="E1240" s="2">
        <v>1.2132627543000001</v>
      </c>
      <c r="F1240" s="2">
        <v>3.4683727985999999</v>
      </c>
      <c r="G1240" s="2" t="str">
        <f t="shared" si="38"/>
        <v>2.05 (1.21, 3.47)</v>
      </c>
      <c r="H1240" s="3">
        <v>9.2951867100000002E-2</v>
      </c>
      <c r="I1240" s="3" t="str">
        <f t="shared" si="39"/>
        <v>9.3%</v>
      </c>
      <c r="J1240" s="2">
        <v>1.0030045045</v>
      </c>
      <c r="K1240" s="2">
        <v>1.2207992485000001</v>
      </c>
    </row>
    <row r="1241" spans="1:11" x14ac:dyDescent="0.3">
      <c r="A1241" s="12" t="s">
        <v>350</v>
      </c>
      <c r="B1241" s="1">
        <v>-1</v>
      </c>
      <c r="C1241" s="1">
        <v>7.4104041000000002E-3</v>
      </c>
      <c r="D1241" s="2">
        <v>0.50237013669999997</v>
      </c>
      <c r="E1241" s="2">
        <v>0.3035255342</v>
      </c>
      <c r="F1241" s="2">
        <v>0.83148113030000004</v>
      </c>
      <c r="G1241" s="2" t="str">
        <f t="shared" si="38"/>
        <v>0.50 (0.30, 0.83)</v>
      </c>
      <c r="H1241" s="3">
        <v>9.3049910400000005E-2</v>
      </c>
      <c r="I1241" s="3" t="str">
        <f t="shared" si="39"/>
        <v>9.3%</v>
      </c>
      <c r="J1241" s="2">
        <v>1.0030045045</v>
      </c>
      <c r="K1241" s="2">
        <v>1.2198204193</v>
      </c>
    </row>
    <row r="1242" spans="1:11" x14ac:dyDescent="0.3">
      <c r="A1242" s="12" t="s">
        <v>1256</v>
      </c>
      <c r="B1242" s="1">
        <v>1</v>
      </c>
      <c r="C1242" s="1">
        <v>7.5630252999999998E-3</v>
      </c>
      <c r="D1242" s="2">
        <v>1.5841091380000001</v>
      </c>
      <c r="E1242" s="2">
        <v>1.1302717014000001</v>
      </c>
      <c r="F1242" s="2">
        <v>2.2201756957000001</v>
      </c>
      <c r="G1242" s="2" t="str">
        <f t="shared" si="38"/>
        <v>1.58 (1.13, 2.22)</v>
      </c>
      <c r="H1242" s="3">
        <v>9.4486346200000002E-2</v>
      </c>
      <c r="I1242" s="3" t="str">
        <f t="shared" si="39"/>
        <v>9.4%</v>
      </c>
      <c r="J1242" s="2">
        <v>1.0020020012999999</v>
      </c>
      <c r="K1242" s="2">
        <v>1.2480238322999999</v>
      </c>
    </row>
    <row r="1243" spans="1:11" x14ac:dyDescent="0.3">
      <c r="A1243" s="12" t="s">
        <v>814</v>
      </c>
      <c r="B1243" s="1">
        <v>1</v>
      </c>
      <c r="C1243" s="1">
        <v>7.4515316999999998E-3</v>
      </c>
      <c r="D1243" s="2">
        <v>1.507548449</v>
      </c>
      <c r="E1243" s="2">
        <v>1.1160904397</v>
      </c>
      <c r="F1243" s="2">
        <v>2.0363065976999999</v>
      </c>
      <c r="G1243" s="2" t="str">
        <f t="shared" si="38"/>
        <v>1.51 (1.12, 2.04)</v>
      </c>
      <c r="H1243" s="3">
        <v>9.3392531000000001E-2</v>
      </c>
      <c r="I1243" s="3" t="str">
        <f t="shared" si="39"/>
        <v>9.3%</v>
      </c>
      <c r="J1243" s="2">
        <v>1.0020020012999999</v>
      </c>
      <c r="K1243" s="2">
        <v>1.2478638129999999</v>
      </c>
    </row>
    <row r="1244" spans="1:11" x14ac:dyDescent="0.3">
      <c r="A1244" s="12" t="s">
        <v>1257</v>
      </c>
      <c r="B1244" s="1">
        <v>-1</v>
      </c>
      <c r="C1244" s="1">
        <v>7.4338041999999997E-3</v>
      </c>
      <c r="D1244" s="2">
        <v>0.65976699930000005</v>
      </c>
      <c r="E1244" s="2">
        <v>0.4865703247</v>
      </c>
      <c r="F1244" s="2">
        <v>0.89461373060000005</v>
      </c>
      <c r="G1244" s="2" t="str">
        <f t="shared" si="38"/>
        <v>0.66 (0.49, 0.89)</v>
      </c>
      <c r="H1244" s="3">
        <v>9.3245241399999998E-2</v>
      </c>
      <c r="I1244" s="3" t="str">
        <f t="shared" si="39"/>
        <v>9.3%</v>
      </c>
      <c r="J1244" s="2">
        <v>1.0020020012999999</v>
      </c>
      <c r="K1244" s="2">
        <v>1.2448367147999999</v>
      </c>
    </row>
    <row r="1245" spans="1:11" x14ac:dyDescent="0.3">
      <c r="A1245" s="12" t="s">
        <v>1258</v>
      </c>
      <c r="B1245" s="1">
        <v>-1</v>
      </c>
      <c r="C1245" s="1">
        <v>7.5939583999999997E-3</v>
      </c>
      <c r="D1245" s="2">
        <v>0.64198061660000005</v>
      </c>
      <c r="E1245" s="2">
        <v>0.46367005909999998</v>
      </c>
      <c r="F1245" s="2">
        <v>0.88886289730000001</v>
      </c>
      <c r="G1245" s="2" t="str">
        <f t="shared" si="38"/>
        <v>0.64 (0.46, 0.89)</v>
      </c>
      <c r="H1245" s="3">
        <v>9.4645468499999996E-2</v>
      </c>
      <c r="I1245" s="3" t="str">
        <f t="shared" si="39"/>
        <v>9.5%</v>
      </c>
      <c r="J1245" s="2">
        <v>1.0020020012999999</v>
      </c>
      <c r="K1245" s="2">
        <v>1.2444691649999999</v>
      </c>
    </row>
    <row r="1246" spans="1:11" x14ac:dyDescent="0.3">
      <c r="A1246" s="12" t="s">
        <v>1259</v>
      </c>
      <c r="B1246" s="1">
        <v>-1</v>
      </c>
      <c r="C1246" s="1">
        <v>7.3888139999999996E-3</v>
      </c>
      <c r="D1246" s="2">
        <v>0.66990603670000004</v>
      </c>
      <c r="E1246" s="2">
        <v>0.4997068556</v>
      </c>
      <c r="F1246" s="2">
        <v>0.89807472730000004</v>
      </c>
      <c r="G1246" s="2" t="str">
        <f t="shared" si="38"/>
        <v>0.67 (0.50, 0.90)</v>
      </c>
      <c r="H1246" s="3">
        <v>9.3015569199999995E-2</v>
      </c>
      <c r="I1246" s="3" t="str">
        <f t="shared" si="39"/>
        <v>9.3%</v>
      </c>
      <c r="J1246" s="2">
        <v>1.0020020012999999</v>
      </c>
      <c r="K1246" s="2">
        <v>1.2442906909</v>
      </c>
    </row>
    <row r="1247" spans="1:11" x14ac:dyDescent="0.3">
      <c r="A1247" s="12" t="s">
        <v>1260</v>
      </c>
      <c r="B1247" s="1">
        <v>-1</v>
      </c>
      <c r="C1247" s="1">
        <v>7.4122685999999998E-3</v>
      </c>
      <c r="D1247" s="2">
        <v>0.61948533380000004</v>
      </c>
      <c r="E1247" s="2">
        <v>0.43632313859999999</v>
      </c>
      <c r="F1247" s="2">
        <v>0.87953639139999995</v>
      </c>
      <c r="G1247" s="2" t="str">
        <f t="shared" si="38"/>
        <v>0.62 (0.44, 0.88)</v>
      </c>
      <c r="H1247" s="3">
        <v>9.3049910400000005E-2</v>
      </c>
      <c r="I1247" s="3" t="str">
        <f t="shared" si="39"/>
        <v>9.3%</v>
      </c>
      <c r="J1247" s="2">
        <v>1.0020020012999999</v>
      </c>
      <c r="K1247" s="2">
        <v>1.2442794221</v>
      </c>
    </row>
    <row r="1248" spans="1:11" x14ac:dyDescent="0.3">
      <c r="A1248" s="12" t="s">
        <v>403</v>
      </c>
      <c r="B1248" s="1">
        <v>-1</v>
      </c>
      <c r="C1248" s="1">
        <v>7.5760030000000004E-3</v>
      </c>
      <c r="D1248" s="2">
        <v>0.62680275740000002</v>
      </c>
      <c r="E1248" s="2">
        <v>0.44487041859999998</v>
      </c>
      <c r="F1248" s="2">
        <v>0.8831373817</v>
      </c>
      <c r="G1248" s="2" t="str">
        <f t="shared" si="38"/>
        <v>0.63 (0.44, 0.88)</v>
      </c>
      <c r="H1248" s="3">
        <v>9.4552878899999998E-2</v>
      </c>
      <c r="I1248" s="3" t="str">
        <f t="shared" si="39"/>
        <v>9.5%</v>
      </c>
      <c r="J1248" s="2">
        <v>1.0020020012999999</v>
      </c>
      <c r="K1248" s="2">
        <v>1.2439902798</v>
      </c>
    </row>
    <row r="1249" spans="1:11" x14ac:dyDescent="0.3">
      <c r="A1249" s="12" t="s">
        <v>1261</v>
      </c>
      <c r="B1249" s="1">
        <v>1</v>
      </c>
      <c r="C1249" s="1">
        <v>7.6849685000000001E-3</v>
      </c>
      <c r="D1249" s="2">
        <v>1.6905494476</v>
      </c>
      <c r="E1249" s="2">
        <v>1.1491157658</v>
      </c>
      <c r="F1249" s="2">
        <v>2.4870927018</v>
      </c>
      <c r="G1249" s="2" t="str">
        <f t="shared" si="38"/>
        <v>1.69 (1.15, 2.49)</v>
      </c>
      <c r="H1249" s="3">
        <v>9.5322932299999996E-2</v>
      </c>
      <c r="I1249" s="3" t="str">
        <f t="shared" si="39"/>
        <v>9.5%</v>
      </c>
      <c r="J1249" s="2">
        <v>1.0020020012999999</v>
      </c>
      <c r="K1249" s="2">
        <v>1.2437062118</v>
      </c>
    </row>
    <row r="1250" spans="1:11" x14ac:dyDescent="0.3">
      <c r="A1250" s="12" t="s">
        <v>1262</v>
      </c>
      <c r="B1250" s="1">
        <v>-1</v>
      </c>
      <c r="C1250" s="1">
        <v>7.5804697999999997E-3</v>
      </c>
      <c r="D1250" s="2">
        <v>0.60286562779999997</v>
      </c>
      <c r="E1250" s="2">
        <v>0.41581456379999998</v>
      </c>
      <c r="F1250" s="2">
        <v>0.87406021050000005</v>
      </c>
      <c r="G1250" s="2" t="str">
        <f t="shared" si="38"/>
        <v>0.60 (0.42, 0.87)</v>
      </c>
      <c r="H1250" s="3">
        <v>9.4552878899999998E-2</v>
      </c>
      <c r="I1250" s="3" t="str">
        <f t="shared" si="39"/>
        <v>9.5%</v>
      </c>
      <c r="J1250" s="2">
        <v>1.0020020012999999</v>
      </c>
      <c r="K1250" s="2">
        <v>1.2416805042000001</v>
      </c>
    </row>
    <row r="1251" spans="1:11" x14ac:dyDescent="0.3">
      <c r="A1251" s="12" t="s">
        <v>625</v>
      </c>
      <c r="B1251" s="1">
        <v>-1</v>
      </c>
      <c r="C1251" s="1">
        <v>7.6060470000000003E-3</v>
      </c>
      <c r="D1251" s="2">
        <v>0.58774547190000004</v>
      </c>
      <c r="E1251" s="2">
        <v>0.39783190340000002</v>
      </c>
      <c r="F1251" s="2">
        <v>0.86831834450000001</v>
      </c>
      <c r="G1251" s="2" t="str">
        <f t="shared" si="38"/>
        <v>0.59 (0.40, 0.87)</v>
      </c>
      <c r="H1251" s="3">
        <v>9.4720476200000001E-2</v>
      </c>
      <c r="I1251" s="3" t="str">
        <f t="shared" si="39"/>
        <v>9.5%</v>
      </c>
      <c r="J1251" s="2">
        <v>1.0020020012999999</v>
      </c>
      <c r="K1251" s="2">
        <v>1.239322668</v>
      </c>
    </row>
    <row r="1252" spans="1:11" x14ac:dyDescent="0.3">
      <c r="A1252" s="12" t="s">
        <v>824</v>
      </c>
      <c r="B1252" s="1">
        <v>1</v>
      </c>
      <c r="C1252" s="1">
        <v>7.5532765E-3</v>
      </c>
      <c r="D1252" s="2">
        <v>1.7860584405</v>
      </c>
      <c r="E1252" s="2">
        <v>1.1670370886999999</v>
      </c>
      <c r="F1252" s="2">
        <v>2.7334219141</v>
      </c>
      <c r="G1252" s="2" t="str">
        <f t="shared" si="38"/>
        <v>1.79 (1.17, 2.73)</v>
      </c>
      <c r="H1252" s="3">
        <v>9.4440165500000006E-2</v>
      </c>
      <c r="I1252" s="3" t="str">
        <f t="shared" si="39"/>
        <v>9.4%</v>
      </c>
      <c r="J1252" s="2">
        <v>1.0020020012999999</v>
      </c>
      <c r="K1252" s="2">
        <v>1.2386931349000001</v>
      </c>
    </row>
    <row r="1253" spans="1:11" x14ac:dyDescent="0.3">
      <c r="A1253" s="12" t="s">
        <v>1263</v>
      </c>
      <c r="B1253" s="1">
        <v>1</v>
      </c>
      <c r="C1253" s="1">
        <v>7.6292136999999999E-3</v>
      </c>
      <c r="D1253" s="2">
        <v>1.7833995117000001</v>
      </c>
      <c r="E1253" s="2">
        <v>1.1659509009</v>
      </c>
      <c r="F1253" s="2">
        <v>2.727828261</v>
      </c>
      <c r="G1253" s="2" t="str">
        <f t="shared" si="38"/>
        <v>1.78 (1.17, 2.73)</v>
      </c>
      <c r="H1253" s="3">
        <v>9.4933213799999999E-2</v>
      </c>
      <c r="I1253" s="3" t="str">
        <f t="shared" si="39"/>
        <v>9.5%</v>
      </c>
      <c r="J1253" s="2">
        <v>1.0020020012999999</v>
      </c>
      <c r="K1253" s="2">
        <v>1.2384527193999999</v>
      </c>
    </row>
    <row r="1254" spans="1:11" x14ac:dyDescent="0.3">
      <c r="A1254" s="12" t="s">
        <v>699</v>
      </c>
      <c r="B1254" s="1">
        <v>-1</v>
      </c>
      <c r="C1254" s="1">
        <v>7.5310845999999997E-3</v>
      </c>
      <c r="D1254" s="2">
        <v>0.57441035929999995</v>
      </c>
      <c r="E1254" s="2">
        <v>0.38250184700000001</v>
      </c>
      <c r="F1254" s="2">
        <v>0.86260305260000003</v>
      </c>
      <c r="G1254" s="2" t="str">
        <f t="shared" si="38"/>
        <v>0.57 (0.38, 0.86)</v>
      </c>
      <c r="H1254" s="3">
        <v>9.4238207099999999E-2</v>
      </c>
      <c r="I1254" s="3" t="str">
        <f t="shared" si="39"/>
        <v>9.4%</v>
      </c>
      <c r="J1254" s="2">
        <v>1.0020020012999999</v>
      </c>
      <c r="K1254" s="2">
        <v>1.2373312913000001</v>
      </c>
    </row>
    <row r="1255" spans="1:11" x14ac:dyDescent="0.3">
      <c r="A1255" s="12" t="s">
        <v>1264</v>
      </c>
      <c r="B1255" s="1">
        <v>1</v>
      </c>
      <c r="C1255" s="1">
        <v>7.3874665999999999E-3</v>
      </c>
      <c r="D1255" s="2">
        <v>1.383040219</v>
      </c>
      <c r="E1255" s="2">
        <v>1.090922846</v>
      </c>
      <c r="F1255" s="2">
        <v>1.7533781187999999</v>
      </c>
      <c r="G1255" s="2" t="str">
        <f t="shared" si="38"/>
        <v>1.38 (1.09, 1.75)</v>
      </c>
      <c r="H1255" s="3">
        <v>9.3015569199999995E-2</v>
      </c>
      <c r="I1255" s="3" t="str">
        <f t="shared" si="39"/>
        <v>9.3%</v>
      </c>
      <c r="J1255" s="2">
        <v>1.0020020012999999</v>
      </c>
      <c r="K1255" s="2">
        <v>1.2358524061</v>
      </c>
    </row>
    <row r="1256" spans="1:11" x14ac:dyDescent="0.3">
      <c r="A1256" s="12" t="s">
        <v>1265</v>
      </c>
      <c r="B1256" s="1">
        <v>-1</v>
      </c>
      <c r="C1256" s="1">
        <v>7.7366700999999998E-3</v>
      </c>
      <c r="D1256" s="2">
        <v>0.53056948039999996</v>
      </c>
      <c r="E1256" s="2">
        <v>0.33279720810000002</v>
      </c>
      <c r="F1256" s="2">
        <v>0.84587240109999995</v>
      </c>
      <c r="G1256" s="2" t="str">
        <f t="shared" si="38"/>
        <v>0.53 (0.33, 0.85)</v>
      </c>
      <c r="H1256" s="3">
        <v>9.5755398000000005E-2</v>
      </c>
      <c r="I1256" s="3" t="str">
        <f t="shared" si="39"/>
        <v>9.6%</v>
      </c>
      <c r="J1256" s="2">
        <v>1.0020020012999999</v>
      </c>
      <c r="K1256" s="2">
        <v>1.2259645924</v>
      </c>
    </row>
    <row r="1257" spans="1:11" x14ac:dyDescent="0.3">
      <c r="A1257" s="12" t="s">
        <v>1266</v>
      </c>
      <c r="B1257" s="1">
        <v>1</v>
      </c>
      <c r="C1257" s="1">
        <v>7.0446435999999999E-3</v>
      </c>
      <c r="D1257" s="2">
        <v>1.27188181</v>
      </c>
      <c r="E1257" s="2">
        <v>1.0677735639999999</v>
      </c>
      <c r="F1257" s="2">
        <v>1.5150059837000001</v>
      </c>
      <c r="G1257" s="2" t="str">
        <f t="shared" si="38"/>
        <v>1.27 (1.07, 1.52)</v>
      </c>
      <c r="H1257" s="3">
        <v>9.0993938299999994E-2</v>
      </c>
      <c r="I1257" s="3" t="str">
        <f t="shared" si="39"/>
        <v>9.1%</v>
      </c>
      <c r="J1257" s="2">
        <v>1.0020020012999999</v>
      </c>
      <c r="K1257" s="2">
        <v>1.2052408037</v>
      </c>
    </row>
    <row r="1258" spans="1:11" x14ac:dyDescent="0.3">
      <c r="A1258" s="12" t="s">
        <v>1267</v>
      </c>
      <c r="B1258" s="1">
        <v>-1</v>
      </c>
      <c r="C1258" s="1">
        <v>7.6603573000000001E-3</v>
      </c>
      <c r="D1258" s="2">
        <v>0.41058964910000001</v>
      </c>
      <c r="E1258" s="2">
        <v>0.21343713540000001</v>
      </c>
      <c r="F1258" s="2">
        <v>0.78985252309999998</v>
      </c>
      <c r="G1258" s="2" t="str">
        <f t="shared" si="38"/>
        <v>0.41 (0.21, 0.79)</v>
      </c>
      <c r="H1258" s="3">
        <v>9.5168960999999996E-2</v>
      </c>
      <c r="I1258" s="3" t="str">
        <f t="shared" si="39"/>
        <v>9.5%</v>
      </c>
      <c r="J1258" s="2">
        <v>1.0020020012999999</v>
      </c>
      <c r="K1258" s="2">
        <v>1.1881193782999999</v>
      </c>
    </row>
    <row r="1259" spans="1:11" x14ac:dyDescent="0.3">
      <c r="A1259" s="12" t="s">
        <v>1268</v>
      </c>
      <c r="B1259" s="1">
        <v>1</v>
      </c>
      <c r="C1259" s="1">
        <v>7.6521710999999997E-3</v>
      </c>
      <c r="D1259" s="2">
        <v>1.5029022735999999</v>
      </c>
      <c r="E1259" s="2">
        <v>1.114057026</v>
      </c>
      <c r="F1259" s="2">
        <v>2.0274682456000002</v>
      </c>
      <c r="G1259" s="2" t="str">
        <f t="shared" si="38"/>
        <v>1.50 (1.11, 2.03)</v>
      </c>
      <c r="H1259" s="3">
        <v>9.5143010200000003E-2</v>
      </c>
      <c r="I1259" s="3" t="str">
        <f t="shared" si="39"/>
        <v>9.5%</v>
      </c>
      <c r="J1259" s="2">
        <v>1.0010005002</v>
      </c>
      <c r="K1259" s="2">
        <v>1.2468556260000001</v>
      </c>
    </row>
    <row r="1260" spans="1:11" x14ac:dyDescent="0.3">
      <c r="A1260" s="12" t="s">
        <v>1269</v>
      </c>
      <c r="B1260" s="1">
        <v>1</v>
      </c>
      <c r="C1260" s="1">
        <v>7.9175938000000008E-3</v>
      </c>
      <c r="D1260" s="2">
        <v>1.5746099007000001</v>
      </c>
      <c r="E1260" s="2">
        <v>1.1262831847999999</v>
      </c>
      <c r="F1260" s="2">
        <v>2.2013969246</v>
      </c>
      <c r="G1260" s="2" t="str">
        <f t="shared" si="38"/>
        <v>1.57 (1.13, 2.20)</v>
      </c>
      <c r="H1260" s="3">
        <v>9.6743777700000005E-2</v>
      </c>
      <c r="I1260" s="3" t="str">
        <f t="shared" si="39"/>
        <v>9.7%</v>
      </c>
      <c r="J1260" s="2">
        <v>1.0010005002</v>
      </c>
      <c r="K1260" s="2">
        <v>1.2465061027</v>
      </c>
    </row>
    <row r="1261" spans="1:11" x14ac:dyDescent="0.3">
      <c r="A1261" s="12" t="s">
        <v>1270</v>
      </c>
      <c r="B1261" s="1">
        <v>1</v>
      </c>
      <c r="C1261" s="1">
        <v>7.9027152000000003E-3</v>
      </c>
      <c r="D1261" s="2">
        <v>1.6014552882999999</v>
      </c>
      <c r="E1261" s="2">
        <v>1.1313755083000001</v>
      </c>
      <c r="F1261" s="2">
        <v>2.2668504147999999</v>
      </c>
      <c r="G1261" s="2" t="str">
        <f t="shared" si="38"/>
        <v>1.60 (1.13, 2.27)</v>
      </c>
      <c r="H1261" s="3">
        <v>9.6743777700000005E-2</v>
      </c>
      <c r="I1261" s="3" t="str">
        <f t="shared" si="39"/>
        <v>9.7%</v>
      </c>
      <c r="J1261" s="2">
        <v>1.0010005002</v>
      </c>
      <c r="K1261" s="2">
        <v>1.2461014371000001</v>
      </c>
    </row>
    <row r="1262" spans="1:11" x14ac:dyDescent="0.3">
      <c r="A1262" s="12" t="s">
        <v>782</v>
      </c>
      <c r="B1262" s="1">
        <v>1</v>
      </c>
      <c r="C1262" s="1">
        <v>7.9576540999999994E-3</v>
      </c>
      <c r="D1262" s="2">
        <v>1.6087707242</v>
      </c>
      <c r="E1262" s="2">
        <v>1.1323779833000001</v>
      </c>
      <c r="F1262" s="2">
        <v>2.2855824479</v>
      </c>
      <c r="G1262" s="2" t="str">
        <f t="shared" si="38"/>
        <v>1.61 (1.13, 2.29)</v>
      </c>
      <c r="H1262" s="3">
        <v>9.7008776899999996E-2</v>
      </c>
      <c r="I1262" s="3" t="str">
        <f t="shared" si="39"/>
        <v>9.7%</v>
      </c>
      <c r="J1262" s="2">
        <v>1.0010005002</v>
      </c>
      <c r="K1262" s="2">
        <v>1.2456596762000001</v>
      </c>
    </row>
    <row r="1263" spans="1:11" x14ac:dyDescent="0.3">
      <c r="A1263" s="12" t="s">
        <v>1271</v>
      </c>
      <c r="B1263" s="1">
        <v>1</v>
      </c>
      <c r="C1263" s="1">
        <v>7.9936685000000004E-3</v>
      </c>
      <c r="D1263" s="2">
        <v>1.5081500621999999</v>
      </c>
      <c r="E1263" s="2">
        <v>1.1132216441</v>
      </c>
      <c r="F1263" s="2">
        <v>2.0431839626000001</v>
      </c>
      <c r="G1263" s="2" t="str">
        <f t="shared" si="38"/>
        <v>1.51 (1.11, 2.04)</v>
      </c>
      <c r="H1263" s="3">
        <v>9.7219955499999997E-2</v>
      </c>
      <c r="I1263" s="3" t="str">
        <f t="shared" si="39"/>
        <v>9.7%</v>
      </c>
      <c r="J1263" s="2">
        <v>1.0010005002</v>
      </c>
      <c r="K1263" s="2">
        <v>1.245639476</v>
      </c>
    </row>
    <row r="1264" spans="1:11" x14ac:dyDescent="0.3">
      <c r="A1264" s="12" t="s">
        <v>1272</v>
      </c>
      <c r="B1264" s="1">
        <v>1</v>
      </c>
      <c r="C1264" s="1">
        <v>7.9904755000000001E-3</v>
      </c>
      <c r="D1264" s="2">
        <v>1.6133390137000001</v>
      </c>
      <c r="E1264" s="2">
        <v>1.1330082128000001</v>
      </c>
      <c r="F1264" s="2">
        <v>2.297302653</v>
      </c>
      <c r="G1264" s="2" t="str">
        <f t="shared" si="38"/>
        <v>1.61 (1.13, 2.30)</v>
      </c>
      <c r="H1264" s="3">
        <v>9.7219955499999997E-2</v>
      </c>
      <c r="I1264" s="3" t="str">
        <f t="shared" si="39"/>
        <v>9.7%</v>
      </c>
      <c r="J1264" s="2">
        <v>1.0010005002</v>
      </c>
      <c r="K1264" s="2">
        <v>1.2453783447</v>
      </c>
    </row>
    <row r="1265" spans="1:11" x14ac:dyDescent="0.3">
      <c r="A1265" s="12" t="s">
        <v>1273</v>
      </c>
      <c r="B1265" s="1">
        <v>-1</v>
      </c>
      <c r="C1265" s="1">
        <v>7.6669423E-3</v>
      </c>
      <c r="D1265" s="2">
        <v>0.65511091379999997</v>
      </c>
      <c r="E1265" s="2">
        <v>0.48005941569999999</v>
      </c>
      <c r="F1265" s="2">
        <v>0.89399415010000005</v>
      </c>
      <c r="G1265" s="2" t="str">
        <f t="shared" si="38"/>
        <v>0.66 (0.48, 0.89)</v>
      </c>
      <c r="H1265" s="3">
        <v>9.5174994700000001E-2</v>
      </c>
      <c r="I1265" s="3" t="str">
        <f t="shared" si="39"/>
        <v>9.5%</v>
      </c>
      <c r="J1265" s="2">
        <v>1.0010005002</v>
      </c>
      <c r="K1265" s="2">
        <v>1.2440182502999999</v>
      </c>
    </row>
    <row r="1266" spans="1:11" x14ac:dyDescent="0.3">
      <c r="A1266" s="12" t="s">
        <v>1274</v>
      </c>
      <c r="B1266" s="1">
        <v>1</v>
      </c>
      <c r="C1266" s="1">
        <v>8.0159085999999997E-3</v>
      </c>
      <c r="D1266" s="2">
        <v>1.4731378853999999</v>
      </c>
      <c r="E1266" s="2">
        <v>1.1063045920000001</v>
      </c>
      <c r="F1266" s="2">
        <v>1.9616073594000001</v>
      </c>
      <c r="G1266" s="2" t="str">
        <f t="shared" si="38"/>
        <v>1.47 (1.11, 1.96)</v>
      </c>
      <c r="H1266" s="3">
        <v>9.7396774500000005E-2</v>
      </c>
      <c r="I1266" s="3" t="str">
        <f t="shared" si="39"/>
        <v>9.7%</v>
      </c>
      <c r="J1266" s="2">
        <v>1.0010005002</v>
      </c>
      <c r="K1266" s="2">
        <v>1.2439867001</v>
      </c>
    </row>
    <row r="1267" spans="1:11" x14ac:dyDescent="0.3">
      <c r="A1267" s="12" t="s">
        <v>1275</v>
      </c>
      <c r="B1267" s="1">
        <v>-1</v>
      </c>
      <c r="C1267" s="1">
        <v>7.765185E-3</v>
      </c>
      <c r="D1267" s="2">
        <v>0.65703289649999996</v>
      </c>
      <c r="E1267" s="2">
        <v>0.48226613089999998</v>
      </c>
      <c r="F1267" s="2">
        <v>0.89513278949999997</v>
      </c>
      <c r="G1267" s="2" t="str">
        <f t="shared" si="38"/>
        <v>0.66 (0.48, 0.90)</v>
      </c>
      <c r="H1267" s="3">
        <v>9.5860716799999995E-2</v>
      </c>
      <c r="I1267" s="3" t="str">
        <f t="shared" si="39"/>
        <v>9.6%</v>
      </c>
      <c r="J1267" s="2">
        <v>1.0010005002</v>
      </c>
      <c r="K1267" s="2">
        <v>1.2435280585999999</v>
      </c>
    </row>
    <row r="1268" spans="1:11" x14ac:dyDescent="0.3">
      <c r="A1268" s="12" t="s">
        <v>1276</v>
      </c>
      <c r="B1268" s="1">
        <v>1</v>
      </c>
      <c r="C1268" s="1">
        <v>7.9664565E-3</v>
      </c>
      <c r="D1268" s="2">
        <v>1.4615538707</v>
      </c>
      <c r="E1268" s="2">
        <v>1.1042731990000001</v>
      </c>
      <c r="F1268" s="2">
        <v>1.9344304642000001</v>
      </c>
      <c r="G1268" s="2" t="str">
        <f t="shared" si="38"/>
        <v>1.46 (1.10, 1.93)</v>
      </c>
      <c r="H1268" s="3">
        <v>9.7040271600000005E-2</v>
      </c>
      <c r="I1268" s="3" t="str">
        <f t="shared" si="39"/>
        <v>9.7%</v>
      </c>
      <c r="J1268" s="2">
        <v>1.0010005002</v>
      </c>
      <c r="K1268" s="2">
        <v>1.2434056870000001</v>
      </c>
    </row>
    <row r="1269" spans="1:11" x14ac:dyDescent="0.3">
      <c r="A1269" s="12" t="s">
        <v>1277</v>
      </c>
      <c r="B1269" s="1">
        <v>-1</v>
      </c>
      <c r="C1269" s="1">
        <v>7.8443768000000004E-3</v>
      </c>
      <c r="D1269" s="2">
        <v>0.64250275769999998</v>
      </c>
      <c r="E1269" s="2">
        <v>0.46370561980000002</v>
      </c>
      <c r="F1269" s="2">
        <v>0.89024108400000002</v>
      </c>
      <c r="G1269" s="2" t="str">
        <f t="shared" si="38"/>
        <v>0.64 (0.46, 0.89)</v>
      </c>
      <c r="H1269" s="3">
        <v>9.6609041899999998E-2</v>
      </c>
      <c r="I1269" s="3" t="str">
        <f t="shared" si="39"/>
        <v>9.7%</v>
      </c>
      <c r="J1269" s="2">
        <v>1.0010005002</v>
      </c>
      <c r="K1269" s="2">
        <v>1.2433409111</v>
      </c>
    </row>
    <row r="1270" spans="1:11" x14ac:dyDescent="0.3">
      <c r="A1270" s="12" t="s">
        <v>1278</v>
      </c>
      <c r="B1270" s="1">
        <v>1</v>
      </c>
      <c r="C1270" s="1">
        <v>7.9281240999999995E-3</v>
      </c>
      <c r="D1270" s="2">
        <v>1.6762676346000001</v>
      </c>
      <c r="E1270" s="2">
        <v>1.1448185773999999</v>
      </c>
      <c r="F1270" s="2">
        <v>2.4544266125999998</v>
      </c>
      <c r="G1270" s="2" t="str">
        <f t="shared" si="38"/>
        <v>1.68 (1.14, 2.45)</v>
      </c>
      <c r="H1270" s="3">
        <v>9.6743777700000005E-2</v>
      </c>
      <c r="I1270" s="3" t="str">
        <f t="shared" si="39"/>
        <v>9.7%</v>
      </c>
      <c r="J1270" s="2">
        <v>1.0010005002</v>
      </c>
      <c r="K1270" s="2">
        <v>1.2431879194</v>
      </c>
    </row>
    <row r="1271" spans="1:11" x14ac:dyDescent="0.3">
      <c r="A1271" s="12" t="s">
        <v>1279</v>
      </c>
      <c r="B1271" s="1">
        <v>-1</v>
      </c>
      <c r="C1271" s="1">
        <v>7.7434174999999996E-3</v>
      </c>
      <c r="D1271" s="2">
        <v>0.66886758820000003</v>
      </c>
      <c r="E1271" s="2">
        <v>0.49750052490000002</v>
      </c>
      <c r="F1271" s="2">
        <v>0.89926307250000004</v>
      </c>
      <c r="G1271" s="2" t="str">
        <f t="shared" si="38"/>
        <v>0.67 (0.50, 0.90)</v>
      </c>
      <c r="H1271" s="3">
        <v>9.5755398000000005E-2</v>
      </c>
      <c r="I1271" s="3" t="str">
        <f t="shared" si="39"/>
        <v>9.6%</v>
      </c>
      <c r="J1271" s="2">
        <v>1.0010005002</v>
      </c>
      <c r="K1271" s="2">
        <v>1.2429135142000001</v>
      </c>
    </row>
    <row r="1272" spans="1:11" x14ac:dyDescent="0.3">
      <c r="A1272" s="12" t="s">
        <v>1280</v>
      </c>
      <c r="B1272" s="1">
        <v>-1</v>
      </c>
      <c r="C1272" s="1">
        <v>7.8665961999999992E-3</v>
      </c>
      <c r="D1272" s="2">
        <v>0.62903934220000002</v>
      </c>
      <c r="E1272" s="2">
        <v>0.44690155809999998</v>
      </c>
      <c r="F1272" s="2">
        <v>0.88540862490000005</v>
      </c>
      <c r="G1272" s="2" t="str">
        <f t="shared" si="38"/>
        <v>0.63 (0.45, 0.89)</v>
      </c>
      <c r="H1272" s="3">
        <v>9.6725999699999995E-2</v>
      </c>
      <c r="I1272" s="3" t="str">
        <f t="shared" si="39"/>
        <v>9.7%</v>
      </c>
      <c r="J1272" s="2">
        <v>1.0010005002</v>
      </c>
      <c r="K1272" s="2">
        <v>1.2427446260999999</v>
      </c>
    </row>
    <row r="1273" spans="1:11" x14ac:dyDescent="0.3">
      <c r="A1273" s="12" t="s">
        <v>1281</v>
      </c>
      <c r="B1273" s="1">
        <v>-1</v>
      </c>
      <c r="C1273" s="1">
        <v>7.9285224000000005E-3</v>
      </c>
      <c r="D1273" s="2">
        <v>0.63169776740000005</v>
      </c>
      <c r="E1273" s="2">
        <v>0.45003633469999998</v>
      </c>
      <c r="F1273" s="2">
        <v>0.88668855960000004</v>
      </c>
      <c r="G1273" s="2" t="str">
        <f t="shared" si="38"/>
        <v>0.63 (0.45, 0.89)</v>
      </c>
      <c r="H1273" s="3">
        <v>9.6743777700000005E-2</v>
      </c>
      <c r="I1273" s="3" t="str">
        <f t="shared" si="39"/>
        <v>9.7%</v>
      </c>
      <c r="J1273" s="2">
        <v>1.0010005002</v>
      </c>
      <c r="K1273" s="2">
        <v>1.2426031714000001</v>
      </c>
    </row>
    <row r="1274" spans="1:11" x14ac:dyDescent="0.3">
      <c r="A1274" s="12" t="s">
        <v>1282</v>
      </c>
      <c r="B1274" s="1">
        <v>-1</v>
      </c>
      <c r="C1274" s="1">
        <v>7.7819265000000004E-3</v>
      </c>
      <c r="D1274" s="2">
        <v>0.62069019800000003</v>
      </c>
      <c r="E1274" s="2">
        <v>0.43685646919999999</v>
      </c>
      <c r="F1274" s="2">
        <v>0.88188306449999998</v>
      </c>
      <c r="G1274" s="2" t="str">
        <f t="shared" si="38"/>
        <v>0.62 (0.44, 0.88)</v>
      </c>
      <c r="H1274" s="3">
        <v>9.5991447199999996E-2</v>
      </c>
      <c r="I1274" s="3" t="str">
        <f t="shared" si="39"/>
        <v>9.6%</v>
      </c>
      <c r="J1274" s="2">
        <v>1.0010005002</v>
      </c>
      <c r="K1274" s="2">
        <v>1.2425596463999999</v>
      </c>
    </row>
    <row r="1275" spans="1:11" x14ac:dyDescent="0.3">
      <c r="A1275" s="12" t="s">
        <v>1283</v>
      </c>
      <c r="B1275" s="1">
        <v>-1</v>
      </c>
      <c r="C1275" s="1">
        <v>7.8671975000000009E-3</v>
      </c>
      <c r="D1275" s="2">
        <v>0.62607872450000002</v>
      </c>
      <c r="E1275" s="2">
        <v>0.4432519036</v>
      </c>
      <c r="F1275" s="2">
        <v>0.88431559130000004</v>
      </c>
      <c r="G1275" s="2" t="str">
        <f t="shared" si="38"/>
        <v>0.63 (0.44, 0.88)</v>
      </c>
      <c r="H1275" s="3">
        <v>9.6725999699999995E-2</v>
      </c>
      <c r="I1275" s="3" t="str">
        <f t="shared" si="39"/>
        <v>9.7%</v>
      </c>
      <c r="J1275" s="2">
        <v>1.0010005002</v>
      </c>
      <c r="K1275" s="2">
        <v>1.2425562073</v>
      </c>
    </row>
    <row r="1276" spans="1:11" x14ac:dyDescent="0.3">
      <c r="A1276" s="12" t="s">
        <v>1284</v>
      </c>
      <c r="B1276" s="1">
        <v>-1</v>
      </c>
      <c r="C1276" s="1">
        <v>7.9297162000000008E-3</v>
      </c>
      <c r="D1276" s="2">
        <v>0.66377418710000002</v>
      </c>
      <c r="E1276" s="2">
        <v>0.49049577950000001</v>
      </c>
      <c r="F1276" s="2">
        <v>0.8982669982</v>
      </c>
      <c r="G1276" s="2" t="str">
        <f t="shared" si="38"/>
        <v>0.66 (0.49, 0.90)</v>
      </c>
      <c r="H1276" s="3">
        <v>9.6743777700000005E-2</v>
      </c>
      <c r="I1276" s="3" t="str">
        <f t="shared" si="39"/>
        <v>9.7%</v>
      </c>
      <c r="J1276" s="2">
        <v>1.0010005002</v>
      </c>
      <c r="K1276" s="2">
        <v>1.2425138419999999</v>
      </c>
    </row>
    <row r="1277" spans="1:11" x14ac:dyDescent="0.3">
      <c r="A1277" s="12" t="s">
        <v>1285</v>
      </c>
      <c r="B1277" s="1">
        <v>-1</v>
      </c>
      <c r="C1277" s="1">
        <v>7.8968605000000001E-3</v>
      </c>
      <c r="D1277" s="2">
        <v>0.62742993079999998</v>
      </c>
      <c r="E1277" s="2">
        <v>0.44484229580000001</v>
      </c>
      <c r="F1277" s="2">
        <v>0.88496152849999998</v>
      </c>
      <c r="G1277" s="2" t="str">
        <f t="shared" si="38"/>
        <v>0.63 (0.44, 0.88)</v>
      </c>
      <c r="H1277" s="3">
        <v>9.6743777700000005E-2</v>
      </c>
      <c r="I1277" s="3" t="str">
        <f t="shared" si="39"/>
        <v>9.7%</v>
      </c>
      <c r="J1277" s="2">
        <v>1.0010005002</v>
      </c>
      <c r="K1277" s="2">
        <v>1.2425056243999999</v>
      </c>
    </row>
    <row r="1278" spans="1:11" x14ac:dyDescent="0.3">
      <c r="A1278" s="12" t="s">
        <v>1286</v>
      </c>
      <c r="B1278" s="1">
        <v>-1</v>
      </c>
      <c r="C1278" s="1">
        <v>7.8027974000000003E-3</v>
      </c>
      <c r="D1278" s="2">
        <v>0.68171332510000004</v>
      </c>
      <c r="E1278" s="2">
        <v>0.51406403389999999</v>
      </c>
      <c r="F1278" s="2">
        <v>0.90403729290000001</v>
      </c>
      <c r="G1278" s="2" t="str">
        <f t="shared" si="38"/>
        <v>0.68 (0.51, 0.90)</v>
      </c>
      <c r="H1278" s="3">
        <v>9.6172868100000003E-2</v>
      </c>
      <c r="I1278" s="3" t="str">
        <f t="shared" si="39"/>
        <v>9.6%</v>
      </c>
      <c r="J1278" s="2">
        <v>1.0010005002</v>
      </c>
      <c r="K1278" s="2">
        <v>1.2413020099000001</v>
      </c>
    </row>
    <row r="1279" spans="1:11" x14ac:dyDescent="0.3">
      <c r="A1279" s="12" t="s">
        <v>765</v>
      </c>
      <c r="B1279" s="1">
        <v>1</v>
      </c>
      <c r="C1279" s="1">
        <v>7.7432483E-3</v>
      </c>
      <c r="D1279" s="2">
        <v>1.7412936897</v>
      </c>
      <c r="E1279" s="2">
        <v>1.1576969714000001</v>
      </c>
      <c r="F1279" s="2">
        <v>2.619082358</v>
      </c>
      <c r="G1279" s="2" t="str">
        <f t="shared" si="38"/>
        <v>1.74 (1.16, 2.62)</v>
      </c>
      <c r="H1279" s="3">
        <v>9.5755398000000005E-2</v>
      </c>
      <c r="I1279" s="3" t="str">
        <f t="shared" si="39"/>
        <v>9.6%</v>
      </c>
      <c r="J1279" s="2">
        <v>1.0010005002</v>
      </c>
      <c r="K1279" s="2">
        <v>1.2405304818</v>
      </c>
    </row>
    <row r="1280" spans="1:11" x14ac:dyDescent="0.3">
      <c r="A1280" s="12" t="s">
        <v>1287</v>
      </c>
      <c r="B1280" s="1">
        <v>-1</v>
      </c>
      <c r="C1280" s="1">
        <v>7.757267E-3</v>
      </c>
      <c r="D1280" s="2">
        <v>0.59792328660000005</v>
      </c>
      <c r="E1280" s="2">
        <v>0.40947113410000002</v>
      </c>
      <c r="F1280" s="2">
        <v>0.87310734970000003</v>
      </c>
      <c r="G1280" s="2" t="str">
        <f t="shared" si="38"/>
        <v>0.60 (0.41, 0.87)</v>
      </c>
      <c r="H1280" s="3">
        <v>9.5838791899999998E-2</v>
      </c>
      <c r="I1280" s="3" t="str">
        <f t="shared" si="39"/>
        <v>9.6%</v>
      </c>
      <c r="J1280" s="2">
        <v>1.0010005002</v>
      </c>
      <c r="K1280" s="2">
        <v>1.2401056029999999</v>
      </c>
    </row>
    <row r="1281" spans="1:11" x14ac:dyDescent="0.3">
      <c r="A1281" s="12" t="s">
        <v>1288</v>
      </c>
      <c r="B1281" s="1">
        <v>1</v>
      </c>
      <c r="C1281" s="1">
        <v>7.7443803999999996E-3</v>
      </c>
      <c r="D1281" s="2">
        <v>1.4145074296</v>
      </c>
      <c r="E1281" s="2">
        <v>1.0958740963</v>
      </c>
      <c r="F1281" s="2">
        <v>1.8257857131999999</v>
      </c>
      <c r="G1281" s="2" t="str">
        <f t="shared" si="38"/>
        <v>1.41 (1.10, 1.83)</v>
      </c>
      <c r="H1281" s="3">
        <v>9.5755398000000005E-2</v>
      </c>
      <c r="I1281" s="3" t="str">
        <f t="shared" si="39"/>
        <v>9.6%</v>
      </c>
      <c r="J1281" s="2">
        <v>1.0010005002</v>
      </c>
      <c r="K1281" s="2">
        <v>1.2395180910000001</v>
      </c>
    </row>
    <row r="1282" spans="1:11" x14ac:dyDescent="0.3">
      <c r="A1282" s="12" t="s">
        <v>733</v>
      </c>
      <c r="B1282" s="1">
        <v>1</v>
      </c>
      <c r="C1282" s="1">
        <v>7.9080755000000003E-3</v>
      </c>
      <c r="D1282" s="2">
        <v>1.7479905646</v>
      </c>
      <c r="E1282" s="2">
        <v>1.1575990599999999</v>
      </c>
      <c r="F1282" s="2">
        <v>2.6394898888</v>
      </c>
      <c r="G1282" s="2" t="str">
        <f t="shared" si="38"/>
        <v>1.75 (1.16, 2.64)</v>
      </c>
      <c r="H1282" s="3">
        <v>9.6743777700000005E-2</v>
      </c>
      <c r="I1282" s="3" t="str">
        <f t="shared" si="39"/>
        <v>9.7%</v>
      </c>
      <c r="J1282" s="2">
        <v>1.0010005002</v>
      </c>
      <c r="K1282" s="2">
        <v>1.2392502398</v>
      </c>
    </row>
    <row r="1283" spans="1:11" x14ac:dyDescent="0.3">
      <c r="A1283" s="12" t="s">
        <v>1289</v>
      </c>
      <c r="B1283" s="1">
        <v>-1</v>
      </c>
      <c r="C1283" s="1">
        <v>8.0206905000000002E-3</v>
      </c>
      <c r="D1283" s="2">
        <v>0.60014240990000001</v>
      </c>
      <c r="E1283" s="2">
        <v>0.41145589389999998</v>
      </c>
      <c r="F1283" s="2">
        <v>0.87535728010000002</v>
      </c>
      <c r="G1283" s="2" t="str">
        <f t="shared" si="38"/>
        <v>0.60 (0.41, 0.88)</v>
      </c>
      <c r="H1283" s="3">
        <v>9.7396774500000005E-2</v>
      </c>
      <c r="I1283" s="3" t="str">
        <f t="shared" si="39"/>
        <v>9.7%</v>
      </c>
      <c r="J1283" s="2">
        <v>1.0010005002</v>
      </c>
      <c r="K1283" s="2">
        <v>1.2390983989</v>
      </c>
    </row>
    <row r="1284" spans="1:11" x14ac:dyDescent="0.3">
      <c r="A1284" s="12" t="s">
        <v>1290</v>
      </c>
      <c r="B1284" s="1">
        <v>1</v>
      </c>
      <c r="C1284" s="1">
        <v>7.9113185999999999E-3</v>
      </c>
      <c r="D1284" s="2">
        <v>1.7592776401000001</v>
      </c>
      <c r="E1284" s="2">
        <v>1.1595280443</v>
      </c>
      <c r="F1284" s="2">
        <v>2.6692392911999998</v>
      </c>
      <c r="G1284" s="2" t="str">
        <f t="shared" ref="G1284:G1309" si="40">CONCATENATE(TEXT(D1284,"0.00")," (",TEXT(E1284,"0.00"),", ",TEXT(F1284,"0.00"),")")</f>
        <v>1.76 (1.16, 2.67)</v>
      </c>
      <c r="H1284" s="3">
        <v>9.6743777700000005E-2</v>
      </c>
      <c r="I1284" s="3" t="str">
        <f t="shared" ref="I1284:I1309" si="41">IF(H1284&lt;0.0005,"&lt;0.1%",TEXT(H1284,"0.0%"))</f>
        <v>9.7%</v>
      </c>
      <c r="J1284" s="2">
        <v>1.0010005002</v>
      </c>
      <c r="K1284" s="2">
        <v>1.2385178616000001</v>
      </c>
    </row>
    <row r="1285" spans="1:11" x14ac:dyDescent="0.3">
      <c r="A1285" s="12" t="s">
        <v>1291</v>
      </c>
      <c r="B1285" s="1">
        <v>-1</v>
      </c>
      <c r="C1285" s="1">
        <v>8.0453932000000006E-3</v>
      </c>
      <c r="D1285" s="2">
        <v>0.59229084850000002</v>
      </c>
      <c r="E1285" s="2">
        <v>0.40207766649999999</v>
      </c>
      <c r="F1285" s="2">
        <v>0.8724892688</v>
      </c>
      <c r="G1285" s="2" t="str">
        <f t="shared" si="40"/>
        <v>0.59 (0.40, 0.87)</v>
      </c>
      <c r="H1285" s="3">
        <v>9.7620773600000002E-2</v>
      </c>
      <c r="I1285" s="3" t="str">
        <f t="shared" si="41"/>
        <v>9.8%</v>
      </c>
      <c r="J1285" s="2">
        <v>1.0010005002</v>
      </c>
      <c r="K1285" s="2">
        <v>1.2378009849</v>
      </c>
    </row>
    <row r="1286" spans="1:11" x14ac:dyDescent="0.3">
      <c r="A1286" s="12" t="s">
        <v>1292</v>
      </c>
      <c r="B1286" s="1">
        <v>-1</v>
      </c>
      <c r="C1286" s="1">
        <v>7.9033474999999995E-3</v>
      </c>
      <c r="D1286" s="2">
        <v>0.57184062800000002</v>
      </c>
      <c r="E1286" s="2">
        <v>0.37859118580000001</v>
      </c>
      <c r="F1286" s="2">
        <v>0.86373300819999999</v>
      </c>
      <c r="G1286" s="2" t="str">
        <f t="shared" si="40"/>
        <v>0.57 (0.38, 0.86)</v>
      </c>
      <c r="H1286" s="3">
        <v>9.6743777700000005E-2</v>
      </c>
      <c r="I1286" s="3" t="str">
        <f t="shared" si="41"/>
        <v>9.7%</v>
      </c>
      <c r="J1286" s="2">
        <v>1.0010005002</v>
      </c>
      <c r="K1286" s="2">
        <v>1.2348310348</v>
      </c>
    </row>
    <row r="1287" spans="1:11" x14ac:dyDescent="0.3">
      <c r="A1287" s="12" t="s">
        <v>1293</v>
      </c>
      <c r="B1287" s="1">
        <v>1</v>
      </c>
      <c r="C1287" s="1">
        <v>7.8724698999999999E-3</v>
      </c>
      <c r="D1287" s="2">
        <v>1.3739301381</v>
      </c>
      <c r="E1287" s="2">
        <v>1.0869570351</v>
      </c>
      <c r="F1287" s="2">
        <v>1.7366684821</v>
      </c>
      <c r="G1287" s="2" t="str">
        <f t="shared" si="40"/>
        <v>1.37 (1.09, 1.74)</v>
      </c>
      <c r="H1287" s="3">
        <v>9.6725999699999995E-2</v>
      </c>
      <c r="I1287" s="3" t="str">
        <f t="shared" si="41"/>
        <v>9.7%</v>
      </c>
      <c r="J1287" s="2">
        <v>1.0010005002</v>
      </c>
      <c r="K1287" s="2">
        <v>1.2327674181999999</v>
      </c>
    </row>
    <row r="1288" spans="1:11" x14ac:dyDescent="0.3">
      <c r="A1288" s="12" t="s">
        <v>1294</v>
      </c>
      <c r="B1288" s="1">
        <v>1</v>
      </c>
      <c r="C1288" s="1">
        <v>7.5142697000000003E-3</v>
      </c>
      <c r="D1288" s="2">
        <v>1.2125903047</v>
      </c>
      <c r="E1288" s="2">
        <v>1.0527726362000001</v>
      </c>
      <c r="F1288" s="2">
        <v>1.3966693249</v>
      </c>
      <c r="G1288" s="2" t="str">
        <f t="shared" si="40"/>
        <v>1.21 (1.05, 1.40)</v>
      </c>
      <c r="H1288" s="3">
        <v>9.4103262100000001E-2</v>
      </c>
      <c r="I1288" s="3" t="str">
        <f t="shared" si="41"/>
        <v>9.4%</v>
      </c>
      <c r="J1288" s="2">
        <v>1.0010005002</v>
      </c>
      <c r="K1288" s="2">
        <v>1.1761986135</v>
      </c>
    </row>
    <row r="1289" spans="1:11" x14ac:dyDescent="0.3">
      <c r="A1289" s="12" t="s">
        <v>1295</v>
      </c>
      <c r="B1289" s="1">
        <v>1</v>
      </c>
      <c r="C1289" s="1">
        <v>8.2144842000000003E-3</v>
      </c>
      <c r="D1289" s="2">
        <v>1.5456628721000001</v>
      </c>
      <c r="E1289" s="2">
        <v>1.1191284297999999</v>
      </c>
      <c r="F1289" s="2">
        <v>2.1347627765000001</v>
      </c>
      <c r="G1289" s="2" t="str">
        <f t="shared" si="40"/>
        <v>1.55 (1.12, 2.13)</v>
      </c>
      <c r="H1289" s="3">
        <v>9.8523299100000003E-2</v>
      </c>
      <c r="I1289" s="3" t="str">
        <f t="shared" si="41"/>
        <v>9.9%</v>
      </c>
      <c r="J1289" s="2">
        <v>1</v>
      </c>
      <c r="K1289" s="2">
        <v>1.2453373351000001</v>
      </c>
    </row>
    <row r="1290" spans="1:11" x14ac:dyDescent="0.3">
      <c r="A1290" s="12" t="s">
        <v>1296</v>
      </c>
      <c r="B1290" s="1">
        <v>1</v>
      </c>
      <c r="C1290" s="1">
        <v>8.0723394999999993E-3</v>
      </c>
      <c r="D1290" s="2">
        <v>1.6048317018</v>
      </c>
      <c r="E1290" s="2">
        <v>1.1309314741000001</v>
      </c>
      <c r="F1290" s="2">
        <v>2.2773128612</v>
      </c>
      <c r="G1290" s="2" t="str">
        <f t="shared" si="40"/>
        <v>1.60 (1.13, 2.28)</v>
      </c>
      <c r="H1290" s="3">
        <v>9.77956413E-2</v>
      </c>
      <c r="I1290" s="3" t="str">
        <f t="shared" si="41"/>
        <v>9.8%</v>
      </c>
      <c r="J1290" s="2">
        <v>1</v>
      </c>
      <c r="K1290" s="2">
        <v>1.2452325204000001</v>
      </c>
    </row>
    <row r="1291" spans="1:11" x14ac:dyDescent="0.3">
      <c r="A1291" s="12" t="s">
        <v>1297</v>
      </c>
      <c r="B1291" s="1">
        <v>1</v>
      </c>
      <c r="C1291" s="1">
        <v>8.1369774000000002E-3</v>
      </c>
      <c r="D1291" s="2">
        <v>1.6002794804</v>
      </c>
      <c r="E1291" s="2">
        <v>1.1296956311999999</v>
      </c>
      <c r="F1291" s="2">
        <v>2.2668888370000002</v>
      </c>
      <c r="G1291" s="2" t="str">
        <f t="shared" si="40"/>
        <v>1.60 (1.13, 2.27)</v>
      </c>
      <c r="H1291" s="3">
        <v>9.8193146199999998E-2</v>
      </c>
      <c r="I1291" s="3" t="str">
        <f t="shared" si="41"/>
        <v>9.8%</v>
      </c>
      <c r="J1291" s="2">
        <v>1</v>
      </c>
      <c r="K1291" s="2">
        <v>1.2450516632999999</v>
      </c>
    </row>
    <row r="1292" spans="1:11" x14ac:dyDescent="0.3">
      <c r="A1292" s="12" t="s">
        <v>1298</v>
      </c>
      <c r="B1292" s="1">
        <v>1</v>
      </c>
      <c r="C1292" s="1">
        <v>8.2381360999999997E-3</v>
      </c>
      <c r="D1292" s="2">
        <v>1.5983531255000001</v>
      </c>
      <c r="E1292" s="2">
        <v>1.1287220988</v>
      </c>
      <c r="F1292" s="2">
        <v>2.2633850407999998</v>
      </c>
      <c r="G1292" s="2" t="str">
        <f t="shared" si="40"/>
        <v>1.60 (1.13, 2.26)</v>
      </c>
      <c r="H1292" s="3">
        <v>9.8655315100000002E-2</v>
      </c>
      <c r="I1292" s="3" t="str">
        <f t="shared" si="41"/>
        <v>9.9%</v>
      </c>
      <c r="J1292" s="2">
        <v>1</v>
      </c>
      <c r="K1292" s="2">
        <v>1.244641425</v>
      </c>
    </row>
    <row r="1293" spans="1:11" x14ac:dyDescent="0.3">
      <c r="A1293" s="12" t="s">
        <v>1299</v>
      </c>
      <c r="B1293" s="1">
        <v>1</v>
      </c>
      <c r="C1293" s="1">
        <v>8.1695988000000004E-3</v>
      </c>
      <c r="D1293" s="2">
        <v>1.6107554674</v>
      </c>
      <c r="E1293" s="2">
        <v>1.1314046669</v>
      </c>
      <c r="F1293" s="2">
        <v>2.2931964587999998</v>
      </c>
      <c r="G1293" s="2" t="str">
        <f t="shared" si="40"/>
        <v>1.61 (1.13, 2.29)</v>
      </c>
      <c r="H1293" s="3">
        <v>9.8362978200000006E-2</v>
      </c>
      <c r="I1293" s="3" t="str">
        <f t="shared" si="41"/>
        <v>9.8%</v>
      </c>
      <c r="J1293" s="2">
        <v>1</v>
      </c>
      <c r="K1293" s="2">
        <v>1.2446237862</v>
      </c>
    </row>
    <row r="1294" spans="1:11" x14ac:dyDescent="0.3">
      <c r="A1294" s="12" t="s">
        <v>1300</v>
      </c>
      <c r="B1294" s="1">
        <v>-1</v>
      </c>
      <c r="C1294" s="1">
        <v>8.0973798000000003E-3</v>
      </c>
      <c r="D1294" s="2">
        <v>0.64452496690000005</v>
      </c>
      <c r="E1294" s="2">
        <v>0.46563350329999997</v>
      </c>
      <c r="F1294" s="2">
        <v>0.89214463759999996</v>
      </c>
      <c r="G1294" s="2" t="str">
        <f t="shared" si="40"/>
        <v>0.64 (0.47, 0.89)</v>
      </c>
      <c r="H1294" s="3">
        <v>9.7946910799999995E-2</v>
      </c>
      <c r="I1294" s="3" t="str">
        <f t="shared" si="41"/>
        <v>9.8%</v>
      </c>
      <c r="J1294" s="2">
        <v>1</v>
      </c>
      <c r="K1294" s="2">
        <v>1.2422544876999999</v>
      </c>
    </row>
    <row r="1295" spans="1:11" x14ac:dyDescent="0.3">
      <c r="A1295" s="12" t="s">
        <v>1301</v>
      </c>
      <c r="B1295" s="1">
        <v>-1</v>
      </c>
      <c r="C1295" s="1">
        <v>8.2058019000000003E-3</v>
      </c>
      <c r="D1295" s="2">
        <v>0.64999518980000004</v>
      </c>
      <c r="E1295" s="2">
        <v>0.47227573140000001</v>
      </c>
      <c r="F1295" s="2">
        <v>0.89459127090000001</v>
      </c>
      <c r="G1295" s="2" t="str">
        <f t="shared" si="40"/>
        <v>0.65 (0.47, 0.89)</v>
      </c>
      <c r="H1295" s="3">
        <v>9.8494871299999995E-2</v>
      </c>
      <c r="I1295" s="3" t="str">
        <f t="shared" si="41"/>
        <v>9.8%</v>
      </c>
      <c r="J1295" s="2">
        <v>1</v>
      </c>
      <c r="K1295" s="2">
        <v>1.2418099647</v>
      </c>
    </row>
    <row r="1296" spans="1:11" x14ac:dyDescent="0.3">
      <c r="A1296" s="12" t="s">
        <v>1302</v>
      </c>
      <c r="B1296" s="1">
        <v>-1</v>
      </c>
      <c r="C1296" s="1">
        <v>8.1492005000000003E-3</v>
      </c>
      <c r="D1296" s="2">
        <v>0.62634150219999996</v>
      </c>
      <c r="E1296" s="2">
        <v>0.4428878443</v>
      </c>
      <c r="F1296" s="2">
        <v>0.88578560569999998</v>
      </c>
      <c r="G1296" s="2" t="str">
        <f t="shared" si="40"/>
        <v>0.63 (0.44, 0.89)</v>
      </c>
      <c r="H1296" s="3">
        <v>9.8193146199999998E-2</v>
      </c>
      <c r="I1296" s="3" t="str">
        <f t="shared" si="41"/>
        <v>9.8%</v>
      </c>
      <c r="J1296" s="2">
        <v>1</v>
      </c>
      <c r="K1296" s="2">
        <v>1.241268842</v>
      </c>
    </row>
    <row r="1297" spans="1:11" x14ac:dyDescent="0.3">
      <c r="A1297" s="12" t="s">
        <v>1303</v>
      </c>
      <c r="B1297" s="1">
        <v>-1</v>
      </c>
      <c r="C1297" s="1">
        <v>8.3716960999999993E-3</v>
      </c>
      <c r="D1297" s="2">
        <v>0.65775725029999998</v>
      </c>
      <c r="E1297" s="2">
        <v>0.48175538080000002</v>
      </c>
      <c r="F1297" s="2">
        <v>0.89805867780000004</v>
      </c>
      <c r="G1297" s="2" t="str">
        <f t="shared" si="40"/>
        <v>0.66 (0.48, 0.90)</v>
      </c>
      <c r="H1297" s="3">
        <v>9.9947930800000001E-2</v>
      </c>
      <c r="I1297" s="3" t="str">
        <f t="shared" si="41"/>
        <v>10.0%</v>
      </c>
      <c r="J1297" s="2">
        <v>1</v>
      </c>
      <c r="K1297" s="2">
        <v>1.2409915419999999</v>
      </c>
    </row>
    <row r="1298" spans="1:11" x14ac:dyDescent="0.3">
      <c r="A1298" s="12" t="s">
        <v>715</v>
      </c>
      <c r="B1298" s="1">
        <v>1</v>
      </c>
      <c r="C1298" s="1">
        <v>8.0651833000000006E-3</v>
      </c>
      <c r="D1298" s="2">
        <v>1.4337666804</v>
      </c>
      <c r="E1298" s="2">
        <v>1.0982880503000001</v>
      </c>
      <c r="F1298" s="2">
        <v>1.8717192573000001</v>
      </c>
      <c r="G1298" s="2" t="str">
        <f t="shared" si="40"/>
        <v>1.43 (1.10, 1.87)</v>
      </c>
      <c r="H1298" s="3">
        <v>9.7784864599999993E-2</v>
      </c>
      <c r="I1298" s="3" t="str">
        <f t="shared" si="41"/>
        <v>9.8%</v>
      </c>
      <c r="J1298" s="2">
        <v>1</v>
      </c>
      <c r="K1298" s="2">
        <v>1.2406594046999999</v>
      </c>
    </row>
    <row r="1299" spans="1:11" x14ac:dyDescent="0.3">
      <c r="A1299" s="12" t="s">
        <v>1304</v>
      </c>
      <c r="B1299" s="1">
        <v>-1</v>
      </c>
      <c r="C1299" s="1">
        <v>8.2932937000000009E-3</v>
      </c>
      <c r="D1299" s="2">
        <v>0.62662313729999997</v>
      </c>
      <c r="E1299" s="2">
        <v>0.4428896866</v>
      </c>
      <c r="F1299" s="2">
        <v>0.88657868569999998</v>
      </c>
      <c r="G1299" s="2" t="str">
        <f t="shared" si="40"/>
        <v>0.63 (0.44, 0.89)</v>
      </c>
      <c r="H1299" s="3">
        <v>9.9163643999999995E-2</v>
      </c>
      <c r="I1299" s="3" t="str">
        <f t="shared" si="41"/>
        <v>9.9%</v>
      </c>
      <c r="J1299" s="2">
        <v>1</v>
      </c>
      <c r="K1299" s="2">
        <v>1.2406363922000001</v>
      </c>
    </row>
    <row r="1300" spans="1:11" x14ac:dyDescent="0.3">
      <c r="A1300" s="12" t="s">
        <v>1305</v>
      </c>
      <c r="B1300" s="1">
        <v>1</v>
      </c>
      <c r="C1300" s="1">
        <v>8.3632297000000005E-3</v>
      </c>
      <c r="D1300" s="2">
        <v>1.4333711681000001</v>
      </c>
      <c r="E1300" s="2">
        <v>1.0968472626000001</v>
      </c>
      <c r="F1300" s="2">
        <v>1.8731440334</v>
      </c>
      <c r="G1300" s="2" t="str">
        <f t="shared" si="40"/>
        <v>1.43 (1.10, 1.87)</v>
      </c>
      <c r="H1300" s="3">
        <v>9.9923304700000007E-2</v>
      </c>
      <c r="I1300" s="3" t="str">
        <f t="shared" si="41"/>
        <v>10.0%</v>
      </c>
      <c r="J1300" s="2">
        <v>1</v>
      </c>
      <c r="K1300" s="2">
        <v>1.2396265759</v>
      </c>
    </row>
    <row r="1301" spans="1:11" x14ac:dyDescent="0.3">
      <c r="A1301" s="12" t="s">
        <v>806</v>
      </c>
      <c r="B1301" s="1">
        <v>-1</v>
      </c>
      <c r="C1301" s="1">
        <v>8.2325378999999997E-3</v>
      </c>
      <c r="D1301" s="2">
        <v>0.60979916180000004</v>
      </c>
      <c r="E1301" s="2">
        <v>0.4225235792</v>
      </c>
      <c r="F1301" s="2">
        <v>0.88008110319999999</v>
      </c>
      <c r="G1301" s="2" t="str">
        <f t="shared" si="40"/>
        <v>0.61 (0.42, 0.88)</v>
      </c>
      <c r="H1301" s="3">
        <v>9.8655315100000002E-2</v>
      </c>
      <c r="I1301" s="3" t="str">
        <f t="shared" si="41"/>
        <v>9.9%</v>
      </c>
      <c r="J1301" s="2">
        <v>1</v>
      </c>
      <c r="K1301" s="2">
        <v>1.2393206755999999</v>
      </c>
    </row>
    <row r="1302" spans="1:11" x14ac:dyDescent="0.3">
      <c r="A1302" s="12" t="s">
        <v>1306</v>
      </c>
      <c r="B1302" s="1">
        <v>-1</v>
      </c>
      <c r="C1302" s="1">
        <v>8.1122286000000002E-3</v>
      </c>
      <c r="D1302" s="2">
        <v>0.5997364691</v>
      </c>
      <c r="E1302" s="2">
        <v>0.41074700720000001</v>
      </c>
      <c r="F1302" s="2">
        <v>0.87568217420000005</v>
      </c>
      <c r="G1302" s="2" t="str">
        <f t="shared" si="40"/>
        <v>0.60 (0.41, 0.88)</v>
      </c>
      <c r="H1302" s="3">
        <v>9.8050514899999996E-2</v>
      </c>
      <c r="I1302" s="3" t="str">
        <f t="shared" si="41"/>
        <v>9.8%</v>
      </c>
      <c r="J1302" s="2">
        <v>1</v>
      </c>
      <c r="K1302" s="2">
        <v>1.23859158</v>
      </c>
    </row>
    <row r="1303" spans="1:11" x14ac:dyDescent="0.3">
      <c r="A1303" s="12" t="s">
        <v>1307</v>
      </c>
      <c r="B1303" s="1">
        <v>-1</v>
      </c>
      <c r="C1303" s="1">
        <v>8.1982940000000001E-3</v>
      </c>
      <c r="D1303" s="2">
        <v>0.60202826649999996</v>
      </c>
      <c r="E1303" s="2">
        <v>0.41327279119999999</v>
      </c>
      <c r="F1303" s="2">
        <v>0.87699466619999999</v>
      </c>
      <c r="G1303" s="2" t="str">
        <f t="shared" si="40"/>
        <v>0.60 (0.41, 0.88)</v>
      </c>
      <c r="H1303" s="3">
        <v>9.8480508300000005E-2</v>
      </c>
      <c r="I1303" s="3" t="str">
        <f t="shared" si="41"/>
        <v>9.8%</v>
      </c>
      <c r="J1303" s="2">
        <v>1</v>
      </c>
      <c r="K1303" s="2">
        <v>1.2384934212000001</v>
      </c>
    </row>
    <row r="1304" spans="1:11" x14ac:dyDescent="0.3">
      <c r="A1304" s="12" t="s">
        <v>1308</v>
      </c>
      <c r="B1304" s="1">
        <v>-1</v>
      </c>
      <c r="C1304" s="1">
        <v>8.0899644999999996E-3</v>
      </c>
      <c r="D1304" s="2">
        <v>0.58149349360000002</v>
      </c>
      <c r="E1304" s="2">
        <v>0.38930303109999997</v>
      </c>
      <c r="F1304" s="2">
        <v>0.86856421890000002</v>
      </c>
      <c r="G1304" s="2" t="str">
        <f t="shared" si="40"/>
        <v>0.58 (0.39, 0.87)</v>
      </c>
      <c r="H1304" s="3">
        <v>9.7933131100000001E-2</v>
      </c>
      <c r="I1304" s="3" t="str">
        <f t="shared" si="41"/>
        <v>9.8%</v>
      </c>
      <c r="J1304" s="2">
        <v>1</v>
      </c>
      <c r="K1304" s="2">
        <v>1.2357260042</v>
      </c>
    </row>
    <row r="1305" spans="1:11" x14ac:dyDescent="0.3">
      <c r="A1305" s="12" t="s">
        <v>1309</v>
      </c>
      <c r="B1305" s="1">
        <v>1</v>
      </c>
      <c r="C1305" s="1">
        <v>8.2892428000000008E-3</v>
      </c>
      <c r="D1305" s="2">
        <v>1.7735254106</v>
      </c>
      <c r="E1305" s="2">
        <v>1.1590489312000001</v>
      </c>
      <c r="F1305" s="2">
        <v>2.7137701417</v>
      </c>
      <c r="G1305" s="2" t="str">
        <f t="shared" si="40"/>
        <v>1.77 (1.16, 2.71)</v>
      </c>
      <c r="H1305" s="3">
        <v>9.9163643999999995E-2</v>
      </c>
      <c r="I1305" s="3" t="str">
        <f t="shared" si="41"/>
        <v>9.9%</v>
      </c>
      <c r="J1305" s="2">
        <v>1</v>
      </c>
      <c r="K1305" s="2">
        <v>1.235638759</v>
      </c>
    </row>
    <row r="1306" spans="1:11" x14ac:dyDescent="0.3">
      <c r="A1306" s="12" t="s">
        <v>1310</v>
      </c>
      <c r="B1306" s="1">
        <v>-1</v>
      </c>
      <c r="C1306" s="1">
        <v>8.1430536999999997E-3</v>
      </c>
      <c r="D1306" s="2">
        <v>0.58217839459999998</v>
      </c>
      <c r="E1306" s="2">
        <v>0.38997073630000001</v>
      </c>
      <c r="F1306" s="2">
        <v>0.86912081259999996</v>
      </c>
      <c r="G1306" s="2" t="str">
        <f t="shared" si="40"/>
        <v>0.58 (0.39, 0.87)</v>
      </c>
      <c r="H1306" s="3">
        <v>9.8193146199999998E-2</v>
      </c>
      <c r="I1306" s="3" t="str">
        <f t="shared" si="41"/>
        <v>9.8%</v>
      </c>
      <c r="J1306" s="2">
        <v>1</v>
      </c>
      <c r="K1306" s="2">
        <v>1.2355828396999999</v>
      </c>
    </row>
    <row r="1307" spans="1:11" x14ac:dyDescent="0.3">
      <c r="A1307" s="12" t="s">
        <v>1311</v>
      </c>
      <c r="B1307" s="1">
        <v>1</v>
      </c>
      <c r="C1307" s="1">
        <v>8.1883323999999997E-3</v>
      </c>
      <c r="D1307" s="2">
        <v>1.7921692040999999</v>
      </c>
      <c r="E1307" s="2">
        <v>1.1629654532</v>
      </c>
      <c r="F1307" s="2">
        <v>2.7617935231000001</v>
      </c>
      <c r="G1307" s="2" t="str">
        <f t="shared" si="40"/>
        <v>1.79 (1.16, 2.76)</v>
      </c>
      <c r="H1307" s="3">
        <v>9.8436624099999995E-2</v>
      </c>
      <c r="I1307" s="3" t="str">
        <f t="shared" si="41"/>
        <v>9.8%</v>
      </c>
      <c r="J1307" s="2">
        <v>1</v>
      </c>
      <c r="K1307" s="2">
        <v>1.2348950205</v>
      </c>
    </row>
    <row r="1308" spans="1:11" x14ac:dyDescent="0.3">
      <c r="A1308" s="12" t="s">
        <v>1312</v>
      </c>
      <c r="B1308" s="1">
        <v>-1</v>
      </c>
      <c r="C1308" s="1">
        <v>8.1307545000000002E-3</v>
      </c>
      <c r="D1308" s="2">
        <v>0.57165676590000003</v>
      </c>
      <c r="E1308" s="2">
        <v>0.37781492160000002</v>
      </c>
      <c r="F1308" s="2">
        <v>0.86495116869999999</v>
      </c>
      <c r="G1308" s="2" t="str">
        <f t="shared" si="40"/>
        <v>0.57 (0.38, 0.86)</v>
      </c>
      <c r="H1308" s="3">
        <v>9.8193146199999998E-2</v>
      </c>
      <c r="I1308" s="3" t="str">
        <f t="shared" si="41"/>
        <v>9.8%</v>
      </c>
      <c r="J1308" s="2">
        <v>1</v>
      </c>
      <c r="K1308" s="2">
        <v>1.2336135023000001</v>
      </c>
    </row>
    <row r="1309" spans="1:11" x14ac:dyDescent="0.3">
      <c r="A1309" s="12" t="s">
        <v>407</v>
      </c>
      <c r="B1309" s="1">
        <v>-1</v>
      </c>
      <c r="C1309" s="1">
        <v>8.1859493000000002E-3</v>
      </c>
      <c r="D1309" s="2">
        <v>0.50012868060000004</v>
      </c>
      <c r="E1309" s="2">
        <v>0.29925427090000001</v>
      </c>
      <c r="F1309" s="2">
        <v>0.83584002449999995</v>
      </c>
      <c r="G1309" s="2" t="str">
        <f t="shared" si="40"/>
        <v>0.50 (0.30, 0.84)</v>
      </c>
      <c r="H1309" s="3">
        <v>9.8436624099999995E-2</v>
      </c>
      <c r="I1309" s="3" t="str">
        <f t="shared" si="41"/>
        <v>9.8%</v>
      </c>
      <c r="J1309" s="2">
        <v>1</v>
      </c>
      <c r="K1309" s="2">
        <v>1.2147889247000001</v>
      </c>
    </row>
  </sheetData>
  <mergeCells count="1">
    <mergeCell ref="A1:K1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Identified genes regular TDRDA </vt:lpstr>
      <vt:lpstr>'Identified genes regular TDRDA 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Crager</dc:creator>
  <cp:lastModifiedBy>Lynn Marquesen</cp:lastModifiedBy>
  <cp:lastPrinted>2011-09-13T18:32:56Z</cp:lastPrinted>
  <dcterms:created xsi:type="dcterms:W3CDTF">2011-06-23T21:10:08Z</dcterms:created>
  <dcterms:modified xsi:type="dcterms:W3CDTF">2012-06-13T16:23:09Z</dcterms:modified>
</cp:coreProperties>
</file>